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  <sheet name="the data of females" sheetId="2" r:id="rId2"/>
    <sheet name="the data of males" sheetId="3" r:id="rId3"/>
  </sheets>
  <calcPr calcId="144525"/>
</workbook>
</file>

<file path=xl/sharedStrings.xml><?xml version="1.0" encoding="utf-8"?>
<sst xmlns="http://schemas.openxmlformats.org/spreadsheetml/2006/main" count="1022" uniqueCount="179">
  <si>
    <t>number</t>
  </si>
  <si>
    <t>handgrip strength（N）</t>
  </si>
  <si>
    <t xml:space="preserve"> Systolic blood pressure</t>
  </si>
  <si>
    <t>Diastolic blood pressure</t>
  </si>
  <si>
    <t>Diabetes</t>
  </si>
  <si>
    <t>Handgrip strength（kg）</t>
  </si>
  <si>
    <t>sarcopenia</t>
  </si>
  <si>
    <t>Sex</t>
  </si>
  <si>
    <t xml:space="preserve">date of birth </t>
  </si>
  <si>
    <t>height (cm)</t>
  </si>
  <si>
    <t>weight(kg)</t>
  </si>
  <si>
    <t>BMI（kg/m²）</t>
  </si>
  <si>
    <t>Basal metabolic rate(kcal)</t>
  </si>
  <si>
    <t>phase angle(°)</t>
  </si>
  <si>
    <t>cell mass(kg)</t>
  </si>
  <si>
    <t>Body fat percentage（%）</t>
  </si>
  <si>
    <t>De-fatted weight(kg)</t>
  </si>
  <si>
    <t>bdy fat(kg)</t>
  </si>
  <si>
    <t>wasit-to-hip ration</t>
  </si>
  <si>
    <t>visceral fat area(cm²)</t>
  </si>
  <si>
    <t>Inorganic salts(kg)</t>
  </si>
  <si>
    <t>Bone mineral content(kg)</t>
  </si>
  <si>
    <t>protein(kg)</t>
  </si>
  <si>
    <t>Skeletal muscle (kg)</t>
  </si>
  <si>
    <t>upper arm circumference(cm)</t>
  </si>
  <si>
    <t>Muscle circumference of upper arm(cm)</t>
  </si>
  <si>
    <t>skeletal muscle mass index in extremities(kg/m²)</t>
  </si>
  <si>
    <t>muscle mass(kg)</t>
  </si>
  <si>
    <t>RaLM（kg）</t>
  </si>
  <si>
    <t>LaLM（kg）</t>
  </si>
  <si>
    <t>RlLM（kg）</t>
  </si>
  <si>
    <t>LlLM（kg）</t>
  </si>
  <si>
    <t>Extracellular water(L)</t>
  </si>
  <si>
    <t>Intracellular water(L)</t>
  </si>
  <si>
    <t>Total water(L)</t>
  </si>
  <si>
    <t>OH(L)</t>
  </si>
  <si>
    <t>E/T</t>
  </si>
  <si>
    <t>Dialysis dose(ml)</t>
  </si>
  <si>
    <t>Total kt/V</t>
  </si>
  <si>
    <t>Residual renal kt/V</t>
  </si>
  <si>
    <t>Dialysis kt/V</t>
  </si>
  <si>
    <t>CRP</t>
  </si>
  <si>
    <t>Ca2+</t>
  </si>
  <si>
    <t>P+</t>
  </si>
  <si>
    <t>K+</t>
  </si>
  <si>
    <t>ALB</t>
  </si>
  <si>
    <t>Na+</t>
  </si>
  <si>
    <t>Cl-</t>
  </si>
  <si>
    <t>HCO3-</t>
  </si>
  <si>
    <t>total iron binding force</t>
  </si>
  <si>
    <t>ferritin</t>
  </si>
  <si>
    <t>serum iron</t>
  </si>
  <si>
    <t>transferrin saturation</t>
  </si>
  <si>
    <t>serum creatine</t>
  </si>
  <si>
    <t>blood uric acid</t>
  </si>
  <si>
    <t>blood urea</t>
  </si>
  <si>
    <t>blood albumin</t>
  </si>
  <si>
    <t>triglycerides</t>
  </si>
  <si>
    <t>total cholesterol</t>
  </si>
  <si>
    <t>high-density lipoprotein</t>
  </si>
  <si>
    <t>low density lipoprotein</t>
  </si>
  <si>
    <t>very low density lipoprotein</t>
  </si>
  <si>
    <t>Alkaline phosphatase</t>
  </si>
  <si>
    <t>correction of calcium</t>
  </si>
  <si>
    <t>Ca*P</t>
  </si>
  <si>
    <t>PTH</t>
  </si>
  <si>
    <t>age</t>
  </si>
  <si>
    <t>hemoglobin</t>
  </si>
  <si>
    <t>fasting plasma glucose</t>
  </si>
  <si>
    <t>dialysis age(month)</t>
  </si>
  <si>
    <t>No</t>
  </si>
  <si>
    <t>F</t>
  </si>
  <si>
    <t>1968-06-24</t>
  </si>
  <si>
    <t>1970-05-16</t>
  </si>
  <si>
    <t>1973-07-28</t>
  </si>
  <si>
    <t>1994-06-29</t>
  </si>
  <si>
    <t>1965-10-15</t>
  </si>
  <si>
    <t>1990-02-12</t>
  </si>
  <si>
    <t>1980-10-03</t>
  </si>
  <si>
    <t>1976-08-23</t>
  </si>
  <si>
    <t>1959-03-21</t>
  </si>
  <si>
    <t>1985-11-20</t>
  </si>
  <si>
    <t>1994-08-13</t>
  </si>
  <si>
    <t>1982-07-26</t>
  </si>
  <si>
    <t>1970-05-04</t>
  </si>
  <si>
    <t>Yes</t>
  </si>
  <si>
    <t>1969-07-27</t>
  </si>
  <si>
    <t>1970-11-04</t>
  </si>
  <si>
    <t>1968-04-09</t>
  </si>
  <si>
    <t>1965-02-20</t>
  </si>
  <si>
    <t>1978-08-23</t>
  </si>
  <si>
    <t>1954-03-02</t>
  </si>
  <si>
    <t>1967-05-06</t>
  </si>
  <si>
    <t>1972-03-06</t>
  </si>
  <si>
    <t>1986-12-23</t>
  </si>
  <si>
    <t>1965-07-09</t>
  </si>
  <si>
    <t>1992-10-23</t>
  </si>
  <si>
    <t>1972-07-30</t>
  </si>
  <si>
    <t>2001-01-17</t>
  </si>
  <si>
    <t>1990-08-02</t>
  </si>
  <si>
    <t>1986-01-04</t>
  </si>
  <si>
    <t>1970-10-16</t>
  </si>
  <si>
    <t>1962-02-13</t>
  </si>
  <si>
    <t>1989-11-03</t>
  </si>
  <si>
    <t>1980-07-21</t>
  </si>
  <si>
    <t>1968-07-20</t>
  </si>
  <si>
    <t>1954-08-07</t>
  </si>
  <si>
    <t>1962-02-12</t>
  </si>
  <si>
    <t>1951-10-16</t>
  </si>
  <si>
    <t>1951-09-20</t>
  </si>
  <si>
    <t>1966-06-02</t>
  </si>
  <si>
    <t>1948-07-13</t>
  </si>
  <si>
    <t>1957-08-13</t>
  </si>
  <si>
    <t>1964-02-25</t>
  </si>
  <si>
    <t>1972-01-06</t>
  </si>
  <si>
    <t>1953-08-19</t>
  </si>
  <si>
    <t>1953-01-24</t>
  </si>
  <si>
    <t>1964-06-14</t>
  </si>
  <si>
    <t>1966-08-13</t>
  </si>
  <si>
    <t>1958-04-23</t>
  </si>
  <si>
    <t>1950-02-24</t>
  </si>
  <si>
    <t>M</t>
  </si>
  <si>
    <t>1975-09-09</t>
  </si>
  <si>
    <t>1988-02-07</t>
  </si>
  <si>
    <t>1970-09-21</t>
  </si>
  <si>
    <t>1988-02-16</t>
  </si>
  <si>
    <t>1966-03-07</t>
  </si>
  <si>
    <t>1978-11-06</t>
  </si>
  <si>
    <t>1969-12-31</t>
  </si>
  <si>
    <t>1975-02-12</t>
  </si>
  <si>
    <t>1961-10-12</t>
  </si>
  <si>
    <t>1991-12-24</t>
  </si>
  <si>
    <t>1963-06-03</t>
  </si>
  <si>
    <t>1985-04-01</t>
  </si>
  <si>
    <t>1981-08-05</t>
  </si>
  <si>
    <t>1971-05-11</t>
  </si>
  <si>
    <t>1981-11-14</t>
  </si>
  <si>
    <t>1980-01-02</t>
  </si>
  <si>
    <t>1956-09-09</t>
  </si>
  <si>
    <t>1982-08-12</t>
  </si>
  <si>
    <t>1963-06-06</t>
  </si>
  <si>
    <t>1959-03-19</t>
  </si>
  <si>
    <t>1979-03-01</t>
  </si>
  <si>
    <t>1968-08-29</t>
  </si>
  <si>
    <t>1975-01-05</t>
  </si>
  <si>
    <t>1975-06-18</t>
  </si>
  <si>
    <t>1958-10-20</t>
  </si>
  <si>
    <t>1973-08-10</t>
  </si>
  <si>
    <t>1980-11-10</t>
  </si>
  <si>
    <t>1962-10-17</t>
  </si>
  <si>
    <t>1983-02-22</t>
  </si>
  <si>
    <t>1962-02-01</t>
  </si>
  <si>
    <t>1979-06-15</t>
  </si>
  <si>
    <t>1971-08-29</t>
  </si>
  <si>
    <t>1982-10-03</t>
  </si>
  <si>
    <t>1988-03-26</t>
  </si>
  <si>
    <t>1972-04-15</t>
  </si>
  <si>
    <t>1986-06-23</t>
  </si>
  <si>
    <t>1973-11-03</t>
  </si>
  <si>
    <t>1968-09-30</t>
  </si>
  <si>
    <t>1990-09-04</t>
  </si>
  <si>
    <t>1945-04-01</t>
  </si>
  <si>
    <t>1948-08-03</t>
  </si>
  <si>
    <t>1962-04-01</t>
  </si>
  <si>
    <t>1954-09-12</t>
  </si>
  <si>
    <t>1962-02-21</t>
  </si>
  <si>
    <t>1948-12-27</t>
  </si>
  <si>
    <t>1974-11-10</t>
  </si>
  <si>
    <t>1951-04-20</t>
  </si>
  <si>
    <t>1968-07-04</t>
  </si>
  <si>
    <t>1956-07-02</t>
  </si>
  <si>
    <t>1965-08-26</t>
  </si>
  <si>
    <t>1948-01-29</t>
  </si>
  <si>
    <t>1955-02-25</t>
  </si>
  <si>
    <t>group</t>
  </si>
  <si>
    <t xml:space="preserve">是 </t>
  </si>
  <si>
    <t>否</t>
  </si>
  <si>
    <t>Group</t>
  </si>
  <si>
    <t>是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R102"/>
  <sheetViews>
    <sheetView tabSelected="1" workbookViewId="0">
      <selection activeCell="A50" sqref="A50:BR102"/>
    </sheetView>
  </sheetViews>
  <sheetFormatPr defaultColWidth="8.72727272727273" defaultRowHeight="14"/>
  <cols>
    <col min="6" max="6" width="12.8181818181818"/>
  </cols>
  <sheetData>
    <row r="1" spans="1:7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</row>
    <row r="2" spans="1:70">
      <c r="A2" s="1">
        <v>1</v>
      </c>
      <c r="B2" s="1">
        <v>649</v>
      </c>
      <c r="C2" s="1">
        <v>123</v>
      </c>
      <c r="D2" s="1">
        <v>90</v>
      </c>
      <c r="E2" s="1" t="s">
        <v>70</v>
      </c>
      <c r="F2" s="1">
        <v>22.0748299319728</v>
      </c>
      <c r="G2" s="1" t="s">
        <v>70</v>
      </c>
      <c r="H2" s="1" t="s">
        <v>71</v>
      </c>
      <c r="I2" s="1" t="s">
        <v>72</v>
      </c>
      <c r="J2" s="1">
        <v>146</v>
      </c>
      <c r="K2" s="1">
        <v>47.5</v>
      </c>
      <c r="L2" s="1">
        <v>21.9</v>
      </c>
      <c r="M2" s="1">
        <v>1120.93</v>
      </c>
      <c r="N2" s="1">
        <v>5.4</v>
      </c>
      <c r="O2" s="1">
        <v>22.14</v>
      </c>
      <c r="P2" s="1">
        <v>26.81</v>
      </c>
      <c r="Q2" s="1">
        <v>34.77</v>
      </c>
      <c r="R2" s="1">
        <v>12.73</v>
      </c>
      <c r="S2" s="1">
        <v>0.8</v>
      </c>
      <c r="T2" s="1">
        <v>58.27</v>
      </c>
      <c r="U2" s="1">
        <v>2.56</v>
      </c>
      <c r="V2" s="1">
        <v>2.14</v>
      </c>
      <c r="W2" s="1">
        <v>6.68</v>
      </c>
      <c r="X2" s="1">
        <v>18.16</v>
      </c>
      <c r="Y2" s="1">
        <v>26.94</v>
      </c>
      <c r="Z2" s="1">
        <v>21.18</v>
      </c>
      <c r="AA2" s="1">
        <v>3.99</v>
      </c>
      <c r="AB2" s="1">
        <v>32.63</v>
      </c>
      <c r="AC2" s="1">
        <v>1.67</v>
      </c>
      <c r="AD2" s="1">
        <v>1.6</v>
      </c>
      <c r="AE2" s="1">
        <v>4.62</v>
      </c>
      <c r="AF2" s="1">
        <v>4.46</v>
      </c>
      <c r="AG2" s="1">
        <v>10.07</v>
      </c>
      <c r="AH2" s="1">
        <v>15.46</v>
      </c>
      <c r="AI2" s="1">
        <v>25.53</v>
      </c>
      <c r="AJ2" s="1">
        <v>0.79</v>
      </c>
      <c r="AK2" s="1">
        <v>0.39</v>
      </c>
      <c r="AL2" s="1">
        <v>6215</v>
      </c>
      <c r="AM2" s="1">
        <v>2.034</v>
      </c>
      <c r="AN2" s="1">
        <v>0.638</v>
      </c>
      <c r="AO2" s="1">
        <v>1.396</v>
      </c>
      <c r="AP2" s="1">
        <v>3</v>
      </c>
      <c r="AQ2" s="1">
        <v>2.22</v>
      </c>
      <c r="AR2" s="1">
        <v>1.75</v>
      </c>
      <c r="AS2" s="1">
        <v>3.66</v>
      </c>
      <c r="AT2" s="1">
        <v>43.61</v>
      </c>
      <c r="AU2" s="1">
        <v>146.05</v>
      </c>
      <c r="AV2" s="1">
        <v>103.77</v>
      </c>
      <c r="AW2" s="1">
        <v>23.87</v>
      </c>
      <c r="AX2" s="1">
        <v>37.63</v>
      </c>
      <c r="AY2" s="1">
        <v>689</v>
      </c>
      <c r="AZ2" s="1">
        <v>15.32</v>
      </c>
      <c r="BA2" s="1">
        <v>0.40712</v>
      </c>
      <c r="BB2" s="1">
        <v>812.3</v>
      </c>
      <c r="BC2" s="1">
        <v>562</v>
      </c>
      <c r="BD2" s="1">
        <v>22.06</v>
      </c>
      <c r="BE2" s="1">
        <v>401.1</v>
      </c>
      <c r="BF2" s="1">
        <v>3.22</v>
      </c>
      <c r="BG2" s="1">
        <v>4.39</v>
      </c>
      <c r="BH2" s="1">
        <v>0.97</v>
      </c>
      <c r="BI2" s="1">
        <v>2.38</v>
      </c>
      <c r="BJ2" s="1">
        <v>1.46</v>
      </c>
      <c r="BK2" s="1">
        <v>71</v>
      </c>
      <c r="BL2" s="1">
        <v>2.148</v>
      </c>
      <c r="BM2" s="1">
        <v>48.174</v>
      </c>
      <c r="BN2" s="1">
        <v>341.1</v>
      </c>
      <c r="BO2" s="1">
        <v>53</v>
      </c>
      <c r="BP2" s="1">
        <v>110</v>
      </c>
      <c r="BQ2" s="1">
        <v>5.72</v>
      </c>
      <c r="BR2" s="1">
        <v>15</v>
      </c>
    </row>
    <row r="3" spans="1:70">
      <c r="A3" s="1">
        <v>3</v>
      </c>
      <c r="B3" s="1">
        <v>658</v>
      </c>
      <c r="C3" s="1">
        <v>140</v>
      </c>
      <c r="D3" s="1">
        <v>90</v>
      </c>
      <c r="E3" s="1" t="s">
        <v>70</v>
      </c>
      <c r="F3" s="1">
        <v>22.3809523809524</v>
      </c>
      <c r="G3" s="1" t="s">
        <v>70</v>
      </c>
      <c r="H3" s="1" t="s">
        <v>71</v>
      </c>
      <c r="I3" s="1" t="s">
        <v>73</v>
      </c>
      <c r="J3" s="1">
        <v>156</v>
      </c>
      <c r="K3" s="1">
        <v>56.1</v>
      </c>
      <c r="L3" s="1">
        <v>22.8</v>
      </c>
      <c r="M3" s="1">
        <v>1128.48</v>
      </c>
      <c r="N3" s="1">
        <v>5.2</v>
      </c>
      <c r="O3" s="1">
        <v>22.48</v>
      </c>
      <c r="P3" s="1">
        <v>37.41</v>
      </c>
      <c r="Q3" s="1">
        <v>35.11</v>
      </c>
      <c r="R3" s="1">
        <v>20.99</v>
      </c>
      <c r="S3" s="1">
        <v>0.91</v>
      </c>
      <c r="T3" s="1">
        <v>116.8</v>
      </c>
      <c r="U3" s="1">
        <v>2.56</v>
      </c>
      <c r="V3" s="1">
        <v>2.14</v>
      </c>
      <c r="W3" s="1">
        <v>6.78</v>
      </c>
      <c r="X3" s="1">
        <v>18.47</v>
      </c>
      <c r="Y3" s="1">
        <v>28.79</v>
      </c>
      <c r="Z3" s="1">
        <v>21.97</v>
      </c>
      <c r="AA3" s="1">
        <v>4.04</v>
      </c>
      <c r="AB3" s="1">
        <v>32.97</v>
      </c>
      <c r="AC3" s="1">
        <v>1.67</v>
      </c>
      <c r="AD3" s="1">
        <v>1.62</v>
      </c>
      <c r="AE3" s="1">
        <v>5.15</v>
      </c>
      <c r="AF3" s="1">
        <v>5.14</v>
      </c>
      <c r="AG3" s="1">
        <v>10.07</v>
      </c>
      <c r="AH3" s="1">
        <v>15.69</v>
      </c>
      <c r="AI3" s="1">
        <v>25.77</v>
      </c>
      <c r="AJ3" s="1">
        <v>0.65</v>
      </c>
      <c r="AK3" s="1">
        <v>0.39</v>
      </c>
      <c r="AL3" s="1">
        <v>6000</v>
      </c>
      <c r="AM3" s="1">
        <v>1.519</v>
      </c>
      <c r="AN3" s="1">
        <v>0.293</v>
      </c>
      <c r="AO3" s="1">
        <v>1.226</v>
      </c>
      <c r="AP3" s="1">
        <v>16.95</v>
      </c>
      <c r="AQ3" s="1">
        <v>2.52</v>
      </c>
      <c r="AR3" s="1">
        <v>3.2</v>
      </c>
      <c r="AS3" s="1">
        <v>4.54</v>
      </c>
      <c r="AT3" s="1">
        <v>38.95</v>
      </c>
      <c r="AU3" s="1">
        <v>138.15</v>
      </c>
      <c r="AV3" s="1">
        <v>97.78</v>
      </c>
      <c r="AW3" s="1">
        <v>20.25</v>
      </c>
      <c r="AX3" s="1">
        <v>58.69</v>
      </c>
      <c r="AY3" s="1">
        <v>392.05</v>
      </c>
      <c r="AZ3" s="1">
        <v>9.94</v>
      </c>
      <c r="BA3" s="1">
        <v>0.16936</v>
      </c>
      <c r="BB3" s="1">
        <v>961.27</v>
      </c>
      <c r="BC3" s="1">
        <v>688</v>
      </c>
      <c r="BD3" s="1">
        <v>25.7</v>
      </c>
      <c r="BE3" s="1">
        <v>272.6</v>
      </c>
      <c r="BF3" s="1">
        <v>2.77</v>
      </c>
      <c r="BG3" s="1">
        <v>5.08</v>
      </c>
      <c r="BH3" s="1">
        <v>0.87</v>
      </c>
      <c r="BI3" s="1">
        <v>3.02</v>
      </c>
      <c r="BJ3" s="1">
        <v>1.26</v>
      </c>
      <c r="BK3" s="1">
        <v>62</v>
      </c>
      <c r="BL3" s="1">
        <v>2.541</v>
      </c>
      <c r="BM3" s="1">
        <v>99.994</v>
      </c>
      <c r="BN3" s="1">
        <v>164.7</v>
      </c>
      <c r="BO3" s="1">
        <v>51</v>
      </c>
      <c r="BP3" s="1">
        <v>99</v>
      </c>
      <c r="BQ3" s="1">
        <v>6.53</v>
      </c>
      <c r="BR3" s="1">
        <v>10</v>
      </c>
    </row>
    <row r="4" spans="1:70">
      <c r="A4" s="1">
        <v>4</v>
      </c>
      <c r="B4" s="1">
        <v>539</v>
      </c>
      <c r="C4" s="1">
        <v>132</v>
      </c>
      <c r="D4" s="1">
        <v>76</v>
      </c>
      <c r="E4" s="1" t="s">
        <v>70</v>
      </c>
      <c r="F4" s="1">
        <v>18.3333333333333</v>
      </c>
      <c r="G4" s="1" t="s">
        <v>70</v>
      </c>
      <c r="H4" s="1" t="s">
        <v>71</v>
      </c>
      <c r="I4" s="1" t="s">
        <v>74</v>
      </c>
      <c r="J4" s="1">
        <v>160</v>
      </c>
      <c r="K4" s="1">
        <v>55.4</v>
      </c>
      <c r="L4" s="1">
        <v>21.4</v>
      </c>
      <c r="M4" s="1">
        <v>1192.44</v>
      </c>
      <c r="N4" s="1">
        <v>5.6</v>
      </c>
      <c r="O4" s="1">
        <v>24.44</v>
      </c>
      <c r="P4" s="1">
        <v>31.27</v>
      </c>
      <c r="Q4" s="1">
        <v>38.08</v>
      </c>
      <c r="R4" s="1">
        <v>17.32</v>
      </c>
      <c r="S4" s="1">
        <v>0.89</v>
      </c>
      <c r="T4" s="1">
        <v>82.77</v>
      </c>
      <c r="U4" s="1">
        <v>2.71</v>
      </c>
      <c r="V4" s="1">
        <v>2.26</v>
      </c>
      <c r="W4" s="1">
        <v>7.38</v>
      </c>
      <c r="X4" s="1">
        <v>20.26</v>
      </c>
      <c r="Y4" s="1">
        <v>27.86</v>
      </c>
      <c r="Z4" s="1">
        <v>22.25</v>
      </c>
      <c r="AA4" s="1">
        <v>3.91</v>
      </c>
      <c r="AB4" s="1">
        <v>35.82</v>
      </c>
      <c r="AC4" s="1">
        <v>1.83</v>
      </c>
      <c r="AD4" s="1">
        <v>1.86</v>
      </c>
      <c r="AE4" s="1">
        <v>5.71</v>
      </c>
      <c r="AF4" s="1">
        <v>5.83</v>
      </c>
      <c r="AG4" s="1">
        <v>10.92</v>
      </c>
      <c r="AH4" s="1">
        <v>17.06</v>
      </c>
      <c r="AI4" s="1">
        <v>27.99</v>
      </c>
      <c r="AJ4" s="1">
        <v>0.68</v>
      </c>
      <c r="AK4" s="1">
        <v>0.39</v>
      </c>
      <c r="AL4" s="1">
        <v>8780</v>
      </c>
      <c r="AM4" s="1">
        <v>2.007</v>
      </c>
      <c r="AN4" s="1">
        <v>0</v>
      </c>
      <c r="AO4" s="1">
        <v>2.007</v>
      </c>
      <c r="AP4" s="1">
        <v>11.82</v>
      </c>
      <c r="AQ4" s="1">
        <v>2.24</v>
      </c>
      <c r="AR4" s="1">
        <v>1.81</v>
      </c>
      <c r="AS4" s="1">
        <v>3.78</v>
      </c>
      <c r="AT4" s="1">
        <v>39.67</v>
      </c>
      <c r="AU4" s="1">
        <v>139.37</v>
      </c>
      <c r="AV4" s="1">
        <v>95.67</v>
      </c>
      <c r="AW4" s="1">
        <v>25.88</v>
      </c>
      <c r="AX4" s="1">
        <v>34.77</v>
      </c>
      <c r="AY4" s="1">
        <v>305.86</v>
      </c>
      <c r="AZ4" s="1">
        <v>15.66</v>
      </c>
      <c r="BA4" s="1">
        <v>0.45039</v>
      </c>
      <c r="BB4" s="1">
        <v>1103.86</v>
      </c>
      <c r="BC4" s="1">
        <v>406</v>
      </c>
      <c r="BD4" s="1">
        <v>13.5</v>
      </c>
      <c r="BE4" s="1">
        <v>414</v>
      </c>
      <c r="BF4" s="1">
        <v>2.99</v>
      </c>
      <c r="BG4" s="1">
        <v>4.28</v>
      </c>
      <c r="BH4" s="1">
        <v>1.03</v>
      </c>
      <c r="BI4" s="1">
        <v>2.22</v>
      </c>
      <c r="BJ4" s="1">
        <v>1.36</v>
      </c>
      <c r="BK4" s="1">
        <v>67</v>
      </c>
      <c r="BL4" s="1">
        <v>2.247</v>
      </c>
      <c r="BM4" s="1">
        <v>50.275</v>
      </c>
      <c r="BN4" s="1">
        <v>722</v>
      </c>
      <c r="BO4" s="1">
        <v>48</v>
      </c>
      <c r="BP4" s="1">
        <v>108</v>
      </c>
      <c r="BQ4" s="1">
        <v>5.56</v>
      </c>
      <c r="BR4" s="1">
        <v>83</v>
      </c>
    </row>
    <row r="5" spans="1:70">
      <c r="A5" s="1">
        <v>7</v>
      </c>
      <c r="B5" s="1">
        <v>582</v>
      </c>
      <c r="C5" s="1">
        <v>133</v>
      </c>
      <c r="D5" s="1">
        <v>89</v>
      </c>
      <c r="E5" s="1" t="s">
        <v>70</v>
      </c>
      <c r="F5" s="1">
        <v>19.7959183673469</v>
      </c>
      <c r="G5" s="1" t="s">
        <v>70</v>
      </c>
      <c r="H5" s="1" t="s">
        <v>71</v>
      </c>
      <c r="I5" s="1" t="s">
        <v>75</v>
      </c>
      <c r="J5" s="1">
        <v>160</v>
      </c>
      <c r="K5" s="1">
        <v>54.1</v>
      </c>
      <c r="L5" s="1">
        <v>20.8</v>
      </c>
      <c r="M5" s="1">
        <v>1248.78</v>
      </c>
      <c r="N5" s="1">
        <v>5.4</v>
      </c>
      <c r="O5" s="1">
        <v>25.86</v>
      </c>
      <c r="P5" s="1">
        <v>24.8</v>
      </c>
      <c r="Q5" s="1">
        <v>40.68</v>
      </c>
      <c r="R5" s="1">
        <v>13.42</v>
      </c>
      <c r="S5" s="1">
        <v>0.8</v>
      </c>
      <c r="T5" s="1">
        <v>61.42</v>
      </c>
      <c r="U5" s="1">
        <v>3.05</v>
      </c>
      <c r="V5" s="1">
        <v>2.56</v>
      </c>
      <c r="W5" s="1">
        <v>7.81</v>
      </c>
      <c r="X5" s="1">
        <v>21.55</v>
      </c>
      <c r="Y5" s="1">
        <v>26.97</v>
      </c>
      <c r="Z5" s="1">
        <v>21.68</v>
      </c>
      <c r="AA5" s="1">
        <v>4.25</v>
      </c>
      <c r="AB5" s="1">
        <v>38.13</v>
      </c>
      <c r="AC5" s="1">
        <v>1.76</v>
      </c>
      <c r="AD5" s="1">
        <v>1.89</v>
      </c>
      <c r="AE5" s="1">
        <v>6.02</v>
      </c>
      <c r="AF5" s="1">
        <v>6.14</v>
      </c>
      <c r="AG5" s="1">
        <v>11.77</v>
      </c>
      <c r="AH5" s="1">
        <v>18.06</v>
      </c>
      <c r="AI5" s="1">
        <v>29.83</v>
      </c>
      <c r="AJ5" s="1">
        <v>0.93</v>
      </c>
      <c r="AK5" s="1">
        <v>0.39</v>
      </c>
      <c r="AL5" s="1">
        <v>9421</v>
      </c>
      <c r="AM5" s="1">
        <v>2.144</v>
      </c>
      <c r="AN5" s="1">
        <v>0</v>
      </c>
      <c r="AO5" s="1">
        <v>2.144</v>
      </c>
      <c r="AP5" s="1">
        <v>2.53</v>
      </c>
      <c r="AQ5" s="1">
        <v>2.54</v>
      </c>
      <c r="AR5" s="1">
        <v>1.94</v>
      </c>
      <c r="AS5" s="1">
        <v>4.61</v>
      </c>
      <c r="AT5" s="1">
        <v>42.44</v>
      </c>
      <c r="AU5" s="1">
        <v>145.06</v>
      </c>
      <c r="AV5" s="1">
        <v>100.33</v>
      </c>
      <c r="AW5" s="1">
        <v>27.12</v>
      </c>
      <c r="AX5" s="1">
        <v>35.76</v>
      </c>
      <c r="AY5" s="1">
        <v>482.12</v>
      </c>
      <c r="AZ5" s="1">
        <v>13.07</v>
      </c>
      <c r="BA5" s="1">
        <v>0.36549</v>
      </c>
      <c r="BB5" s="1">
        <v>1010.22</v>
      </c>
      <c r="BC5" s="1">
        <v>296</v>
      </c>
      <c r="BD5" s="1">
        <v>17.65</v>
      </c>
      <c r="BE5" s="1">
        <v>417.9</v>
      </c>
      <c r="BF5" s="1">
        <v>2.14</v>
      </c>
      <c r="BG5" s="1">
        <v>4.59</v>
      </c>
      <c r="BH5" s="1">
        <v>1.07</v>
      </c>
      <c r="BI5" s="1">
        <v>2.62</v>
      </c>
      <c r="BJ5" s="1">
        <v>0.97</v>
      </c>
      <c r="BK5" s="1">
        <v>124</v>
      </c>
      <c r="BL5" s="1">
        <v>2.491</v>
      </c>
      <c r="BM5" s="1">
        <v>61.102</v>
      </c>
      <c r="BN5" s="1">
        <v>1336.7</v>
      </c>
      <c r="BO5" s="1">
        <v>27</v>
      </c>
      <c r="BP5" s="1">
        <v>90</v>
      </c>
      <c r="BQ5" s="1">
        <v>4.55</v>
      </c>
      <c r="BR5" s="1">
        <v>25</v>
      </c>
    </row>
    <row r="6" spans="1:70">
      <c r="A6" s="1">
        <v>8</v>
      </c>
      <c r="B6" s="1">
        <v>607</v>
      </c>
      <c r="C6" s="1">
        <v>145</v>
      </c>
      <c r="D6" s="1">
        <v>95</v>
      </c>
      <c r="E6" s="1" t="s">
        <v>70</v>
      </c>
      <c r="F6" s="1">
        <v>20.6462585034014</v>
      </c>
      <c r="G6" s="1" t="s">
        <v>70</v>
      </c>
      <c r="H6" s="1" t="s">
        <v>71</v>
      </c>
      <c r="I6" s="1" t="s">
        <v>76</v>
      </c>
      <c r="J6" s="1">
        <v>152.5</v>
      </c>
      <c r="K6" s="1">
        <v>42.2</v>
      </c>
      <c r="L6" s="1">
        <v>17.7</v>
      </c>
      <c r="M6" s="1">
        <v>1075.69</v>
      </c>
      <c r="N6" s="1">
        <v>4.7</v>
      </c>
      <c r="O6" s="1">
        <v>20.59</v>
      </c>
      <c r="P6" s="1">
        <v>22.58</v>
      </c>
      <c r="Q6" s="1">
        <v>32.67</v>
      </c>
      <c r="R6" s="1">
        <v>9.53</v>
      </c>
      <c r="S6" s="1">
        <v>0.83</v>
      </c>
      <c r="T6" s="1">
        <v>52.53</v>
      </c>
      <c r="U6" s="1">
        <v>2.51</v>
      </c>
      <c r="V6" s="1">
        <v>2.12</v>
      </c>
      <c r="W6" s="1">
        <v>6.22</v>
      </c>
      <c r="X6" s="1">
        <v>16.75</v>
      </c>
      <c r="Y6" s="1">
        <v>23.78</v>
      </c>
      <c r="Z6" s="1">
        <v>19.45</v>
      </c>
      <c r="AA6" s="1">
        <v>3.38</v>
      </c>
      <c r="AB6" s="1">
        <v>30.55</v>
      </c>
      <c r="AC6" s="1">
        <v>1.4</v>
      </c>
      <c r="AD6" s="1">
        <v>1.33</v>
      </c>
      <c r="AE6" s="1">
        <v>4.18</v>
      </c>
      <c r="AF6" s="1">
        <v>4.19</v>
      </c>
      <c r="AG6" s="1">
        <v>9.57</v>
      </c>
      <c r="AH6" s="1">
        <v>14.38</v>
      </c>
      <c r="AI6" s="1">
        <v>23.94</v>
      </c>
      <c r="AJ6" s="1">
        <v>0.95</v>
      </c>
      <c r="AK6" s="1">
        <v>0.4</v>
      </c>
      <c r="AL6" s="1">
        <v>6180</v>
      </c>
      <c r="AM6" s="1">
        <v>2.008</v>
      </c>
      <c r="AN6" s="1">
        <v>0.282</v>
      </c>
      <c r="AO6" s="1">
        <v>1.726</v>
      </c>
      <c r="AP6" s="1">
        <v>0.95</v>
      </c>
      <c r="AQ6" s="1">
        <v>2.36</v>
      </c>
      <c r="AR6" s="1">
        <v>1.17</v>
      </c>
      <c r="AS6" s="1">
        <v>2.92</v>
      </c>
      <c r="AT6" s="1">
        <v>35.82</v>
      </c>
      <c r="AU6" s="1">
        <v>138.05</v>
      </c>
      <c r="AV6" s="1">
        <v>97.41</v>
      </c>
      <c r="AW6" s="1">
        <v>23.75</v>
      </c>
      <c r="AX6" s="1">
        <v>36.34</v>
      </c>
      <c r="AY6" s="1">
        <v>156.19</v>
      </c>
      <c r="AZ6" s="1">
        <v>7.92</v>
      </c>
      <c r="BA6" s="1">
        <v>0.21794</v>
      </c>
      <c r="BB6" s="1">
        <v>684.36</v>
      </c>
      <c r="BC6" s="1">
        <v>258</v>
      </c>
      <c r="BD6" s="1">
        <v>21.51</v>
      </c>
      <c r="BE6" s="1">
        <v>373.5</v>
      </c>
      <c r="BF6" s="1">
        <v>1.11</v>
      </c>
      <c r="BG6" s="1">
        <v>5.87</v>
      </c>
      <c r="BH6" s="1">
        <v>1.73</v>
      </c>
      <c r="BI6" s="1">
        <v>3.2</v>
      </c>
      <c r="BJ6" s="1">
        <v>0.5</v>
      </c>
      <c r="BK6" s="1">
        <v>119</v>
      </c>
      <c r="BL6" s="1">
        <v>2.444</v>
      </c>
      <c r="BM6" s="1">
        <v>34.239</v>
      </c>
      <c r="BN6" s="1">
        <v>807.6</v>
      </c>
      <c r="BO6" s="1">
        <v>56</v>
      </c>
      <c r="BP6" s="1">
        <v>116</v>
      </c>
      <c r="BQ6" s="1">
        <v>5.17</v>
      </c>
      <c r="BR6" s="1">
        <v>118</v>
      </c>
    </row>
    <row r="7" spans="1:70">
      <c r="A7" s="1">
        <v>9</v>
      </c>
      <c r="B7" s="1">
        <v>792</v>
      </c>
      <c r="C7" s="1">
        <v>146</v>
      </c>
      <c r="D7" s="1">
        <v>102</v>
      </c>
      <c r="E7" s="1" t="s">
        <v>70</v>
      </c>
      <c r="F7" s="1">
        <v>26.9387755102041</v>
      </c>
      <c r="G7" s="1" t="s">
        <v>70</v>
      </c>
      <c r="H7" s="1" t="s">
        <v>71</v>
      </c>
      <c r="I7" s="1" t="s">
        <v>77</v>
      </c>
      <c r="J7" s="1">
        <v>153</v>
      </c>
      <c r="K7" s="1">
        <v>46.7</v>
      </c>
      <c r="L7" s="1">
        <v>19.7</v>
      </c>
      <c r="M7" s="1">
        <v>1133.58</v>
      </c>
      <c r="N7" s="1">
        <v>5.8</v>
      </c>
      <c r="O7" s="1">
        <v>22.6</v>
      </c>
      <c r="P7" s="1">
        <v>24.3</v>
      </c>
      <c r="Q7" s="1">
        <v>35.35</v>
      </c>
      <c r="R7" s="1">
        <v>11.35</v>
      </c>
      <c r="S7" s="1">
        <v>0.77</v>
      </c>
      <c r="T7" s="1">
        <v>48.37</v>
      </c>
      <c r="U7" s="1">
        <v>2.69</v>
      </c>
      <c r="V7" s="1">
        <v>2.27</v>
      </c>
      <c r="W7" s="1">
        <v>6.82</v>
      </c>
      <c r="X7" s="1">
        <v>18.58</v>
      </c>
      <c r="Y7" s="1">
        <v>25.57</v>
      </c>
      <c r="Z7" s="1">
        <v>19.95</v>
      </c>
      <c r="AA7" s="1">
        <v>4.12</v>
      </c>
      <c r="AB7" s="1">
        <v>33.08</v>
      </c>
      <c r="AC7" s="1">
        <v>1.51</v>
      </c>
      <c r="AD7" s="1">
        <v>1.46</v>
      </c>
      <c r="AE7" s="1">
        <v>5.19</v>
      </c>
      <c r="AF7" s="1">
        <v>5.1</v>
      </c>
      <c r="AG7" s="1">
        <v>10.06</v>
      </c>
      <c r="AH7" s="1">
        <v>15.78</v>
      </c>
      <c r="AI7" s="1">
        <v>25.84</v>
      </c>
      <c r="AJ7" s="1">
        <v>0.59</v>
      </c>
      <c r="AK7" s="1">
        <v>0.39</v>
      </c>
      <c r="AL7" s="1">
        <v>7115</v>
      </c>
      <c r="AM7" s="1">
        <v>2.034</v>
      </c>
      <c r="AN7" s="1">
        <v>0</v>
      </c>
      <c r="AO7" s="1">
        <v>2.034</v>
      </c>
      <c r="AP7" s="1">
        <v>32.53</v>
      </c>
      <c r="AQ7" s="1">
        <v>2.45</v>
      </c>
      <c r="AR7" s="1">
        <v>1.39</v>
      </c>
      <c r="AS7" s="1">
        <v>3.28</v>
      </c>
      <c r="AT7" s="1">
        <v>41.75</v>
      </c>
      <c r="AU7" s="1">
        <v>138.09</v>
      </c>
      <c r="AV7" s="1">
        <v>94.4</v>
      </c>
      <c r="AW7" s="1">
        <v>25.38</v>
      </c>
      <c r="AX7" s="1">
        <v>39.01</v>
      </c>
      <c r="AY7" s="1">
        <v>645.07</v>
      </c>
      <c r="AZ7" s="1">
        <v>11.09</v>
      </c>
      <c r="BA7" s="1">
        <v>0.28429</v>
      </c>
      <c r="BB7" s="1">
        <v>1069.53</v>
      </c>
      <c r="BC7" s="1">
        <v>308</v>
      </c>
      <c r="BD7" s="1">
        <v>17.84</v>
      </c>
      <c r="BE7" s="1">
        <v>357.2</v>
      </c>
      <c r="BF7" s="1">
        <v>1.5</v>
      </c>
      <c r="BG7" s="1">
        <v>6.11</v>
      </c>
      <c r="BH7" s="1">
        <v>2.01</v>
      </c>
      <c r="BI7" s="1">
        <v>3.16</v>
      </c>
      <c r="BJ7" s="1">
        <v>0.68</v>
      </c>
      <c r="BK7" s="1">
        <v>105</v>
      </c>
      <c r="BL7" s="1">
        <v>2.415</v>
      </c>
      <c r="BM7" s="1">
        <v>42.228</v>
      </c>
      <c r="BN7" s="1">
        <v>801.1</v>
      </c>
      <c r="BO7" s="1">
        <v>32</v>
      </c>
      <c r="BP7" s="1">
        <v>130</v>
      </c>
      <c r="BQ7" s="1">
        <v>5.72</v>
      </c>
      <c r="BR7" s="1">
        <v>59</v>
      </c>
    </row>
    <row r="8" spans="1:70">
      <c r="A8" s="1">
        <v>13</v>
      </c>
      <c r="B8" s="1">
        <v>717</v>
      </c>
      <c r="C8" s="1">
        <v>125</v>
      </c>
      <c r="D8" s="1">
        <v>86</v>
      </c>
      <c r="E8" s="1" t="s">
        <v>70</v>
      </c>
      <c r="F8" s="1">
        <v>24.3877551020408</v>
      </c>
      <c r="G8" s="1" t="s">
        <v>70</v>
      </c>
      <c r="H8" s="1" t="s">
        <v>71</v>
      </c>
      <c r="I8" s="1" t="s">
        <v>78</v>
      </c>
      <c r="J8" s="1">
        <v>151</v>
      </c>
      <c r="K8" s="1">
        <v>47.6</v>
      </c>
      <c r="L8" s="1">
        <v>20.5</v>
      </c>
      <c r="M8" s="1">
        <v>1163.62</v>
      </c>
      <c r="N8" s="1">
        <v>5.5</v>
      </c>
      <c r="O8" s="1">
        <v>23.43</v>
      </c>
      <c r="P8" s="1">
        <v>22.81</v>
      </c>
      <c r="Q8" s="1">
        <v>36.74</v>
      </c>
      <c r="R8" s="1">
        <v>10.86</v>
      </c>
      <c r="S8" s="1">
        <v>0.8</v>
      </c>
      <c r="T8" s="1">
        <v>51.53</v>
      </c>
      <c r="U8" s="1">
        <v>2.71</v>
      </c>
      <c r="V8" s="1">
        <v>2.27</v>
      </c>
      <c r="W8" s="1">
        <v>7.07</v>
      </c>
      <c r="X8" s="1">
        <v>19.34</v>
      </c>
      <c r="Y8" s="1">
        <v>26.06</v>
      </c>
      <c r="Z8" s="1">
        <v>21.01</v>
      </c>
      <c r="AA8" s="1">
        <v>4.04</v>
      </c>
      <c r="AB8" s="1">
        <v>34.47</v>
      </c>
      <c r="AC8" s="1">
        <v>1.72</v>
      </c>
      <c r="AD8" s="1">
        <v>1.68</v>
      </c>
      <c r="AE8" s="1">
        <v>5.03</v>
      </c>
      <c r="AF8" s="1">
        <v>4.91</v>
      </c>
      <c r="AG8" s="1">
        <v>10.6</v>
      </c>
      <c r="AH8" s="1">
        <v>16.36</v>
      </c>
      <c r="AI8" s="1">
        <v>26.96</v>
      </c>
      <c r="AJ8" s="1">
        <v>0.78</v>
      </c>
      <c r="AK8" s="1">
        <v>0.39</v>
      </c>
      <c r="AL8" s="1">
        <v>8680</v>
      </c>
      <c r="AM8" s="1">
        <v>2.092</v>
      </c>
      <c r="AN8" s="1">
        <v>0</v>
      </c>
      <c r="AO8" s="1">
        <v>2.092</v>
      </c>
      <c r="AP8" s="1">
        <v>1.36</v>
      </c>
      <c r="AQ8" s="1">
        <v>2.45</v>
      </c>
      <c r="AR8" s="1">
        <v>1.7</v>
      </c>
      <c r="AS8" s="1">
        <v>2.91</v>
      </c>
      <c r="AT8" s="1">
        <v>38.63</v>
      </c>
      <c r="AU8" s="1">
        <v>144.49</v>
      </c>
      <c r="AV8" s="1">
        <v>98.43</v>
      </c>
      <c r="AW8" s="1">
        <v>25.86</v>
      </c>
      <c r="AX8" s="1">
        <v>36.2</v>
      </c>
      <c r="AY8" s="1">
        <v>197.56</v>
      </c>
      <c r="AZ8" s="1">
        <v>17.75</v>
      </c>
      <c r="BA8" s="1">
        <v>0.49033</v>
      </c>
      <c r="BB8" s="1">
        <v>962.77</v>
      </c>
      <c r="BC8" s="1">
        <v>418</v>
      </c>
      <c r="BD8" s="1">
        <v>20.74</v>
      </c>
      <c r="BE8" s="1">
        <v>429.4</v>
      </c>
      <c r="BF8" s="1">
        <v>0.78</v>
      </c>
      <c r="BG8" s="1">
        <v>4.18</v>
      </c>
      <c r="BH8" s="1">
        <v>1.64</v>
      </c>
      <c r="BI8" s="1">
        <v>2.05</v>
      </c>
      <c r="BJ8" s="1">
        <v>0.35</v>
      </c>
      <c r="BK8" s="1">
        <v>80</v>
      </c>
      <c r="BL8" s="1">
        <v>2.477</v>
      </c>
      <c r="BM8" s="1">
        <v>51.646</v>
      </c>
      <c r="BN8" s="1">
        <v>615.4</v>
      </c>
      <c r="BO8" s="1">
        <v>41</v>
      </c>
      <c r="BP8" s="1">
        <v>100</v>
      </c>
      <c r="BQ8" s="1">
        <v>5.79</v>
      </c>
      <c r="BR8" s="1">
        <v>84</v>
      </c>
    </row>
    <row r="9" spans="1:70">
      <c r="A9" s="1">
        <v>15</v>
      </c>
      <c r="B9" s="1">
        <v>671</v>
      </c>
      <c r="C9" s="1">
        <v>135</v>
      </c>
      <c r="D9" s="1">
        <v>90</v>
      </c>
      <c r="E9" s="1" t="s">
        <v>70</v>
      </c>
      <c r="F9" s="1">
        <v>22.8231292517007</v>
      </c>
      <c r="G9" s="1" t="s">
        <v>70</v>
      </c>
      <c r="H9" s="1" t="s">
        <v>71</v>
      </c>
      <c r="I9" s="1" t="s">
        <v>79</v>
      </c>
      <c r="J9" s="1">
        <v>158</v>
      </c>
      <c r="K9" s="1">
        <v>48.3</v>
      </c>
      <c r="L9" s="1">
        <v>19.2</v>
      </c>
      <c r="M9" s="1">
        <v>1145.22</v>
      </c>
      <c r="N9" s="1">
        <v>5.9</v>
      </c>
      <c r="O9" s="1">
        <v>23.14</v>
      </c>
      <c r="P9" s="1">
        <v>25.69</v>
      </c>
      <c r="Q9" s="1">
        <v>35.89</v>
      </c>
      <c r="R9" s="1">
        <v>12.41</v>
      </c>
      <c r="S9" s="1">
        <v>0.82</v>
      </c>
      <c r="T9" s="1">
        <v>53.88</v>
      </c>
      <c r="U9" s="1">
        <v>2.6</v>
      </c>
      <c r="V9" s="1">
        <v>2.17</v>
      </c>
      <c r="W9" s="1">
        <v>6.98</v>
      </c>
      <c r="X9" s="1">
        <v>19.07</v>
      </c>
      <c r="Y9" s="1">
        <v>24.73</v>
      </c>
      <c r="Z9" s="1">
        <v>20.24</v>
      </c>
      <c r="AA9" s="1">
        <v>3.7</v>
      </c>
      <c r="AB9" s="1">
        <v>33.72</v>
      </c>
      <c r="AC9" s="1">
        <v>1.55</v>
      </c>
      <c r="AD9" s="1">
        <v>1.44</v>
      </c>
      <c r="AE9" s="1">
        <v>5.4</v>
      </c>
      <c r="AF9" s="1">
        <v>5.27</v>
      </c>
      <c r="AG9" s="1">
        <v>10.16</v>
      </c>
      <c r="AH9" s="1">
        <v>16.15</v>
      </c>
      <c r="AI9" s="1">
        <v>26.31</v>
      </c>
      <c r="AJ9" s="1">
        <v>0.47</v>
      </c>
      <c r="AK9" s="1">
        <v>0.39</v>
      </c>
      <c r="AL9" s="1">
        <v>8550</v>
      </c>
      <c r="AM9" s="1">
        <v>1.92</v>
      </c>
      <c r="AN9" s="1">
        <v>0</v>
      </c>
      <c r="AO9" s="1">
        <v>1.92</v>
      </c>
      <c r="AP9" s="1">
        <v>1.72</v>
      </c>
      <c r="AQ9" s="1">
        <v>2.53</v>
      </c>
      <c r="AR9" s="1">
        <v>2.11</v>
      </c>
      <c r="AS9" s="1">
        <v>4.86</v>
      </c>
      <c r="AT9" s="1">
        <v>34.66</v>
      </c>
      <c r="AU9" s="1">
        <v>140.91</v>
      </c>
      <c r="AV9" s="1">
        <v>97.52</v>
      </c>
      <c r="AW9" s="1">
        <v>25.44</v>
      </c>
      <c r="AX9" s="1">
        <v>35.24</v>
      </c>
      <c r="AY9" s="1">
        <v>471.53</v>
      </c>
      <c r="AZ9" s="1">
        <v>7.94</v>
      </c>
      <c r="BA9" s="1">
        <v>0.22531</v>
      </c>
      <c r="BB9" s="1">
        <v>1100.45</v>
      </c>
      <c r="BC9" s="1">
        <v>435</v>
      </c>
      <c r="BD9" s="1">
        <v>23.93</v>
      </c>
      <c r="BE9" s="1">
        <v>368</v>
      </c>
      <c r="BF9" s="1">
        <v>1.3</v>
      </c>
      <c r="BG9" s="1">
        <v>4.99</v>
      </c>
      <c r="BH9" s="1">
        <v>1.33</v>
      </c>
      <c r="BI9" s="1">
        <v>2.81</v>
      </c>
      <c r="BJ9" s="1">
        <v>0.59</v>
      </c>
      <c r="BK9" s="1">
        <v>87</v>
      </c>
      <c r="BL9" s="1">
        <v>2.637</v>
      </c>
      <c r="BM9" s="1">
        <v>66.195</v>
      </c>
      <c r="BN9" s="1">
        <v>656.8</v>
      </c>
      <c r="BO9" s="1">
        <v>45</v>
      </c>
      <c r="BP9" s="1">
        <v>145</v>
      </c>
      <c r="BQ9" s="1">
        <v>5.47</v>
      </c>
      <c r="BR9" s="1">
        <v>106</v>
      </c>
    </row>
    <row r="10" spans="1:70">
      <c r="A10" s="1">
        <v>16</v>
      </c>
      <c r="B10" s="1">
        <v>599</v>
      </c>
      <c r="C10" s="1">
        <v>126</v>
      </c>
      <c r="D10" s="1">
        <v>88</v>
      </c>
      <c r="E10" s="1" t="s">
        <v>70</v>
      </c>
      <c r="F10" s="1">
        <v>20.3741496598639</v>
      </c>
      <c r="G10" s="1" t="s">
        <v>70</v>
      </c>
      <c r="H10" s="1" t="s">
        <v>71</v>
      </c>
      <c r="I10" s="1" t="s">
        <v>80</v>
      </c>
      <c r="J10" s="1">
        <v>155</v>
      </c>
      <c r="K10" s="1">
        <v>65</v>
      </c>
      <c r="L10" s="1">
        <v>26.4</v>
      </c>
      <c r="M10" s="1">
        <v>1245.89</v>
      </c>
      <c r="N10" s="1">
        <v>3.9</v>
      </c>
      <c r="O10" s="1">
        <v>25.42</v>
      </c>
      <c r="P10" s="1">
        <v>37.61</v>
      </c>
      <c r="Q10" s="1">
        <v>40.55</v>
      </c>
      <c r="R10" s="1">
        <v>24.45</v>
      </c>
      <c r="S10" s="1">
        <v>0.9</v>
      </c>
      <c r="T10" s="1">
        <v>136.7</v>
      </c>
      <c r="U10" s="1">
        <v>2.87</v>
      </c>
      <c r="V10" s="1">
        <v>2.38</v>
      </c>
      <c r="W10" s="1">
        <v>7.67</v>
      </c>
      <c r="X10" s="1">
        <v>21.15</v>
      </c>
      <c r="Y10" s="1">
        <v>30</v>
      </c>
      <c r="Z10" s="1">
        <v>23.57</v>
      </c>
      <c r="AA10" s="1">
        <v>4.3</v>
      </c>
      <c r="AB10" s="1">
        <v>38.17</v>
      </c>
      <c r="AC10" s="1">
        <v>2.06</v>
      </c>
      <c r="AD10" s="1">
        <v>2.02</v>
      </c>
      <c r="AE10" s="1">
        <v>5.7</v>
      </c>
      <c r="AF10" s="1">
        <v>5.78</v>
      </c>
      <c r="AG10" s="1">
        <v>12.26</v>
      </c>
      <c r="AH10" s="1">
        <v>17.75</v>
      </c>
      <c r="AI10" s="1">
        <v>30.01</v>
      </c>
      <c r="AJ10" s="1">
        <v>1.61</v>
      </c>
      <c r="AK10" s="1">
        <v>0.41</v>
      </c>
      <c r="AL10" s="1">
        <v>8690</v>
      </c>
      <c r="AM10" s="1">
        <v>1.758</v>
      </c>
      <c r="AN10" s="1">
        <v>0</v>
      </c>
      <c r="AO10" s="1">
        <v>1.758</v>
      </c>
      <c r="AP10" s="1">
        <v>2.35</v>
      </c>
      <c r="AQ10" s="1">
        <v>2.35</v>
      </c>
      <c r="AR10" s="1">
        <v>1.26</v>
      </c>
      <c r="AS10" s="1">
        <v>3.41</v>
      </c>
      <c r="AT10" s="1">
        <v>38.29</v>
      </c>
      <c r="AU10" s="1">
        <v>144.33</v>
      </c>
      <c r="AV10" s="1">
        <v>100.34</v>
      </c>
      <c r="AW10" s="1">
        <v>23.46</v>
      </c>
      <c r="AX10" s="1">
        <v>31.83</v>
      </c>
      <c r="AY10" s="1">
        <v>592.13</v>
      </c>
      <c r="AZ10" s="1">
        <v>10.78</v>
      </c>
      <c r="BA10" s="1">
        <v>0.33867</v>
      </c>
      <c r="BB10" s="1">
        <v>870.74</v>
      </c>
      <c r="BC10" s="1">
        <v>350</v>
      </c>
      <c r="BD10" s="1">
        <v>14.89</v>
      </c>
      <c r="BE10" s="1">
        <v>341.6</v>
      </c>
      <c r="BF10" s="1">
        <v>1.15</v>
      </c>
      <c r="BG10" s="1">
        <v>4.36</v>
      </c>
      <c r="BH10" s="1">
        <v>1.4</v>
      </c>
      <c r="BI10" s="1">
        <v>2.42</v>
      </c>
      <c r="BJ10" s="1">
        <v>0.52</v>
      </c>
      <c r="BK10" s="1">
        <v>83</v>
      </c>
      <c r="BL10" s="1">
        <v>2.384</v>
      </c>
      <c r="BM10" s="1">
        <v>36.716</v>
      </c>
      <c r="BN10" s="1">
        <v>565.1</v>
      </c>
      <c r="BO10" s="1">
        <v>62</v>
      </c>
      <c r="BP10" s="1">
        <v>141</v>
      </c>
      <c r="BQ10" s="1">
        <v>6.94</v>
      </c>
      <c r="BR10" s="1">
        <v>91</v>
      </c>
    </row>
    <row r="11" spans="1:70">
      <c r="A11" s="1">
        <v>17</v>
      </c>
      <c r="B11" s="1">
        <v>819</v>
      </c>
      <c r="C11" s="1">
        <v>153</v>
      </c>
      <c r="D11" s="1">
        <v>89</v>
      </c>
      <c r="E11" s="1" t="s">
        <v>70</v>
      </c>
      <c r="F11" s="1">
        <v>27.8571428571429</v>
      </c>
      <c r="G11" s="1" t="s">
        <v>70</v>
      </c>
      <c r="H11" s="1" t="s">
        <v>71</v>
      </c>
      <c r="I11" s="1" t="s">
        <v>81</v>
      </c>
      <c r="J11" s="1">
        <v>155</v>
      </c>
      <c r="K11" s="1">
        <v>54.5</v>
      </c>
      <c r="L11" s="1">
        <v>22.4</v>
      </c>
      <c r="M11" s="1">
        <v>1172.61</v>
      </c>
      <c r="N11" s="1">
        <v>3.9</v>
      </c>
      <c r="O11" s="1">
        <v>23.77</v>
      </c>
      <c r="P11" s="1">
        <v>31.82</v>
      </c>
      <c r="Q11" s="1">
        <v>37.16</v>
      </c>
      <c r="R11" s="1">
        <v>17.34</v>
      </c>
      <c r="S11" s="1">
        <v>0.87</v>
      </c>
      <c r="T11" s="1">
        <v>83.18</v>
      </c>
      <c r="U11" s="1">
        <v>2.81</v>
      </c>
      <c r="V11" s="1">
        <v>2.36</v>
      </c>
      <c r="W11" s="1">
        <v>7.18</v>
      </c>
      <c r="X11" s="1">
        <v>19.65</v>
      </c>
      <c r="Y11" s="1">
        <v>28.25</v>
      </c>
      <c r="Z11" s="1">
        <v>21.88</v>
      </c>
      <c r="AA11" s="1">
        <v>4.34</v>
      </c>
      <c r="AB11" s="1">
        <v>34.8</v>
      </c>
      <c r="AC11" s="1">
        <v>1.75</v>
      </c>
      <c r="AD11" s="1">
        <v>1.8</v>
      </c>
      <c r="AE11" s="1">
        <v>5.15</v>
      </c>
      <c r="AF11" s="1">
        <v>5.12</v>
      </c>
      <c r="AG11" s="1">
        <v>10.58</v>
      </c>
      <c r="AH11" s="1">
        <v>16.6</v>
      </c>
      <c r="AI11" s="1">
        <v>27.18</v>
      </c>
      <c r="AJ11" s="1">
        <v>0.62</v>
      </c>
      <c r="AK11" s="1">
        <v>0.39</v>
      </c>
      <c r="AL11" s="1">
        <v>9100</v>
      </c>
      <c r="AM11" s="1">
        <v>2.045</v>
      </c>
      <c r="AN11" s="1">
        <v>0</v>
      </c>
      <c r="AO11" s="1">
        <v>2.045</v>
      </c>
      <c r="AP11" s="1">
        <v>3.85</v>
      </c>
      <c r="AQ11" s="1">
        <v>2.56</v>
      </c>
      <c r="AR11" s="1">
        <v>1.29</v>
      </c>
      <c r="AS11" s="1">
        <v>4.52</v>
      </c>
      <c r="AT11" s="1">
        <v>34.39</v>
      </c>
      <c r="AU11" s="1">
        <v>138.06</v>
      </c>
      <c r="AV11" s="1">
        <v>97.44</v>
      </c>
      <c r="AW11" s="1">
        <v>25.74</v>
      </c>
      <c r="AX11" s="1">
        <v>45.21</v>
      </c>
      <c r="AY11" s="1">
        <v>421.66</v>
      </c>
      <c r="AZ11" s="1">
        <v>13.99</v>
      </c>
      <c r="BA11" s="1">
        <v>0.30944</v>
      </c>
      <c r="BB11" s="1">
        <v>984.06</v>
      </c>
      <c r="BC11" s="1">
        <v>341</v>
      </c>
      <c r="BD11" s="1">
        <v>16.29</v>
      </c>
      <c r="BE11" s="1">
        <v>343.2</v>
      </c>
      <c r="BF11" s="1">
        <v>3.19</v>
      </c>
      <c r="BG11" s="1">
        <v>4.6</v>
      </c>
      <c r="BH11" s="1">
        <v>0.89</v>
      </c>
      <c r="BI11" s="1">
        <v>2.48</v>
      </c>
      <c r="BJ11" s="1">
        <v>1.45</v>
      </c>
      <c r="BK11" s="1">
        <v>120</v>
      </c>
      <c r="BL11" s="1">
        <v>2.672</v>
      </c>
      <c r="BM11" s="1">
        <v>40.95</v>
      </c>
      <c r="BN11" s="1">
        <v>163.5</v>
      </c>
      <c r="BO11" s="1">
        <v>36</v>
      </c>
      <c r="BP11" s="1">
        <v>97</v>
      </c>
      <c r="BQ11" s="1">
        <v>5.83</v>
      </c>
      <c r="BR11" s="1">
        <v>85</v>
      </c>
    </row>
    <row r="12" spans="1:70">
      <c r="A12" s="1">
        <v>19</v>
      </c>
      <c r="B12" s="1">
        <v>705</v>
      </c>
      <c r="C12" s="1">
        <v>148</v>
      </c>
      <c r="D12" s="1">
        <v>99</v>
      </c>
      <c r="E12" s="1" t="s">
        <v>70</v>
      </c>
      <c r="F12" s="1">
        <v>23.9795918367347</v>
      </c>
      <c r="G12" s="1" t="s">
        <v>70</v>
      </c>
      <c r="H12" s="1" t="s">
        <v>71</v>
      </c>
      <c r="I12" s="1" t="s">
        <v>82</v>
      </c>
      <c r="J12" s="1">
        <v>163</v>
      </c>
      <c r="K12" s="1">
        <v>53</v>
      </c>
      <c r="L12" s="1">
        <v>19.7</v>
      </c>
      <c r="M12" s="1">
        <v>1206.85</v>
      </c>
      <c r="N12" s="1">
        <v>5.5</v>
      </c>
      <c r="O12" s="1">
        <v>24.75</v>
      </c>
      <c r="P12" s="1">
        <v>26.9</v>
      </c>
      <c r="Q12" s="1">
        <v>38.74</v>
      </c>
      <c r="R12" s="1">
        <v>14.26</v>
      </c>
      <c r="S12" s="1">
        <v>0.81</v>
      </c>
      <c r="T12" s="1">
        <v>61.6</v>
      </c>
      <c r="U12" s="1">
        <v>2.89</v>
      </c>
      <c r="V12" s="1">
        <v>2.43</v>
      </c>
      <c r="W12" s="1">
        <v>7.47</v>
      </c>
      <c r="X12" s="1">
        <v>20.53</v>
      </c>
      <c r="Y12" s="1">
        <v>26.27</v>
      </c>
      <c r="Z12" s="1">
        <v>20.98</v>
      </c>
      <c r="AA12" s="1">
        <v>4.07</v>
      </c>
      <c r="AB12" s="1">
        <v>36.32</v>
      </c>
      <c r="AC12" s="1">
        <v>1.69</v>
      </c>
      <c r="AD12" s="1">
        <v>1.76</v>
      </c>
      <c r="AE12" s="1">
        <v>6.34</v>
      </c>
      <c r="AF12" s="1">
        <v>6.33</v>
      </c>
      <c r="AG12" s="1">
        <v>11.11</v>
      </c>
      <c r="AH12" s="1">
        <v>17.28</v>
      </c>
      <c r="AI12" s="1">
        <v>28.38</v>
      </c>
      <c r="AJ12" s="1">
        <v>0.75</v>
      </c>
      <c r="AK12" s="1">
        <v>0.39</v>
      </c>
      <c r="AL12" s="1">
        <v>6800</v>
      </c>
      <c r="AM12" s="1">
        <v>1.734</v>
      </c>
      <c r="AN12" s="1">
        <v>0</v>
      </c>
      <c r="AO12" s="1">
        <v>1.734</v>
      </c>
      <c r="AP12" s="1">
        <v>1.15</v>
      </c>
      <c r="AQ12" s="1">
        <v>2.38</v>
      </c>
      <c r="AR12" s="1">
        <v>1.56</v>
      </c>
      <c r="AS12" s="1">
        <v>3.63</v>
      </c>
      <c r="AT12" s="1">
        <v>43.31</v>
      </c>
      <c r="AU12" s="1">
        <v>141.34</v>
      </c>
      <c r="AV12" s="1">
        <v>97.32</v>
      </c>
      <c r="AW12" s="1">
        <v>25.89</v>
      </c>
      <c r="AX12" s="1">
        <v>49.58</v>
      </c>
      <c r="AY12" s="1">
        <v>21.33</v>
      </c>
      <c r="AZ12" s="1">
        <v>8.66</v>
      </c>
      <c r="BA12" s="1">
        <v>0.17467</v>
      </c>
      <c r="BB12" s="1">
        <v>1114.93</v>
      </c>
      <c r="BC12" s="1">
        <v>290</v>
      </c>
      <c r="BD12" s="1">
        <v>14.35</v>
      </c>
      <c r="BE12" s="1">
        <v>470.6</v>
      </c>
      <c r="BF12" s="1">
        <v>2.89</v>
      </c>
      <c r="BG12" s="1">
        <v>5.4</v>
      </c>
      <c r="BH12" s="1">
        <v>1.28</v>
      </c>
      <c r="BI12" s="1">
        <v>2.74</v>
      </c>
      <c r="BJ12" s="1">
        <v>1.31</v>
      </c>
      <c r="BK12" s="1">
        <v>105</v>
      </c>
      <c r="BL12" s="1">
        <v>2.314</v>
      </c>
      <c r="BM12" s="1">
        <v>46.039</v>
      </c>
      <c r="BN12" s="1">
        <v>555.9</v>
      </c>
      <c r="BO12" s="1">
        <v>27</v>
      </c>
      <c r="BP12" s="1">
        <v>110</v>
      </c>
      <c r="BQ12" s="1">
        <v>4.88</v>
      </c>
      <c r="BR12" s="1">
        <v>76</v>
      </c>
    </row>
    <row r="13" spans="1:70">
      <c r="A13" s="1">
        <v>23</v>
      </c>
      <c r="B13" s="1">
        <v>758</v>
      </c>
      <c r="C13" s="1">
        <v>125</v>
      </c>
      <c r="D13" s="1">
        <v>91</v>
      </c>
      <c r="E13" s="1" t="s">
        <v>70</v>
      </c>
      <c r="F13" s="1">
        <v>25.7823129251701</v>
      </c>
      <c r="G13" s="1" t="s">
        <v>70</v>
      </c>
      <c r="H13" s="1" t="s">
        <v>71</v>
      </c>
      <c r="I13" s="1" t="s">
        <v>83</v>
      </c>
      <c r="J13" s="1">
        <v>158</v>
      </c>
      <c r="K13" s="1">
        <v>51.3</v>
      </c>
      <c r="L13" s="1">
        <v>20.3</v>
      </c>
      <c r="M13" s="1">
        <v>1182.39</v>
      </c>
      <c r="N13" s="1">
        <v>5.4</v>
      </c>
      <c r="O13" s="1">
        <v>24.04</v>
      </c>
      <c r="P13" s="1">
        <v>26.68</v>
      </c>
      <c r="Q13" s="1">
        <v>37.61</v>
      </c>
      <c r="R13" s="1">
        <v>13.69</v>
      </c>
      <c r="S13" s="1">
        <v>0.82</v>
      </c>
      <c r="T13" s="1">
        <v>61.88</v>
      </c>
      <c r="U13" s="1">
        <v>2.79</v>
      </c>
      <c r="V13" s="1">
        <v>2.34</v>
      </c>
      <c r="W13" s="1">
        <v>7.25</v>
      </c>
      <c r="X13" s="1">
        <v>19.89</v>
      </c>
      <c r="Y13" s="1">
        <v>26.8</v>
      </c>
      <c r="Z13" s="1">
        <v>21.18</v>
      </c>
      <c r="AA13" s="1">
        <v>3.97</v>
      </c>
      <c r="AB13" s="1">
        <v>35.27</v>
      </c>
      <c r="AC13" s="1">
        <v>1.71</v>
      </c>
      <c r="AD13" s="1">
        <v>1.64</v>
      </c>
      <c r="AE13" s="1">
        <v>5.38</v>
      </c>
      <c r="AF13" s="1">
        <v>5.59</v>
      </c>
      <c r="AG13" s="1">
        <v>10.78</v>
      </c>
      <c r="AH13" s="1">
        <v>16.78</v>
      </c>
      <c r="AI13" s="1">
        <v>27.57</v>
      </c>
      <c r="AJ13" s="1">
        <v>0.71</v>
      </c>
      <c r="AK13" s="1">
        <v>0.39</v>
      </c>
      <c r="AL13" s="1">
        <v>8600</v>
      </c>
      <c r="AM13" s="1">
        <v>2.074</v>
      </c>
      <c r="AN13" s="1">
        <v>0</v>
      </c>
      <c r="AO13" s="1">
        <v>2.074</v>
      </c>
      <c r="AP13" s="1">
        <v>1.9</v>
      </c>
      <c r="AQ13" s="1">
        <v>2.56</v>
      </c>
      <c r="AR13" s="1">
        <v>1.02</v>
      </c>
      <c r="AS13" s="1">
        <v>3.49</v>
      </c>
      <c r="AT13" s="1">
        <v>36.87</v>
      </c>
      <c r="AU13" s="1">
        <v>141.47</v>
      </c>
      <c r="AV13" s="1">
        <v>99.71</v>
      </c>
      <c r="AW13" s="1">
        <v>28.55</v>
      </c>
      <c r="AX13" s="1">
        <v>33.33</v>
      </c>
      <c r="AY13" s="1">
        <v>121.73</v>
      </c>
      <c r="AZ13" s="1">
        <v>15.17</v>
      </c>
      <c r="BA13" s="1">
        <v>0.45515</v>
      </c>
      <c r="BB13" s="1">
        <v>915.38</v>
      </c>
      <c r="BC13" s="1">
        <v>335</v>
      </c>
      <c r="BD13" s="1">
        <v>16.74</v>
      </c>
      <c r="BE13" s="1">
        <v>361.1</v>
      </c>
      <c r="BF13" s="1">
        <v>1.54</v>
      </c>
      <c r="BG13" s="1">
        <v>4.61</v>
      </c>
      <c r="BH13" s="1">
        <v>1.85</v>
      </c>
      <c r="BI13" s="1">
        <v>2.18</v>
      </c>
      <c r="BJ13" s="1">
        <v>0.33</v>
      </c>
      <c r="BK13" s="1">
        <v>60</v>
      </c>
      <c r="BL13" s="1">
        <v>2.623</v>
      </c>
      <c r="BM13" s="1">
        <v>32.379</v>
      </c>
      <c r="BN13" s="1">
        <v>189.2</v>
      </c>
      <c r="BO13" s="1">
        <v>39</v>
      </c>
      <c r="BP13" s="1">
        <v>122</v>
      </c>
      <c r="BQ13" s="1">
        <v>4.67</v>
      </c>
      <c r="BR13" s="1">
        <v>22</v>
      </c>
    </row>
    <row r="14" spans="1:70">
      <c r="A14" s="1">
        <v>28</v>
      </c>
      <c r="B14" s="1">
        <v>678</v>
      </c>
      <c r="C14" s="1">
        <v>150</v>
      </c>
      <c r="D14" s="1">
        <v>100</v>
      </c>
      <c r="E14" s="1" t="s">
        <v>70</v>
      </c>
      <c r="F14" s="1">
        <v>23.0612244897959</v>
      </c>
      <c r="G14" s="1" t="s">
        <v>70</v>
      </c>
      <c r="H14" s="1" t="s">
        <v>71</v>
      </c>
      <c r="I14" s="1" t="s">
        <v>84</v>
      </c>
      <c r="J14" s="1">
        <v>161</v>
      </c>
      <c r="K14" s="1">
        <v>55.3</v>
      </c>
      <c r="L14" s="1">
        <v>21</v>
      </c>
      <c r="M14" s="1">
        <v>1247.07</v>
      </c>
      <c r="N14" s="1">
        <v>4.9</v>
      </c>
      <c r="O14" s="1">
        <v>25.84</v>
      </c>
      <c r="P14" s="1">
        <v>26.57</v>
      </c>
      <c r="Q14" s="1">
        <v>40.6</v>
      </c>
      <c r="R14" s="1">
        <v>14.7</v>
      </c>
      <c r="S14" s="1">
        <v>0.85</v>
      </c>
      <c r="T14" s="1">
        <v>69.85</v>
      </c>
      <c r="U14" s="1">
        <v>3.03</v>
      </c>
      <c r="V14" s="1">
        <v>2.55</v>
      </c>
      <c r="W14" s="1">
        <v>7.8</v>
      </c>
      <c r="X14" s="1">
        <v>21.53</v>
      </c>
      <c r="Y14" s="1">
        <v>26.72</v>
      </c>
      <c r="Z14" s="1">
        <v>21.45</v>
      </c>
      <c r="AA14" s="1">
        <v>3.8</v>
      </c>
      <c r="AB14" s="1">
        <v>38.06</v>
      </c>
      <c r="AC14" s="1">
        <v>1.95</v>
      </c>
      <c r="AD14" s="1">
        <v>1.81</v>
      </c>
      <c r="AE14" s="1">
        <v>5.8</v>
      </c>
      <c r="AF14" s="1">
        <v>5.84</v>
      </c>
      <c r="AG14" s="1">
        <v>11.73</v>
      </c>
      <c r="AH14" s="1">
        <v>18.04</v>
      </c>
      <c r="AI14" s="1">
        <v>29.77</v>
      </c>
      <c r="AJ14" s="1">
        <v>0.91</v>
      </c>
      <c r="AK14" s="1">
        <v>0.39</v>
      </c>
      <c r="AL14" s="1">
        <v>6115</v>
      </c>
      <c r="AM14" s="1">
        <v>1.879</v>
      </c>
      <c r="AN14" s="1">
        <v>0.482</v>
      </c>
      <c r="AO14" s="1">
        <v>1.397</v>
      </c>
      <c r="AP14" s="1">
        <v>1.05</v>
      </c>
      <c r="AQ14" s="1">
        <v>2.36</v>
      </c>
      <c r="AR14" s="1">
        <v>1.78</v>
      </c>
      <c r="AS14" s="1">
        <v>4.29</v>
      </c>
      <c r="AT14" s="1">
        <v>43.48</v>
      </c>
      <c r="AU14" s="1">
        <v>142.75</v>
      </c>
      <c r="AV14" s="1">
        <v>102.97</v>
      </c>
      <c r="AW14" s="1">
        <v>24.08</v>
      </c>
      <c r="AX14" s="1">
        <v>42.43</v>
      </c>
      <c r="AY14" s="1">
        <v>713.98</v>
      </c>
      <c r="AZ14" s="1">
        <v>25.13</v>
      </c>
      <c r="BA14" s="1">
        <v>0.59227</v>
      </c>
      <c r="BB14" s="1">
        <v>812.54</v>
      </c>
      <c r="BC14" s="1">
        <v>392</v>
      </c>
      <c r="BD14" s="1">
        <v>20.93</v>
      </c>
      <c r="BE14" s="1">
        <v>443.5</v>
      </c>
      <c r="BF14" s="1">
        <v>2.32</v>
      </c>
      <c r="BG14" s="1">
        <v>6.79</v>
      </c>
      <c r="BH14" s="1">
        <v>1.48</v>
      </c>
      <c r="BI14" s="1">
        <v>3.77</v>
      </c>
      <c r="BJ14" s="1">
        <v>1.05</v>
      </c>
      <c r="BK14" s="1">
        <v>135</v>
      </c>
      <c r="BL14" s="1">
        <v>2.29</v>
      </c>
      <c r="BM14" s="1">
        <v>52.09</v>
      </c>
      <c r="BN14" s="1">
        <v>976</v>
      </c>
      <c r="BO14" s="1">
        <v>51</v>
      </c>
      <c r="BP14" s="1">
        <v>75</v>
      </c>
      <c r="BQ14" s="1">
        <v>5.65</v>
      </c>
      <c r="BR14" s="1">
        <v>30</v>
      </c>
    </row>
    <row r="15" spans="1:70">
      <c r="A15" s="1">
        <v>30</v>
      </c>
      <c r="B15" s="1">
        <v>604</v>
      </c>
      <c r="C15" s="1">
        <v>150</v>
      </c>
      <c r="D15" s="1">
        <v>89</v>
      </c>
      <c r="E15" s="1" t="s">
        <v>85</v>
      </c>
      <c r="F15" s="1">
        <v>20.5442176870748</v>
      </c>
      <c r="G15" s="1" t="s">
        <v>70</v>
      </c>
      <c r="H15" s="1" t="s">
        <v>71</v>
      </c>
      <c r="I15" s="1" t="s">
        <v>86</v>
      </c>
      <c r="J15" s="1">
        <v>163</v>
      </c>
      <c r="K15" s="1">
        <v>75</v>
      </c>
      <c r="L15" s="1">
        <v>26.7</v>
      </c>
      <c r="M15" s="1">
        <v>1615.41</v>
      </c>
      <c r="N15" s="1">
        <v>3.2</v>
      </c>
      <c r="O15" s="1">
        <v>34.99</v>
      </c>
      <c r="P15" s="1">
        <v>23.12</v>
      </c>
      <c r="Q15" s="1">
        <v>57.66</v>
      </c>
      <c r="R15" s="1">
        <v>17.34</v>
      </c>
      <c r="S15" s="1">
        <v>0.66</v>
      </c>
      <c r="T15" s="1">
        <v>75.64</v>
      </c>
      <c r="U15" s="1">
        <v>3.83</v>
      </c>
      <c r="V15" s="1">
        <v>3.14</v>
      </c>
      <c r="W15" s="1">
        <v>10.56</v>
      </c>
      <c r="X15" s="1">
        <v>29.86</v>
      </c>
      <c r="Y15" s="1">
        <v>26.25</v>
      </c>
      <c r="Z15" s="1">
        <v>21.82</v>
      </c>
      <c r="AA15" s="1">
        <v>4.62</v>
      </c>
      <c r="AB15" s="1">
        <v>54.52</v>
      </c>
      <c r="AC15" s="1">
        <v>2.37</v>
      </c>
      <c r="AD15" s="1">
        <v>2.21</v>
      </c>
      <c r="AE15" s="1">
        <v>10.79</v>
      </c>
      <c r="AF15" s="1">
        <v>11.59</v>
      </c>
      <c r="AG15" s="1">
        <v>18.83</v>
      </c>
      <c r="AH15" s="1">
        <v>24.43</v>
      </c>
      <c r="AI15" s="1">
        <v>43.26</v>
      </c>
      <c r="AJ15" s="1">
        <v>4.17</v>
      </c>
      <c r="AK15" s="1">
        <v>0.44</v>
      </c>
      <c r="AL15" s="1">
        <v>9050</v>
      </c>
      <c r="AM15" s="1">
        <v>1.724</v>
      </c>
      <c r="AN15" s="1">
        <v>0</v>
      </c>
      <c r="AO15" s="1">
        <v>1.724</v>
      </c>
      <c r="AP15" s="1">
        <v>1.02</v>
      </c>
      <c r="AQ15" s="1">
        <v>2.07</v>
      </c>
      <c r="AR15" s="1">
        <v>1.99</v>
      </c>
      <c r="AS15" s="1">
        <v>4.87</v>
      </c>
      <c r="AT15" s="1">
        <v>35.92</v>
      </c>
      <c r="AU15" s="1">
        <v>140.73</v>
      </c>
      <c r="AV15" s="1">
        <v>101.64</v>
      </c>
      <c r="AW15" s="1">
        <v>27.03</v>
      </c>
      <c r="AX15" s="1">
        <v>53.13</v>
      </c>
      <c r="AY15" s="1">
        <v>24.77</v>
      </c>
      <c r="AZ15" s="1">
        <v>8.98</v>
      </c>
      <c r="BA15" s="1">
        <v>0.16902</v>
      </c>
      <c r="BB15" s="1">
        <v>936.2</v>
      </c>
      <c r="BC15" s="1">
        <v>281</v>
      </c>
      <c r="BD15" s="1">
        <v>17.77</v>
      </c>
      <c r="BE15" s="1">
        <v>284</v>
      </c>
      <c r="BF15" s="1">
        <v>4.13</v>
      </c>
      <c r="BG15" s="1">
        <v>6.55</v>
      </c>
      <c r="BH15" s="1">
        <v>1.1</v>
      </c>
      <c r="BI15" s="1">
        <v>3.79</v>
      </c>
      <c r="BJ15" s="1">
        <v>1.88</v>
      </c>
      <c r="BK15" s="1">
        <v>119</v>
      </c>
      <c r="BL15" s="1">
        <v>2.152</v>
      </c>
      <c r="BM15" s="1">
        <v>51.079</v>
      </c>
      <c r="BN15" s="1">
        <v>654.7</v>
      </c>
      <c r="BO15" s="1">
        <v>52</v>
      </c>
      <c r="BP15" s="1">
        <v>111</v>
      </c>
      <c r="BQ15" s="1">
        <v>7.66</v>
      </c>
      <c r="BR15" s="1">
        <v>99</v>
      </c>
    </row>
    <row r="16" spans="1:70">
      <c r="A16" s="1">
        <v>31</v>
      </c>
      <c r="B16" s="1">
        <v>742</v>
      </c>
      <c r="C16" s="1">
        <v>130</v>
      </c>
      <c r="D16" s="1">
        <v>80</v>
      </c>
      <c r="E16" s="1" t="s">
        <v>70</v>
      </c>
      <c r="F16" s="1">
        <v>25.2380952380952</v>
      </c>
      <c r="G16" s="1" t="s">
        <v>70</v>
      </c>
      <c r="H16" s="1" t="s">
        <v>71</v>
      </c>
      <c r="I16" s="1" t="s">
        <v>87</v>
      </c>
      <c r="J16" s="1">
        <v>158</v>
      </c>
      <c r="K16" s="1">
        <v>50.6</v>
      </c>
      <c r="L16" s="1">
        <v>20</v>
      </c>
      <c r="M16" s="1">
        <v>1133.81</v>
      </c>
      <c r="N16" s="1">
        <v>5.5</v>
      </c>
      <c r="O16" s="1">
        <v>22.62</v>
      </c>
      <c r="P16" s="1">
        <v>30.12</v>
      </c>
      <c r="Q16" s="1">
        <v>35.36</v>
      </c>
      <c r="R16" s="1">
        <v>15.24</v>
      </c>
      <c r="S16" s="1">
        <v>0.9</v>
      </c>
      <c r="T16" s="1">
        <v>72.89</v>
      </c>
      <c r="U16" s="1">
        <v>2.62</v>
      </c>
      <c r="V16" s="1">
        <v>2.19</v>
      </c>
      <c r="W16" s="1">
        <v>6.83</v>
      </c>
      <c r="X16" s="1">
        <v>18.6</v>
      </c>
      <c r="Y16" s="1">
        <v>27.07</v>
      </c>
      <c r="Z16" s="1">
        <v>21.2</v>
      </c>
      <c r="AA16" s="1">
        <v>3.69</v>
      </c>
      <c r="AB16" s="1">
        <v>33.17</v>
      </c>
      <c r="AC16" s="1">
        <v>1.67</v>
      </c>
      <c r="AD16" s="1">
        <v>1.64</v>
      </c>
      <c r="AE16" s="1">
        <v>5</v>
      </c>
      <c r="AF16" s="1">
        <v>5.02</v>
      </c>
      <c r="AG16" s="1">
        <v>10.13</v>
      </c>
      <c r="AH16" s="1">
        <v>15.79</v>
      </c>
      <c r="AI16" s="1">
        <v>25.92</v>
      </c>
      <c r="AJ16" s="1">
        <v>0.66</v>
      </c>
      <c r="AK16" s="1">
        <v>0.39</v>
      </c>
      <c r="AL16" s="1">
        <v>6331</v>
      </c>
      <c r="AM16" s="1">
        <v>1.712</v>
      </c>
      <c r="AN16" s="1">
        <v>0.513</v>
      </c>
      <c r="AO16" s="1">
        <v>1.199</v>
      </c>
      <c r="AP16" s="1">
        <v>4.96</v>
      </c>
      <c r="AQ16" s="1">
        <v>2.42</v>
      </c>
      <c r="AR16" s="1">
        <v>1.4</v>
      </c>
      <c r="AS16" s="1">
        <v>2.89</v>
      </c>
      <c r="AT16" s="1">
        <v>43.53</v>
      </c>
      <c r="AU16" s="1">
        <v>139.34</v>
      </c>
      <c r="AV16" s="1">
        <v>96.97</v>
      </c>
      <c r="AW16" s="1">
        <v>30.16</v>
      </c>
      <c r="AX16" s="1">
        <v>32.71</v>
      </c>
      <c r="AY16" s="1">
        <v>686.07</v>
      </c>
      <c r="AZ16" s="1">
        <v>8.95</v>
      </c>
      <c r="BA16" s="1">
        <v>0.27362</v>
      </c>
      <c r="BB16" s="1">
        <v>786.45</v>
      </c>
      <c r="BC16" s="1">
        <v>402</v>
      </c>
      <c r="BD16" s="1">
        <v>15.55</v>
      </c>
      <c r="BE16" s="1">
        <v>246.6</v>
      </c>
      <c r="BF16" s="1">
        <v>2.02</v>
      </c>
      <c r="BG16" s="1">
        <v>7.07</v>
      </c>
      <c r="BH16" s="1">
        <v>1.37</v>
      </c>
      <c r="BI16" s="1">
        <v>4.34</v>
      </c>
      <c r="BJ16" s="1">
        <v>0.92</v>
      </c>
      <c r="BK16" s="1">
        <v>45</v>
      </c>
      <c r="BL16" s="1">
        <v>2.349</v>
      </c>
      <c r="BM16" s="1">
        <v>42.011</v>
      </c>
      <c r="BN16" s="1">
        <v>473.4</v>
      </c>
      <c r="BO16" s="1">
        <v>51</v>
      </c>
      <c r="BP16" s="1">
        <v>123</v>
      </c>
      <c r="BQ16" s="1">
        <v>5.4</v>
      </c>
      <c r="BR16" s="1">
        <v>18</v>
      </c>
    </row>
    <row r="17" spans="1:70">
      <c r="A17" s="1">
        <v>33</v>
      </c>
      <c r="B17" s="1">
        <v>920</v>
      </c>
      <c r="C17" s="1">
        <v>134</v>
      </c>
      <c r="D17" s="1">
        <v>89</v>
      </c>
      <c r="E17" s="1" t="s">
        <v>70</v>
      </c>
      <c r="F17" s="1">
        <v>31.2925170068027</v>
      </c>
      <c r="G17" s="1" t="s">
        <v>70</v>
      </c>
      <c r="H17" s="1" t="s">
        <v>71</v>
      </c>
      <c r="I17" s="1" t="s">
        <v>88</v>
      </c>
      <c r="J17" s="1">
        <v>157</v>
      </c>
      <c r="K17" s="1">
        <v>67.2</v>
      </c>
      <c r="L17" s="1">
        <v>26.9</v>
      </c>
      <c r="M17" s="1">
        <v>1329.28</v>
      </c>
      <c r="N17" s="1">
        <v>6.1</v>
      </c>
      <c r="O17" s="1">
        <v>28.47</v>
      </c>
      <c r="P17" s="1">
        <v>33.91</v>
      </c>
      <c r="Q17" s="1">
        <v>44.41</v>
      </c>
      <c r="R17" s="1">
        <v>22.79</v>
      </c>
      <c r="S17" s="1">
        <v>0.79</v>
      </c>
      <c r="T17" s="1">
        <v>96.51</v>
      </c>
      <c r="U17" s="1">
        <v>3.14</v>
      </c>
      <c r="V17" s="1">
        <v>2.61</v>
      </c>
      <c r="W17" s="1">
        <v>8.59</v>
      </c>
      <c r="X17" s="1">
        <v>23.92</v>
      </c>
      <c r="Y17" s="1">
        <v>31.26</v>
      </c>
      <c r="Z17" s="1">
        <v>23.62</v>
      </c>
      <c r="AA17" s="1">
        <v>4.5</v>
      </c>
      <c r="AB17" s="1">
        <v>41.8</v>
      </c>
      <c r="AC17" s="1">
        <v>2.18</v>
      </c>
      <c r="AD17" s="1">
        <v>2.05</v>
      </c>
      <c r="AE17" s="1">
        <v>7.34</v>
      </c>
      <c r="AF17" s="1">
        <v>7.38</v>
      </c>
      <c r="AG17" s="1">
        <v>12.8</v>
      </c>
      <c r="AH17" s="1">
        <v>19.88</v>
      </c>
      <c r="AI17" s="1">
        <v>32.68</v>
      </c>
      <c r="AJ17" s="1">
        <v>0.87</v>
      </c>
      <c r="AK17" s="1">
        <v>0.39</v>
      </c>
      <c r="AL17" s="1">
        <v>8730</v>
      </c>
      <c r="AM17" s="1">
        <v>1.797</v>
      </c>
      <c r="AN17" s="1">
        <v>0</v>
      </c>
      <c r="AO17" s="1">
        <v>1.797</v>
      </c>
      <c r="AP17" s="1">
        <v>5.71</v>
      </c>
      <c r="AQ17" s="1">
        <v>2.21</v>
      </c>
      <c r="AR17" s="1">
        <v>1.5</v>
      </c>
      <c r="AS17" s="1">
        <v>4.29</v>
      </c>
      <c r="AT17" s="1">
        <v>40.86</v>
      </c>
      <c r="AU17" s="1">
        <v>137.27</v>
      </c>
      <c r="AV17" s="1">
        <v>92.1</v>
      </c>
      <c r="AW17" s="1">
        <v>25.55</v>
      </c>
      <c r="AX17" s="1">
        <v>46.1</v>
      </c>
      <c r="AY17" s="1">
        <v>472.23</v>
      </c>
      <c r="AZ17" s="1">
        <v>10.2</v>
      </c>
      <c r="BA17" s="1">
        <v>0.22126</v>
      </c>
      <c r="BB17" s="1">
        <v>1238.01</v>
      </c>
      <c r="BC17" s="1">
        <v>347</v>
      </c>
      <c r="BD17" s="1">
        <v>14.52</v>
      </c>
      <c r="BE17" s="1">
        <v>446</v>
      </c>
      <c r="BF17" s="1">
        <v>1.55</v>
      </c>
      <c r="BG17" s="1">
        <v>3.65</v>
      </c>
      <c r="BH17" s="1">
        <v>1.07</v>
      </c>
      <c r="BI17" s="1">
        <v>1.91</v>
      </c>
      <c r="BJ17" s="1">
        <v>0.7</v>
      </c>
      <c r="BK17" s="1">
        <v>96</v>
      </c>
      <c r="BL17" s="1">
        <v>2.193</v>
      </c>
      <c r="BM17" s="1">
        <v>41.106</v>
      </c>
      <c r="BN17" s="1">
        <v>339.1</v>
      </c>
      <c r="BO17" s="1">
        <v>53</v>
      </c>
      <c r="BP17" s="1">
        <v>111</v>
      </c>
      <c r="BQ17" s="1">
        <v>5.29</v>
      </c>
      <c r="BR17" s="1">
        <v>33</v>
      </c>
    </row>
    <row r="18" spans="1:70">
      <c r="A18" s="1">
        <v>35</v>
      </c>
      <c r="B18" s="1">
        <v>691</v>
      </c>
      <c r="C18" s="1">
        <v>122</v>
      </c>
      <c r="D18" s="1">
        <v>79</v>
      </c>
      <c r="E18" s="1" t="s">
        <v>70</v>
      </c>
      <c r="F18" s="1">
        <v>23.5034013605442</v>
      </c>
      <c r="G18" s="1" t="s">
        <v>70</v>
      </c>
      <c r="H18" s="1" t="s">
        <v>71</v>
      </c>
      <c r="I18" s="1" t="s">
        <v>89</v>
      </c>
      <c r="J18" s="1">
        <v>158</v>
      </c>
      <c r="K18" s="1">
        <v>55.3</v>
      </c>
      <c r="L18" s="1">
        <v>22</v>
      </c>
      <c r="M18" s="1">
        <v>1121.78</v>
      </c>
      <c r="N18" s="1">
        <v>5.9</v>
      </c>
      <c r="O18" s="1">
        <v>22.44</v>
      </c>
      <c r="P18" s="1">
        <v>37.06</v>
      </c>
      <c r="Q18" s="1">
        <v>34.8</v>
      </c>
      <c r="R18" s="1">
        <v>20.5</v>
      </c>
      <c r="S18" s="1">
        <v>0.92</v>
      </c>
      <c r="T18" s="1">
        <v>112.61</v>
      </c>
      <c r="U18" s="1">
        <v>2.57</v>
      </c>
      <c r="V18" s="1">
        <v>2.16</v>
      </c>
      <c r="W18" s="1">
        <v>6.77</v>
      </c>
      <c r="X18" s="1">
        <v>18.43</v>
      </c>
      <c r="Y18" s="1">
        <v>29.03</v>
      </c>
      <c r="Z18" s="1">
        <v>21.73</v>
      </c>
      <c r="AA18" s="1">
        <v>3.82</v>
      </c>
      <c r="AB18" s="1">
        <v>32.65</v>
      </c>
      <c r="AC18" s="1">
        <v>1.69</v>
      </c>
      <c r="AD18" s="1">
        <v>1.66</v>
      </c>
      <c r="AE18" s="1">
        <v>5.21</v>
      </c>
      <c r="AF18" s="1">
        <v>5.25</v>
      </c>
      <c r="AG18" s="1">
        <v>9.79</v>
      </c>
      <c r="AH18" s="1">
        <v>15.67</v>
      </c>
      <c r="AI18" s="1">
        <v>25.46</v>
      </c>
      <c r="AJ18" s="1">
        <v>0.39</v>
      </c>
      <c r="AK18" s="1">
        <v>0.38</v>
      </c>
      <c r="AL18" s="1">
        <v>6500</v>
      </c>
      <c r="AM18" s="1">
        <v>1.541</v>
      </c>
      <c r="AN18" s="1">
        <v>0</v>
      </c>
      <c r="AO18" s="1">
        <v>1.541</v>
      </c>
      <c r="AP18" s="1">
        <v>3.75</v>
      </c>
      <c r="AQ18" s="1">
        <v>2.28</v>
      </c>
      <c r="AR18" s="1">
        <v>2.04</v>
      </c>
      <c r="AS18" s="1">
        <v>3.52</v>
      </c>
      <c r="AT18" s="1">
        <v>41.65</v>
      </c>
      <c r="AU18" s="1">
        <v>135.75</v>
      </c>
      <c r="AV18" s="1">
        <v>91.12</v>
      </c>
      <c r="AW18" s="1">
        <v>27.21</v>
      </c>
      <c r="AX18" s="1">
        <v>55.7</v>
      </c>
      <c r="AY18" s="1">
        <v>194.44</v>
      </c>
      <c r="AZ18" s="1">
        <v>17.2</v>
      </c>
      <c r="BA18" s="1">
        <v>0.3088</v>
      </c>
      <c r="BB18" s="1">
        <v>1157.89</v>
      </c>
      <c r="BC18" s="1">
        <v>369</v>
      </c>
      <c r="BD18" s="1">
        <v>18.68</v>
      </c>
      <c r="BE18" s="1">
        <v>431.5</v>
      </c>
      <c r="BF18" s="1">
        <v>2.17</v>
      </c>
      <c r="BG18" s="1">
        <v>6.11</v>
      </c>
      <c r="BH18" s="1">
        <v>1.3</v>
      </c>
      <c r="BI18" s="1">
        <v>3.42</v>
      </c>
      <c r="BJ18" s="1">
        <v>0.99</v>
      </c>
      <c r="BK18" s="1">
        <v>65</v>
      </c>
      <c r="BL18" s="1">
        <v>2.247</v>
      </c>
      <c r="BM18" s="1">
        <v>57.675</v>
      </c>
      <c r="BN18" s="1">
        <v>703</v>
      </c>
      <c r="BO18" s="1">
        <v>57</v>
      </c>
      <c r="BP18" s="1">
        <v>109</v>
      </c>
      <c r="BQ18" s="1">
        <v>5.73</v>
      </c>
      <c r="BR18" s="1">
        <v>36</v>
      </c>
    </row>
    <row r="19" spans="1:70">
      <c r="A19" s="1">
        <v>37</v>
      </c>
      <c r="B19" s="1">
        <v>726</v>
      </c>
      <c r="C19" s="1">
        <v>149</v>
      </c>
      <c r="D19" s="1">
        <v>104</v>
      </c>
      <c r="E19" s="1" t="s">
        <v>70</v>
      </c>
      <c r="F19" s="1">
        <v>24.6938775510204</v>
      </c>
      <c r="G19" s="1" t="s">
        <v>70</v>
      </c>
      <c r="H19" s="1" t="s">
        <v>71</v>
      </c>
      <c r="I19" s="1" t="s">
        <v>90</v>
      </c>
      <c r="J19" s="1">
        <v>171</v>
      </c>
      <c r="K19" s="1">
        <v>70</v>
      </c>
      <c r="L19" s="1">
        <v>23.6</v>
      </c>
      <c r="M19" s="1">
        <v>1386.84</v>
      </c>
      <c r="N19" s="1">
        <v>5.4</v>
      </c>
      <c r="O19" s="1">
        <v>29.94</v>
      </c>
      <c r="P19" s="1">
        <v>32.75</v>
      </c>
      <c r="Q19" s="1">
        <v>47.08</v>
      </c>
      <c r="R19" s="1">
        <v>22.92</v>
      </c>
      <c r="S19" s="1">
        <v>0.85</v>
      </c>
      <c r="T19" s="1">
        <v>103.86</v>
      </c>
      <c r="U19" s="1">
        <v>3.48</v>
      </c>
      <c r="V19" s="1">
        <v>2.91</v>
      </c>
      <c r="W19" s="1">
        <v>9.04</v>
      </c>
      <c r="X19" s="1">
        <v>25.26</v>
      </c>
      <c r="Y19" s="1">
        <v>28.88</v>
      </c>
      <c r="Z19" s="1">
        <v>22.26</v>
      </c>
      <c r="AA19" s="1">
        <v>4.22</v>
      </c>
      <c r="AB19" s="1">
        <v>44.16</v>
      </c>
      <c r="AC19" s="1">
        <v>2.28</v>
      </c>
      <c r="AD19" s="1">
        <v>2.06</v>
      </c>
      <c r="AE19" s="1">
        <v>8.12</v>
      </c>
      <c r="AF19" s="1">
        <v>8.07</v>
      </c>
      <c r="AG19" s="1">
        <v>13.66</v>
      </c>
      <c r="AH19" s="1">
        <v>20.9</v>
      </c>
      <c r="AI19" s="1">
        <v>34.56</v>
      </c>
      <c r="AJ19" s="1">
        <v>1.12</v>
      </c>
      <c r="AK19" s="1">
        <v>0.4</v>
      </c>
      <c r="AL19" s="1">
        <v>9820</v>
      </c>
      <c r="AM19" s="1">
        <v>1.92</v>
      </c>
      <c r="AN19" s="1">
        <v>0</v>
      </c>
      <c r="AO19" s="1">
        <v>1.92</v>
      </c>
      <c r="AP19" s="1">
        <v>8.15</v>
      </c>
      <c r="AQ19" s="1">
        <v>2.34</v>
      </c>
      <c r="AR19" s="1">
        <v>1.91</v>
      </c>
      <c r="AS19" s="1">
        <v>4.16</v>
      </c>
      <c r="AT19" s="1">
        <v>38.63</v>
      </c>
      <c r="AU19" s="1">
        <v>139.5</v>
      </c>
      <c r="AV19" s="1">
        <v>98.44</v>
      </c>
      <c r="AW19" s="1">
        <v>24.81</v>
      </c>
      <c r="AX19" s="1">
        <v>50.5</v>
      </c>
      <c r="AY19" s="1">
        <v>67.56</v>
      </c>
      <c r="AZ19" s="1">
        <v>7.25</v>
      </c>
      <c r="BA19" s="1">
        <v>0.14356</v>
      </c>
      <c r="BB19" s="1">
        <v>1220.33</v>
      </c>
      <c r="BC19" s="1">
        <v>490</v>
      </c>
      <c r="BD19" s="1">
        <v>20.13</v>
      </c>
      <c r="BE19" s="1">
        <v>398.2</v>
      </c>
      <c r="BF19" s="1">
        <v>3.88</v>
      </c>
      <c r="BG19" s="1">
        <v>4.99</v>
      </c>
      <c r="BH19" s="1">
        <v>0.78</v>
      </c>
      <c r="BI19" s="1">
        <v>2.7</v>
      </c>
      <c r="BJ19" s="1">
        <v>1.76</v>
      </c>
      <c r="BK19" s="1">
        <v>49</v>
      </c>
      <c r="BL19" s="1">
        <v>2.367</v>
      </c>
      <c r="BM19" s="1">
        <v>55.421</v>
      </c>
      <c r="BN19" s="1">
        <v>463.1</v>
      </c>
      <c r="BO19" s="1">
        <v>43</v>
      </c>
      <c r="BP19" s="1">
        <v>107</v>
      </c>
      <c r="BQ19" s="1">
        <v>6.63</v>
      </c>
      <c r="BR19" s="1">
        <v>63</v>
      </c>
    </row>
    <row r="20" spans="1:70">
      <c r="A20" s="1">
        <v>39</v>
      </c>
      <c r="B20" s="1">
        <v>735</v>
      </c>
      <c r="C20" s="1">
        <v>150</v>
      </c>
      <c r="D20" s="1">
        <v>96</v>
      </c>
      <c r="E20" s="1" t="s">
        <v>70</v>
      </c>
      <c r="F20" s="1">
        <v>25</v>
      </c>
      <c r="G20" s="1" t="s">
        <v>70</v>
      </c>
      <c r="H20" s="1" t="s">
        <v>71</v>
      </c>
      <c r="I20" s="1" t="s">
        <v>91</v>
      </c>
      <c r="J20" s="1">
        <v>157</v>
      </c>
      <c r="K20" s="1">
        <v>69.7</v>
      </c>
      <c r="L20" s="1">
        <v>27.8</v>
      </c>
      <c r="M20" s="1">
        <v>1375.02</v>
      </c>
      <c r="N20" s="1">
        <v>5.4</v>
      </c>
      <c r="O20" s="1">
        <v>29.63</v>
      </c>
      <c r="P20" s="1">
        <v>33.24</v>
      </c>
      <c r="Q20" s="1">
        <v>46.53</v>
      </c>
      <c r="R20" s="1">
        <v>23.17</v>
      </c>
      <c r="S20" s="1">
        <v>0.9</v>
      </c>
      <c r="T20" s="1">
        <v>113.33</v>
      </c>
      <c r="U20" s="1">
        <v>3.4</v>
      </c>
      <c r="V20" s="1">
        <v>2.84</v>
      </c>
      <c r="W20" s="1">
        <v>8.94</v>
      </c>
      <c r="X20" s="1">
        <v>24.98</v>
      </c>
      <c r="Y20" s="1">
        <v>32.4</v>
      </c>
      <c r="Z20" s="1">
        <v>25.12</v>
      </c>
      <c r="AA20" s="1">
        <v>4.34</v>
      </c>
      <c r="AB20" s="1">
        <v>43.69</v>
      </c>
      <c r="AC20" s="1">
        <v>2.59</v>
      </c>
      <c r="AD20" s="1">
        <v>2.51</v>
      </c>
      <c r="AE20" s="1">
        <v>6.65</v>
      </c>
      <c r="AF20" s="1">
        <v>6.29</v>
      </c>
      <c r="AG20" s="1">
        <v>13.5</v>
      </c>
      <c r="AH20" s="1">
        <v>20.69</v>
      </c>
      <c r="AI20" s="1">
        <v>34.19</v>
      </c>
      <c r="AJ20" s="1">
        <v>1.09</v>
      </c>
      <c r="AK20" s="1">
        <v>0.39</v>
      </c>
      <c r="AL20" s="1">
        <v>4134</v>
      </c>
      <c r="AM20" s="1">
        <v>1.824</v>
      </c>
      <c r="AN20" s="1">
        <v>1.023</v>
      </c>
      <c r="AO20" s="1">
        <v>0.801</v>
      </c>
      <c r="AP20" s="1">
        <v>19.03</v>
      </c>
      <c r="AQ20" s="1">
        <v>2.51</v>
      </c>
      <c r="AR20" s="1">
        <v>2.05</v>
      </c>
      <c r="AS20" s="1">
        <v>4.94</v>
      </c>
      <c r="AT20" s="1">
        <v>39.45</v>
      </c>
      <c r="AU20" s="1">
        <v>139.63</v>
      </c>
      <c r="AV20" s="1">
        <v>100.71</v>
      </c>
      <c r="AW20" s="1">
        <v>24.23</v>
      </c>
      <c r="AX20" s="1">
        <v>50.58</v>
      </c>
      <c r="AY20" s="1">
        <v>157.69</v>
      </c>
      <c r="AZ20" s="1">
        <v>14.81</v>
      </c>
      <c r="BA20" s="1">
        <v>0.2928</v>
      </c>
      <c r="BB20" s="1">
        <v>883.96</v>
      </c>
      <c r="BC20" s="1">
        <v>347</v>
      </c>
      <c r="BD20" s="1">
        <v>22.71</v>
      </c>
      <c r="BE20" s="1">
        <v>338.2</v>
      </c>
      <c r="BF20" s="1">
        <v>1.52</v>
      </c>
      <c r="BG20" s="1">
        <v>6.25</v>
      </c>
      <c r="BH20" s="1">
        <v>1.47</v>
      </c>
      <c r="BI20" s="1">
        <v>3.59</v>
      </c>
      <c r="BJ20" s="1">
        <v>0.69</v>
      </c>
      <c r="BK20" s="1">
        <v>44</v>
      </c>
      <c r="BL20" s="1">
        <v>2.521</v>
      </c>
      <c r="BM20" s="1">
        <v>63.804</v>
      </c>
      <c r="BN20" s="1">
        <v>443.6</v>
      </c>
      <c r="BO20" s="1">
        <v>68</v>
      </c>
      <c r="BP20" s="1">
        <v>107</v>
      </c>
      <c r="BQ20" s="1">
        <v>5.82</v>
      </c>
      <c r="BR20" s="1">
        <v>17</v>
      </c>
    </row>
    <row r="21" spans="1:70">
      <c r="A21" s="1">
        <v>45</v>
      </c>
      <c r="B21" s="1">
        <v>531</v>
      </c>
      <c r="C21" s="1">
        <v>150</v>
      </c>
      <c r="D21" s="1">
        <v>100</v>
      </c>
      <c r="E21" s="1" t="s">
        <v>70</v>
      </c>
      <c r="F21" s="1">
        <v>18.0612244897959</v>
      </c>
      <c r="G21" s="1" t="s">
        <v>70</v>
      </c>
      <c r="H21" s="1" t="s">
        <v>71</v>
      </c>
      <c r="I21" s="1" t="s">
        <v>92</v>
      </c>
      <c r="J21" s="1">
        <v>153</v>
      </c>
      <c r="K21" s="1">
        <v>49.7</v>
      </c>
      <c r="L21" s="1">
        <v>21</v>
      </c>
      <c r="M21" s="1">
        <v>1106.71</v>
      </c>
      <c r="N21" s="1">
        <v>5.5</v>
      </c>
      <c r="O21" s="1">
        <v>21.8</v>
      </c>
      <c r="P21" s="1">
        <v>31.37</v>
      </c>
      <c r="Q21" s="1">
        <v>34.11</v>
      </c>
      <c r="R21" s="1">
        <v>15.59</v>
      </c>
      <c r="S21" s="1">
        <v>0.87</v>
      </c>
      <c r="T21" s="1">
        <v>75.8</v>
      </c>
      <c r="U21" s="1">
        <v>2.64</v>
      </c>
      <c r="V21" s="1">
        <v>2.23</v>
      </c>
      <c r="W21" s="1">
        <v>6.58</v>
      </c>
      <c r="X21" s="1">
        <v>17.85</v>
      </c>
      <c r="Y21" s="1">
        <v>27.34</v>
      </c>
      <c r="Z21" s="1">
        <v>20.98</v>
      </c>
      <c r="AA21" s="1">
        <v>3.78</v>
      </c>
      <c r="AB21" s="1">
        <v>31.88</v>
      </c>
      <c r="AC21" s="1">
        <v>1.56</v>
      </c>
      <c r="AD21" s="1">
        <v>1.57</v>
      </c>
      <c r="AE21" s="1">
        <v>4.5</v>
      </c>
      <c r="AF21" s="1">
        <v>4.46</v>
      </c>
      <c r="AG21" s="1">
        <v>9.67</v>
      </c>
      <c r="AH21" s="1">
        <v>15.22</v>
      </c>
      <c r="AI21" s="1">
        <v>24.89</v>
      </c>
      <c r="AJ21" s="1">
        <v>0.54</v>
      </c>
      <c r="AK21" s="1">
        <v>0.39</v>
      </c>
      <c r="AL21" s="1">
        <v>8570</v>
      </c>
      <c r="AM21" s="1">
        <v>2.158</v>
      </c>
      <c r="AN21" s="1">
        <v>0</v>
      </c>
      <c r="AO21" s="1">
        <v>2.158</v>
      </c>
      <c r="AP21" s="1">
        <v>8.06</v>
      </c>
      <c r="AQ21" s="1">
        <v>2.38</v>
      </c>
      <c r="AR21" s="1">
        <v>1.35</v>
      </c>
      <c r="AS21" s="1">
        <v>3.86</v>
      </c>
      <c r="AT21" s="1">
        <v>37.71</v>
      </c>
      <c r="AU21" s="1">
        <v>137.46</v>
      </c>
      <c r="AV21" s="1">
        <v>93.41</v>
      </c>
      <c r="AW21" s="1">
        <v>31.37</v>
      </c>
      <c r="AX21" s="1">
        <v>52.71</v>
      </c>
      <c r="AY21" s="1">
        <v>234.76</v>
      </c>
      <c r="AZ21" s="1">
        <v>15.5</v>
      </c>
      <c r="BA21" s="1">
        <v>0.29406</v>
      </c>
      <c r="BB21" s="1">
        <v>842.19</v>
      </c>
      <c r="BC21" s="1">
        <v>254</v>
      </c>
      <c r="BD21" s="1">
        <v>15.8</v>
      </c>
      <c r="BE21" s="1">
        <v>431.6</v>
      </c>
      <c r="BF21" s="1">
        <v>2.93</v>
      </c>
      <c r="BG21" s="1">
        <v>7.23</v>
      </c>
      <c r="BH21" s="1">
        <v>1.55</v>
      </c>
      <c r="BI21" s="1">
        <v>4.21</v>
      </c>
      <c r="BJ21" s="1">
        <v>1.33</v>
      </c>
      <c r="BK21" s="1">
        <v>107</v>
      </c>
      <c r="BL21" s="1">
        <v>2.426</v>
      </c>
      <c r="BM21" s="1">
        <v>39.841</v>
      </c>
      <c r="BN21" s="1">
        <v>763.9</v>
      </c>
      <c r="BO21" s="1">
        <v>54</v>
      </c>
      <c r="BP21" s="1">
        <v>140</v>
      </c>
      <c r="BQ21" s="1">
        <v>5.8</v>
      </c>
      <c r="BR21" s="1">
        <v>71</v>
      </c>
    </row>
    <row r="22" spans="1:70">
      <c r="A22" s="1">
        <v>48</v>
      </c>
      <c r="B22" s="1">
        <v>714</v>
      </c>
      <c r="C22" s="1">
        <v>153</v>
      </c>
      <c r="D22" s="1">
        <v>100</v>
      </c>
      <c r="E22" s="1" t="s">
        <v>70</v>
      </c>
      <c r="F22" s="1">
        <v>24.2857142857143</v>
      </c>
      <c r="G22" s="1" t="s">
        <v>70</v>
      </c>
      <c r="H22" s="1" t="s">
        <v>71</v>
      </c>
      <c r="I22" s="1" t="s">
        <v>93</v>
      </c>
      <c r="J22" s="1">
        <v>158</v>
      </c>
      <c r="K22" s="1">
        <v>61.8</v>
      </c>
      <c r="L22" s="1">
        <v>24.2</v>
      </c>
      <c r="M22" s="1">
        <v>1353.33</v>
      </c>
      <c r="N22" s="1">
        <v>5.4</v>
      </c>
      <c r="O22" s="1">
        <v>28.91</v>
      </c>
      <c r="P22" s="1">
        <v>26.34</v>
      </c>
      <c r="Q22" s="1">
        <v>45.52</v>
      </c>
      <c r="R22" s="1">
        <v>16.28</v>
      </c>
      <c r="S22" s="1">
        <v>0.79</v>
      </c>
      <c r="T22" s="1">
        <v>71.28</v>
      </c>
      <c r="U22" s="1">
        <v>3.16</v>
      </c>
      <c r="V22" s="1">
        <v>2.61</v>
      </c>
      <c r="W22" s="1">
        <v>8.73</v>
      </c>
      <c r="X22" s="1">
        <v>24.32</v>
      </c>
      <c r="Y22" s="1">
        <v>28.71</v>
      </c>
      <c r="Z22" s="1">
        <v>23.19</v>
      </c>
      <c r="AA22" s="1">
        <v>4.28</v>
      </c>
      <c r="AB22" s="1">
        <v>42.92</v>
      </c>
      <c r="AC22" s="1">
        <v>2.27</v>
      </c>
      <c r="AD22" s="1">
        <v>2.14</v>
      </c>
      <c r="AE22" s="1">
        <v>7.15</v>
      </c>
      <c r="AF22" s="1">
        <v>7.19</v>
      </c>
      <c r="AG22" s="1">
        <v>13.46</v>
      </c>
      <c r="AH22" s="1">
        <v>20.18</v>
      </c>
      <c r="AI22" s="1">
        <v>33.64</v>
      </c>
      <c r="AJ22" s="1">
        <v>1.35</v>
      </c>
      <c r="AK22" s="1">
        <v>0.4</v>
      </c>
      <c r="AL22" s="1">
        <v>9175</v>
      </c>
      <c r="AM22" s="1">
        <v>1.774</v>
      </c>
      <c r="AN22" s="1">
        <v>0</v>
      </c>
      <c r="AO22" s="1">
        <v>1.774</v>
      </c>
      <c r="AP22" s="1">
        <v>1.93</v>
      </c>
      <c r="AQ22" s="1">
        <v>2.56</v>
      </c>
      <c r="AR22" s="1">
        <v>1.91</v>
      </c>
      <c r="AS22" s="1">
        <v>4.03</v>
      </c>
      <c r="AT22" s="1">
        <v>39.23</v>
      </c>
      <c r="AU22" s="1">
        <v>145.78</v>
      </c>
      <c r="AV22" s="1">
        <v>102.36</v>
      </c>
      <c r="AW22" s="1">
        <v>29.09</v>
      </c>
      <c r="AX22" s="1">
        <v>43.49</v>
      </c>
      <c r="AY22" s="1">
        <v>271.4</v>
      </c>
      <c r="AZ22" s="1">
        <v>10.59</v>
      </c>
      <c r="BA22" s="1">
        <v>0.2435</v>
      </c>
      <c r="BB22" s="1">
        <v>1304.39</v>
      </c>
      <c r="BC22" s="1">
        <v>402</v>
      </c>
      <c r="BD22" s="1">
        <v>13.16</v>
      </c>
      <c r="BE22" s="1">
        <v>477.5</v>
      </c>
      <c r="BF22" s="1">
        <v>2.17</v>
      </c>
      <c r="BG22" s="1">
        <v>4.81</v>
      </c>
      <c r="BH22" s="1">
        <v>1.01</v>
      </c>
      <c r="BI22" s="1">
        <v>2.69</v>
      </c>
      <c r="BJ22" s="1">
        <v>0.99</v>
      </c>
      <c r="BK22" s="1">
        <v>60</v>
      </c>
      <c r="BL22" s="1">
        <v>2.575</v>
      </c>
      <c r="BM22" s="1">
        <v>60.631</v>
      </c>
      <c r="BN22" s="1">
        <v>180.4</v>
      </c>
      <c r="BO22" s="1">
        <v>50</v>
      </c>
      <c r="BP22" s="1">
        <v>108</v>
      </c>
      <c r="BQ22" s="1">
        <v>6.04</v>
      </c>
      <c r="BR22" s="1">
        <v>68</v>
      </c>
    </row>
    <row r="23" spans="1:70">
      <c r="A23" s="1">
        <v>49</v>
      </c>
      <c r="B23" s="1">
        <v>776</v>
      </c>
      <c r="C23" s="1">
        <v>150</v>
      </c>
      <c r="D23" s="1">
        <v>90</v>
      </c>
      <c r="E23" s="1" t="s">
        <v>70</v>
      </c>
      <c r="F23" s="1">
        <v>26.3945578231293</v>
      </c>
      <c r="G23" s="1" t="s">
        <v>70</v>
      </c>
      <c r="H23" s="1" t="s">
        <v>71</v>
      </c>
      <c r="I23" s="1" t="s">
        <v>94</v>
      </c>
      <c r="J23" s="1">
        <v>165</v>
      </c>
      <c r="K23" s="1">
        <v>70.2</v>
      </c>
      <c r="L23" s="1">
        <v>25</v>
      </c>
      <c r="M23" s="1">
        <v>1601.24</v>
      </c>
      <c r="N23" s="1">
        <v>4.6</v>
      </c>
      <c r="O23" s="1">
        <v>35.63</v>
      </c>
      <c r="P23" s="1">
        <v>18.8</v>
      </c>
      <c r="Q23" s="1">
        <v>57</v>
      </c>
      <c r="R23" s="1">
        <v>13.2</v>
      </c>
      <c r="S23" s="1">
        <v>0.77</v>
      </c>
      <c r="T23" s="1">
        <v>68.11</v>
      </c>
      <c r="U23" s="1">
        <v>4.18</v>
      </c>
      <c r="V23" s="1">
        <v>3.49</v>
      </c>
      <c r="W23" s="1">
        <v>10.75</v>
      </c>
      <c r="X23" s="1">
        <v>30.44</v>
      </c>
      <c r="Y23" s="1">
        <v>29.85</v>
      </c>
      <c r="Z23" s="1">
        <v>24.74</v>
      </c>
      <c r="AA23" s="1">
        <v>4.63</v>
      </c>
      <c r="AB23" s="1">
        <v>53.51</v>
      </c>
      <c r="AC23" s="1">
        <v>3.05</v>
      </c>
      <c r="AD23" s="1">
        <v>2.97</v>
      </c>
      <c r="AE23" s="1">
        <v>8.63</v>
      </c>
      <c r="AF23" s="1">
        <v>8.59</v>
      </c>
      <c r="AG23" s="1">
        <v>17.2</v>
      </c>
      <c r="AH23" s="1">
        <v>24.87</v>
      </c>
      <c r="AI23" s="1">
        <v>42.07</v>
      </c>
      <c r="AJ23" s="1">
        <v>2.28</v>
      </c>
      <c r="AK23" s="1">
        <v>0.41</v>
      </c>
      <c r="AL23" s="1">
        <v>6280</v>
      </c>
      <c r="AM23" s="1">
        <v>1.49</v>
      </c>
      <c r="AN23" s="1">
        <v>0.16</v>
      </c>
      <c r="AO23" s="1">
        <v>1.33</v>
      </c>
      <c r="AP23" s="1">
        <v>3.56</v>
      </c>
      <c r="AQ23" s="1">
        <v>2.5</v>
      </c>
      <c r="AR23" s="1">
        <v>2.11</v>
      </c>
      <c r="AS23" s="1">
        <v>4.99</v>
      </c>
      <c r="AT23" s="1">
        <v>35.08</v>
      </c>
      <c r="AU23" s="1">
        <v>139.02</v>
      </c>
      <c r="AV23" s="1">
        <v>98.49</v>
      </c>
      <c r="AW23" s="1">
        <v>26.03</v>
      </c>
      <c r="AX23" s="1">
        <v>48.55</v>
      </c>
      <c r="AY23" s="1">
        <v>435.77</v>
      </c>
      <c r="AZ23" s="1">
        <v>9.25</v>
      </c>
      <c r="BA23" s="1">
        <v>0.19053</v>
      </c>
      <c r="BB23" s="1">
        <v>1244.72</v>
      </c>
      <c r="BC23" s="1">
        <v>404</v>
      </c>
      <c r="BD23" s="1">
        <v>25.23</v>
      </c>
      <c r="BE23" s="1">
        <v>391.3</v>
      </c>
      <c r="BF23" s="1">
        <v>1.34</v>
      </c>
      <c r="BG23" s="1">
        <v>8.91</v>
      </c>
      <c r="BH23" s="1">
        <v>2.17</v>
      </c>
      <c r="BI23" s="1">
        <v>5.24</v>
      </c>
      <c r="BJ23" s="1">
        <v>0.61</v>
      </c>
      <c r="BK23" s="1">
        <v>42</v>
      </c>
      <c r="BL23" s="1">
        <v>2.598</v>
      </c>
      <c r="BM23" s="1">
        <v>65.41</v>
      </c>
      <c r="BN23" s="1">
        <v>1430.7</v>
      </c>
      <c r="BO23" s="1">
        <v>35</v>
      </c>
      <c r="BP23" s="1">
        <v>74</v>
      </c>
      <c r="BQ23" s="1">
        <v>5.42</v>
      </c>
      <c r="BR23" s="1">
        <v>71</v>
      </c>
    </row>
    <row r="24" spans="1:70">
      <c r="A24" s="1">
        <v>50</v>
      </c>
      <c r="B24" s="1">
        <v>618</v>
      </c>
      <c r="C24" s="1">
        <v>145</v>
      </c>
      <c r="D24" s="1">
        <v>84</v>
      </c>
      <c r="E24" s="1" t="s">
        <v>70</v>
      </c>
      <c r="F24" s="1">
        <v>21.0204081632653</v>
      </c>
      <c r="G24" s="1" t="s">
        <v>70</v>
      </c>
      <c r="H24" s="1" t="s">
        <v>71</v>
      </c>
      <c r="I24" s="1" t="s">
        <v>95</v>
      </c>
      <c r="J24" s="1">
        <v>154</v>
      </c>
      <c r="K24" s="1">
        <v>45.7</v>
      </c>
      <c r="L24" s="1">
        <v>19</v>
      </c>
      <c r="M24" s="1">
        <v>1061.47</v>
      </c>
      <c r="N24" s="1">
        <v>5.3</v>
      </c>
      <c r="O24" s="1">
        <v>20.45</v>
      </c>
      <c r="P24" s="1">
        <v>29.95</v>
      </c>
      <c r="Q24" s="1">
        <v>32.01</v>
      </c>
      <c r="R24" s="1">
        <v>13.69</v>
      </c>
      <c r="S24" s="1">
        <v>0.84</v>
      </c>
      <c r="T24" s="1">
        <v>63.94</v>
      </c>
      <c r="U24" s="1">
        <v>2.24</v>
      </c>
      <c r="V24" s="1">
        <v>1.86</v>
      </c>
      <c r="W24" s="1">
        <v>6.17</v>
      </c>
      <c r="X24" s="1">
        <v>16.62</v>
      </c>
      <c r="Y24" s="1">
        <v>25.52</v>
      </c>
      <c r="Z24" s="1">
        <v>20.23</v>
      </c>
      <c r="AA24" s="1">
        <v>3.5</v>
      </c>
      <c r="AB24" s="1">
        <v>30.15</v>
      </c>
      <c r="AC24" s="1">
        <v>1.39</v>
      </c>
      <c r="AD24" s="1">
        <v>1.33</v>
      </c>
      <c r="AE24" s="1">
        <v>4.72</v>
      </c>
      <c r="AF24" s="1">
        <v>4.76</v>
      </c>
      <c r="AG24" s="1">
        <v>9.32</v>
      </c>
      <c r="AH24" s="1">
        <v>14.28</v>
      </c>
      <c r="AI24" s="1">
        <v>23.6</v>
      </c>
      <c r="AJ24" s="1">
        <v>0.75</v>
      </c>
      <c r="AK24" s="1">
        <v>0.39</v>
      </c>
      <c r="AL24" s="1">
        <v>8500</v>
      </c>
      <c r="AM24" s="1">
        <v>1.835</v>
      </c>
      <c r="AN24" s="1">
        <v>0</v>
      </c>
      <c r="AO24" s="1">
        <v>1.835</v>
      </c>
      <c r="AP24" s="1">
        <v>2.69</v>
      </c>
      <c r="AQ24" s="1">
        <v>2.43</v>
      </c>
      <c r="AR24" s="1">
        <v>1.91</v>
      </c>
      <c r="AS24" s="1">
        <v>3.33</v>
      </c>
      <c r="AT24" s="1">
        <v>43.25</v>
      </c>
      <c r="AU24" s="1">
        <v>142.18</v>
      </c>
      <c r="AV24" s="1">
        <v>97.43</v>
      </c>
      <c r="AW24" s="1">
        <v>27.05</v>
      </c>
      <c r="AX24" s="1">
        <v>40.92</v>
      </c>
      <c r="AY24" s="1">
        <v>438.17</v>
      </c>
      <c r="AZ24" s="1">
        <v>9.9</v>
      </c>
      <c r="BA24" s="1">
        <v>0.24194</v>
      </c>
      <c r="BB24" s="1">
        <v>979.92</v>
      </c>
      <c r="BC24" s="1">
        <v>390</v>
      </c>
      <c r="BD24" s="1">
        <v>15.92</v>
      </c>
      <c r="BE24" s="1">
        <v>434.7</v>
      </c>
      <c r="BF24" s="1">
        <v>1.77</v>
      </c>
      <c r="BG24" s="1">
        <v>6.76</v>
      </c>
      <c r="BH24" s="1">
        <v>1.82</v>
      </c>
      <c r="BI24" s="1">
        <v>3.71</v>
      </c>
      <c r="BJ24" s="1">
        <v>0.8</v>
      </c>
      <c r="BK24" s="1">
        <v>140</v>
      </c>
      <c r="BL24" s="1">
        <v>2.365</v>
      </c>
      <c r="BM24" s="1">
        <v>57.552</v>
      </c>
      <c r="BN24" s="1">
        <v>1014.1</v>
      </c>
      <c r="BO24" s="1">
        <v>56</v>
      </c>
      <c r="BP24" s="1">
        <v>109</v>
      </c>
      <c r="BQ24" s="1">
        <v>5.84</v>
      </c>
      <c r="BR24" s="1">
        <v>50</v>
      </c>
    </row>
    <row r="25" spans="1:70">
      <c r="A25" s="1">
        <v>51</v>
      </c>
      <c r="B25" s="1">
        <v>688</v>
      </c>
      <c r="C25" s="1">
        <v>133</v>
      </c>
      <c r="D25" s="1">
        <v>97</v>
      </c>
      <c r="E25" s="1" t="s">
        <v>85</v>
      </c>
      <c r="F25" s="1">
        <v>23.4013605442177</v>
      </c>
      <c r="G25" s="1" t="s">
        <v>70</v>
      </c>
      <c r="H25" s="1" t="s">
        <v>71</v>
      </c>
      <c r="I25" s="1" t="s">
        <v>96</v>
      </c>
      <c r="J25" s="1">
        <v>149</v>
      </c>
      <c r="K25" s="1">
        <v>61.1</v>
      </c>
      <c r="L25" s="1">
        <v>27.3</v>
      </c>
      <c r="M25" s="1">
        <v>1218.05</v>
      </c>
      <c r="N25" s="1">
        <v>5.9</v>
      </c>
      <c r="O25" s="1">
        <v>25.42</v>
      </c>
      <c r="P25" s="1">
        <v>35.74</v>
      </c>
      <c r="Q25" s="1">
        <v>39.26</v>
      </c>
      <c r="R25" s="1">
        <v>21.84</v>
      </c>
      <c r="S25" s="1">
        <v>0.88</v>
      </c>
      <c r="T25" s="1">
        <v>106.73</v>
      </c>
      <c r="U25" s="1">
        <v>2.73</v>
      </c>
      <c r="V25" s="1">
        <v>2.26</v>
      </c>
      <c r="W25" s="1">
        <v>7.67</v>
      </c>
      <c r="X25" s="1">
        <v>21.15</v>
      </c>
      <c r="Y25" s="1">
        <v>31.72</v>
      </c>
      <c r="Z25" s="1">
        <v>24.42</v>
      </c>
      <c r="AA25" s="1">
        <v>5.12</v>
      </c>
      <c r="AB25" s="1">
        <v>37.01</v>
      </c>
      <c r="AC25" s="1">
        <v>2.08</v>
      </c>
      <c r="AD25" s="1">
        <v>2.09</v>
      </c>
      <c r="AE25" s="1">
        <v>5.44</v>
      </c>
      <c r="AF25" s="1">
        <v>5.52</v>
      </c>
      <c r="AG25" s="1">
        <v>11.11</v>
      </c>
      <c r="AH25" s="1">
        <v>17.75</v>
      </c>
      <c r="AI25" s="1">
        <v>28.86</v>
      </c>
      <c r="AJ25" s="1">
        <v>0.46</v>
      </c>
      <c r="AK25" s="1">
        <v>0.39</v>
      </c>
      <c r="AL25" s="1">
        <v>6230</v>
      </c>
      <c r="AM25" s="1">
        <v>1.971</v>
      </c>
      <c r="AN25" s="1">
        <v>0.904</v>
      </c>
      <c r="AO25" s="1">
        <v>1.067</v>
      </c>
      <c r="AP25" s="1">
        <v>11.41</v>
      </c>
      <c r="AQ25" s="1">
        <v>2.33</v>
      </c>
      <c r="AR25" s="1">
        <v>1.49</v>
      </c>
      <c r="AS25" s="1">
        <v>4.6</v>
      </c>
      <c r="AT25" s="1">
        <v>38.68</v>
      </c>
      <c r="AU25" s="1">
        <v>139.4</v>
      </c>
      <c r="AV25" s="1">
        <v>105.1</v>
      </c>
      <c r="AW25" s="1">
        <v>21.45</v>
      </c>
      <c r="AX25" s="1">
        <v>45.26</v>
      </c>
      <c r="AY25" s="1">
        <v>36.75</v>
      </c>
      <c r="AZ25" s="1">
        <v>20.74</v>
      </c>
      <c r="BA25" s="1">
        <v>0.45824</v>
      </c>
      <c r="BB25" s="1">
        <v>991.4</v>
      </c>
      <c r="BC25" s="1">
        <v>523</v>
      </c>
      <c r="BD25" s="1">
        <v>15.22</v>
      </c>
      <c r="BE25" s="1">
        <v>339.6</v>
      </c>
      <c r="BF25" s="1">
        <v>1.72</v>
      </c>
      <c r="BG25" s="1">
        <v>6.31</v>
      </c>
      <c r="BH25" s="1">
        <v>1.28</v>
      </c>
      <c r="BI25" s="1">
        <v>3.95</v>
      </c>
      <c r="BJ25" s="1">
        <v>0.78</v>
      </c>
      <c r="BK25" s="1">
        <v>58</v>
      </c>
      <c r="BL25" s="1">
        <v>2.356</v>
      </c>
      <c r="BM25" s="1">
        <v>43.049</v>
      </c>
      <c r="BN25" s="1">
        <v>679.5</v>
      </c>
      <c r="BO25" s="1">
        <v>29</v>
      </c>
      <c r="BP25" s="1">
        <v>113</v>
      </c>
      <c r="BQ25" s="1">
        <v>5.08</v>
      </c>
      <c r="BR25" s="1">
        <v>38</v>
      </c>
    </row>
    <row r="26" spans="1:70">
      <c r="A26" s="1">
        <v>53</v>
      </c>
      <c r="B26" s="1">
        <v>822</v>
      </c>
      <c r="C26" s="1">
        <v>160</v>
      </c>
      <c r="D26" s="1">
        <v>92</v>
      </c>
      <c r="E26" s="1" t="s">
        <v>85</v>
      </c>
      <c r="F26" s="1">
        <v>27.9591836734694</v>
      </c>
      <c r="G26" s="1" t="s">
        <v>70</v>
      </c>
      <c r="H26" s="1" t="s">
        <v>71</v>
      </c>
      <c r="I26" s="1" t="s">
        <v>97</v>
      </c>
      <c r="J26" s="1">
        <v>159</v>
      </c>
      <c r="K26" s="1">
        <v>54.2</v>
      </c>
      <c r="L26" s="1">
        <v>20.4</v>
      </c>
      <c r="M26" s="1">
        <v>1433.95</v>
      </c>
      <c r="N26" s="1">
        <v>4.4</v>
      </c>
      <c r="O26" s="1">
        <v>30.59</v>
      </c>
      <c r="P26" s="1">
        <v>9.12</v>
      </c>
      <c r="Q26" s="1">
        <v>49.26</v>
      </c>
      <c r="R26" s="1">
        <v>4.94</v>
      </c>
      <c r="S26" s="1">
        <v>0.66</v>
      </c>
      <c r="T26" s="1">
        <v>35.6</v>
      </c>
      <c r="U26" s="1">
        <v>3.28</v>
      </c>
      <c r="V26" s="1">
        <v>2.69</v>
      </c>
      <c r="W26" s="1">
        <v>9.23</v>
      </c>
      <c r="X26" s="1">
        <v>25.85</v>
      </c>
      <c r="Y26" s="1">
        <v>25</v>
      </c>
      <c r="Z26" s="1">
        <v>21.79</v>
      </c>
      <c r="AA26" s="1">
        <v>3.87</v>
      </c>
      <c r="AB26" s="1">
        <v>46.57</v>
      </c>
      <c r="AC26" s="1">
        <v>2.24</v>
      </c>
      <c r="AD26" s="1">
        <v>2.16</v>
      </c>
      <c r="AE26" s="1">
        <v>8.85</v>
      </c>
      <c r="AF26" s="1">
        <v>8.38</v>
      </c>
      <c r="AG26" s="1">
        <v>15.39</v>
      </c>
      <c r="AH26" s="1">
        <v>21.36</v>
      </c>
      <c r="AI26" s="1">
        <v>36.74</v>
      </c>
      <c r="AJ26" s="1">
        <v>2.58</v>
      </c>
      <c r="AK26" s="1">
        <v>0.42</v>
      </c>
      <c r="AL26" s="1">
        <v>6000</v>
      </c>
      <c r="AM26" s="1">
        <v>2.084</v>
      </c>
      <c r="AN26" s="1">
        <v>0.269</v>
      </c>
      <c r="AO26" s="1">
        <v>1.815</v>
      </c>
      <c r="AP26" s="1">
        <v>1.54</v>
      </c>
      <c r="AQ26" s="1">
        <v>2.21</v>
      </c>
      <c r="AR26" s="1">
        <v>1.31</v>
      </c>
      <c r="AS26" s="1">
        <v>4.64</v>
      </c>
      <c r="AT26" s="1">
        <v>30.46</v>
      </c>
      <c r="AU26" s="1">
        <v>138.84</v>
      </c>
      <c r="AV26" s="1">
        <v>103.38</v>
      </c>
      <c r="AW26" s="1">
        <v>26.05</v>
      </c>
      <c r="AX26" s="1">
        <v>45.84</v>
      </c>
      <c r="AY26" s="1">
        <v>103.6</v>
      </c>
      <c r="AZ26" s="1">
        <v>8.89</v>
      </c>
      <c r="BA26" s="1">
        <v>0.19394</v>
      </c>
      <c r="BB26" s="1">
        <v>655.6</v>
      </c>
      <c r="BC26" s="1">
        <v>282</v>
      </c>
      <c r="BD26" s="1">
        <v>21.7</v>
      </c>
      <c r="BE26" s="1">
        <v>319.2</v>
      </c>
      <c r="BF26" s="1">
        <v>1.24</v>
      </c>
      <c r="BG26" s="1">
        <v>6.63</v>
      </c>
      <c r="BH26" s="1">
        <v>2.01</v>
      </c>
      <c r="BI26" s="1">
        <v>3.53</v>
      </c>
      <c r="BJ26" s="1">
        <v>0.56</v>
      </c>
      <c r="BK26" s="1">
        <v>73</v>
      </c>
      <c r="BL26" s="1">
        <v>2.401</v>
      </c>
      <c r="BM26" s="1">
        <v>35.899</v>
      </c>
      <c r="BN26" s="1">
        <v>211.3</v>
      </c>
      <c r="BO26" s="1">
        <v>49</v>
      </c>
      <c r="BP26" s="1">
        <v>130</v>
      </c>
      <c r="BQ26" s="1">
        <v>8.21</v>
      </c>
      <c r="BR26" s="1">
        <v>8</v>
      </c>
    </row>
    <row r="27" spans="1:70">
      <c r="A27" s="1">
        <v>57</v>
      </c>
      <c r="B27" s="1">
        <v>603</v>
      </c>
      <c r="C27" s="1">
        <v>137</v>
      </c>
      <c r="D27" s="1">
        <v>87</v>
      </c>
      <c r="E27" s="1" t="s">
        <v>70</v>
      </c>
      <c r="F27" s="1">
        <v>20.5102040816327</v>
      </c>
      <c r="G27" s="1" t="s">
        <v>70</v>
      </c>
      <c r="H27" s="1" t="s">
        <v>71</v>
      </c>
      <c r="I27" s="1" t="s">
        <v>98</v>
      </c>
      <c r="J27" s="1">
        <v>159</v>
      </c>
      <c r="K27" s="1">
        <v>40.9</v>
      </c>
      <c r="L27" s="1">
        <v>16</v>
      </c>
      <c r="M27" s="1">
        <v>1068.92</v>
      </c>
      <c r="N27" s="1">
        <v>5.5</v>
      </c>
      <c r="O27" s="1">
        <v>20.78</v>
      </c>
      <c r="P27" s="1">
        <v>20.89</v>
      </c>
      <c r="Q27" s="1">
        <v>32.36</v>
      </c>
      <c r="R27" s="1">
        <v>8.54</v>
      </c>
      <c r="S27" s="1">
        <v>0.8</v>
      </c>
      <c r="T27" s="1">
        <v>38.15</v>
      </c>
      <c r="U27" s="1">
        <v>2.49</v>
      </c>
      <c r="V27" s="1">
        <v>2.1</v>
      </c>
      <c r="W27" s="1">
        <v>6.27</v>
      </c>
      <c r="X27" s="1">
        <v>16.92</v>
      </c>
      <c r="Y27" s="1">
        <v>22.52</v>
      </c>
      <c r="Z27" s="1">
        <v>18.41</v>
      </c>
      <c r="AA27" s="1">
        <v>3.78</v>
      </c>
      <c r="AB27" s="1">
        <v>30.25</v>
      </c>
      <c r="AC27" s="1">
        <v>1.18</v>
      </c>
      <c r="AD27" s="1">
        <v>1.22</v>
      </c>
      <c r="AE27" s="1">
        <v>4.79</v>
      </c>
      <c r="AF27" s="1">
        <v>4.76</v>
      </c>
      <c r="AG27" s="1">
        <v>9.08</v>
      </c>
      <c r="AH27" s="1">
        <v>14.51</v>
      </c>
      <c r="AI27" s="1">
        <v>23.59</v>
      </c>
      <c r="AJ27" s="1">
        <v>0.37</v>
      </c>
      <c r="AK27" s="1">
        <v>0.38</v>
      </c>
      <c r="AL27" s="1">
        <v>8635</v>
      </c>
      <c r="AM27" s="1">
        <v>1.858</v>
      </c>
      <c r="AN27" s="1">
        <v>0</v>
      </c>
      <c r="AO27" s="1">
        <v>1.858</v>
      </c>
      <c r="AP27" s="1">
        <v>1.17</v>
      </c>
      <c r="AQ27" s="1">
        <v>2.56</v>
      </c>
      <c r="AR27" s="1">
        <v>1.06</v>
      </c>
      <c r="AS27" s="1">
        <v>3.84</v>
      </c>
      <c r="AT27" s="1">
        <v>48.95</v>
      </c>
      <c r="AU27" s="1">
        <v>139.4</v>
      </c>
      <c r="AV27" s="1">
        <v>96.48</v>
      </c>
      <c r="AW27" s="1">
        <v>29.49</v>
      </c>
      <c r="AX27" s="1">
        <v>67.43</v>
      </c>
      <c r="AY27" s="1">
        <v>26.58</v>
      </c>
      <c r="AZ27" s="1">
        <v>17.53</v>
      </c>
      <c r="BA27" s="1">
        <v>0.25997</v>
      </c>
      <c r="BB27" s="1">
        <v>871.18</v>
      </c>
      <c r="BC27" s="1">
        <v>293</v>
      </c>
      <c r="BD27" s="1">
        <v>11.22</v>
      </c>
      <c r="BE27" s="1">
        <v>423.9</v>
      </c>
      <c r="BF27" s="1">
        <v>1.69</v>
      </c>
      <c r="BG27" s="1">
        <v>5.12</v>
      </c>
      <c r="BH27" s="1">
        <v>1.78</v>
      </c>
      <c r="BI27" s="1">
        <v>2.57</v>
      </c>
      <c r="BJ27" s="1">
        <v>0.77</v>
      </c>
      <c r="BK27" s="1">
        <v>110</v>
      </c>
      <c r="BL27" s="1">
        <v>2.381</v>
      </c>
      <c r="BM27" s="1">
        <v>33.649</v>
      </c>
      <c r="BN27" s="1">
        <v>187.6</v>
      </c>
      <c r="BO27" s="1">
        <v>21</v>
      </c>
      <c r="BP27" s="1">
        <v>123</v>
      </c>
      <c r="BQ27" s="1">
        <v>5.69</v>
      </c>
      <c r="BR27" s="1">
        <v>49</v>
      </c>
    </row>
    <row r="28" spans="1:70">
      <c r="A28" s="1">
        <v>60</v>
      </c>
      <c r="B28" s="1">
        <v>553</v>
      </c>
      <c r="C28" s="1">
        <v>145</v>
      </c>
      <c r="D28" s="1">
        <v>86</v>
      </c>
      <c r="E28" s="1" t="s">
        <v>85</v>
      </c>
      <c r="F28" s="1">
        <v>18.8095238095238</v>
      </c>
      <c r="G28" s="1" t="s">
        <v>70</v>
      </c>
      <c r="H28" s="1" t="s">
        <v>71</v>
      </c>
      <c r="I28" s="1" t="s">
        <v>99</v>
      </c>
      <c r="J28" s="1">
        <v>145</v>
      </c>
      <c r="K28" s="1">
        <v>61.4</v>
      </c>
      <c r="L28" s="1">
        <v>28</v>
      </c>
      <c r="M28" s="1">
        <v>1232.42</v>
      </c>
      <c r="N28" s="1">
        <v>1.8</v>
      </c>
      <c r="O28" s="1">
        <v>24.46</v>
      </c>
      <c r="P28" s="1">
        <v>34.97</v>
      </c>
      <c r="Q28" s="1">
        <v>39.93</v>
      </c>
      <c r="R28" s="1">
        <v>21.47</v>
      </c>
      <c r="S28" s="1">
        <v>0.7</v>
      </c>
      <c r="T28" s="1">
        <v>99.76</v>
      </c>
      <c r="U28" s="1">
        <v>2.72</v>
      </c>
      <c r="V28" s="1">
        <v>2.24</v>
      </c>
      <c r="W28" s="1">
        <v>7.38</v>
      </c>
      <c r="X28" s="1">
        <v>20.27</v>
      </c>
      <c r="Y28" s="1">
        <v>27.89</v>
      </c>
      <c r="Z28" s="1">
        <v>21.64</v>
      </c>
      <c r="AA28" s="1">
        <v>5.32</v>
      </c>
      <c r="AB28" s="1">
        <v>37.69</v>
      </c>
      <c r="AC28" s="1">
        <v>1.66</v>
      </c>
      <c r="AD28" s="1">
        <v>1.6</v>
      </c>
      <c r="AE28" s="1">
        <v>6.59</v>
      </c>
      <c r="AF28" s="1">
        <v>6.54</v>
      </c>
      <c r="AG28" s="1">
        <v>12.75</v>
      </c>
      <c r="AH28" s="1">
        <v>17.08</v>
      </c>
      <c r="AI28" s="1">
        <v>29.83</v>
      </c>
      <c r="AJ28" s="1">
        <v>2.5</v>
      </c>
      <c r="AK28" s="1">
        <v>0.43</v>
      </c>
      <c r="AL28" s="1">
        <v>8800</v>
      </c>
      <c r="AM28" s="1">
        <v>2.023</v>
      </c>
      <c r="AN28" s="1">
        <v>0</v>
      </c>
      <c r="AO28" s="1">
        <v>2.023</v>
      </c>
      <c r="AP28" s="1">
        <v>10.45</v>
      </c>
      <c r="AQ28" s="1">
        <v>2.49</v>
      </c>
      <c r="AR28" s="1">
        <v>1.6</v>
      </c>
      <c r="AS28" s="1">
        <v>3</v>
      </c>
      <c r="AT28" s="1">
        <v>40.04</v>
      </c>
      <c r="AU28" s="1">
        <v>142.03</v>
      </c>
      <c r="AV28" s="1">
        <v>99.06</v>
      </c>
      <c r="AW28" s="1">
        <v>26.41</v>
      </c>
      <c r="AX28" s="1">
        <v>54.49</v>
      </c>
      <c r="AY28" s="1">
        <v>54.11</v>
      </c>
      <c r="AZ28" s="1">
        <v>9.7</v>
      </c>
      <c r="BA28" s="1">
        <v>0.17801</v>
      </c>
      <c r="BB28" s="1">
        <v>889.25</v>
      </c>
      <c r="BC28" s="1">
        <v>353</v>
      </c>
      <c r="BD28" s="1">
        <v>15.3</v>
      </c>
      <c r="BE28" s="1">
        <v>302.1</v>
      </c>
      <c r="BF28" s="1">
        <v>1.05</v>
      </c>
      <c r="BG28" s="1">
        <v>3.89</v>
      </c>
      <c r="BH28" s="1">
        <v>1.13</v>
      </c>
      <c r="BI28" s="1">
        <v>2.12</v>
      </c>
      <c r="BJ28" s="1">
        <v>0.48</v>
      </c>
      <c r="BK28" s="1">
        <v>82</v>
      </c>
      <c r="BL28" s="1">
        <v>2.489</v>
      </c>
      <c r="BM28" s="1">
        <v>49.402</v>
      </c>
      <c r="BN28" s="1">
        <v>172.8</v>
      </c>
      <c r="BO28" s="1">
        <v>31</v>
      </c>
      <c r="BP28" s="1">
        <v>101</v>
      </c>
      <c r="BQ28" s="1">
        <v>6.62</v>
      </c>
      <c r="BR28" s="1">
        <v>55</v>
      </c>
    </row>
    <row r="29" spans="1:70">
      <c r="A29" s="1">
        <v>61</v>
      </c>
      <c r="B29" s="1">
        <v>931</v>
      </c>
      <c r="C29" s="1">
        <v>130</v>
      </c>
      <c r="D29" s="1">
        <v>80</v>
      </c>
      <c r="E29" s="1" t="s">
        <v>70</v>
      </c>
      <c r="F29" s="1">
        <v>31.6666666666667</v>
      </c>
      <c r="G29" s="1" t="s">
        <v>70</v>
      </c>
      <c r="H29" s="1" t="s">
        <v>71</v>
      </c>
      <c r="I29" s="1" t="s">
        <v>100</v>
      </c>
      <c r="J29" s="1">
        <v>164</v>
      </c>
      <c r="K29" s="1">
        <v>47.3</v>
      </c>
      <c r="L29" s="1">
        <v>17.3</v>
      </c>
      <c r="M29" s="1">
        <v>1298.57</v>
      </c>
      <c r="N29" s="1">
        <v>6</v>
      </c>
      <c r="O29" s="1">
        <v>27.73</v>
      </c>
      <c r="P29" s="1">
        <v>9.11</v>
      </c>
      <c r="Q29" s="1">
        <v>42.99</v>
      </c>
      <c r="R29" s="1">
        <v>4.31</v>
      </c>
      <c r="S29" s="1">
        <v>0.77</v>
      </c>
      <c r="T29" s="1">
        <v>19.6</v>
      </c>
      <c r="U29" s="1">
        <v>2.88</v>
      </c>
      <c r="V29" s="1">
        <v>2.36</v>
      </c>
      <c r="W29" s="1">
        <v>8.37</v>
      </c>
      <c r="X29" s="1">
        <v>23.25</v>
      </c>
      <c r="Y29" s="1">
        <v>24.57</v>
      </c>
      <c r="Z29" s="1">
        <v>24.17</v>
      </c>
      <c r="AA29" s="1">
        <v>3.6</v>
      </c>
      <c r="AB29" s="1">
        <v>40.63</v>
      </c>
      <c r="AC29" s="1">
        <v>2.15</v>
      </c>
      <c r="AD29" s="1">
        <v>2.15</v>
      </c>
      <c r="AE29" s="1">
        <v>7.01</v>
      </c>
      <c r="AF29" s="1">
        <v>7.13</v>
      </c>
      <c r="AG29" s="1">
        <v>12.38</v>
      </c>
      <c r="AH29" s="1">
        <v>19.36</v>
      </c>
      <c r="AI29" s="1">
        <v>31.74</v>
      </c>
      <c r="AJ29" s="1">
        <v>0.76</v>
      </c>
      <c r="AK29" s="1">
        <v>0.39</v>
      </c>
      <c r="AL29" s="1">
        <v>6230</v>
      </c>
      <c r="AM29" s="1">
        <v>1.947</v>
      </c>
      <c r="AN29" s="1">
        <v>0.6</v>
      </c>
      <c r="AO29" s="1">
        <v>1.347</v>
      </c>
      <c r="AP29" s="1">
        <v>2.09</v>
      </c>
      <c r="AQ29" s="1">
        <v>2.28</v>
      </c>
      <c r="AR29" s="1">
        <v>1.57</v>
      </c>
      <c r="AS29" s="1">
        <v>3.53</v>
      </c>
      <c r="AT29" s="1">
        <v>39.97</v>
      </c>
      <c r="AU29" s="1">
        <v>142.07</v>
      </c>
      <c r="AV29" s="1">
        <v>101.31</v>
      </c>
      <c r="AW29" s="1">
        <v>26.45</v>
      </c>
      <c r="AX29" s="1">
        <v>45.98</v>
      </c>
      <c r="AY29" s="1">
        <v>57.97</v>
      </c>
      <c r="AZ29" s="1">
        <v>9.53</v>
      </c>
      <c r="BA29" s="1">
        <v>0.20726</v>
      </c>
      <c r="BB29" s="1">
        <v>894.24</v>
      </c>
      <c r="BC29" s="1">
        <v>447</v>
      </c>
      <c r="BD29" s="1">
        <v>18.18</v>
      </c>
      <c r="BE29" s="1">
        <v>360.4</v>
      </c>
      <c r="BF29" s="1">
        <v>1.13</v>
      </c>
      <c r="BG29" s="1">
        <v>6.44</v>
      </c>
      <c r="BH29" s="1">
        <v>2</v>
      </c>
      <c r="BI29" s="1">
        <v>3.54</v>
      </c>
      <c r="BJ29" s="1">
        <v>0.51</v>
      </c>
      <c r="BK29" s="1">
        <v>94</v>
      </c>
      <c r="BL29" s="1">
        <v>2.281</v>
      </c>
      <c r="BM29" s="1">
        <v>44.387</v>
      </c>
      <c r="BN29" s="1">
        <v>755.9</v>
      </c>
      <c r="BO29" s="1">
        <v>36</v>
      </c>
      <c r="BP29" s="1">
        <v>112</v>
      </c>
      <c r="BQ29" s="1">
        <v>6.37</v>
      </c>
      <c r="BR29" s="1">
        <v>6</v>
      </c>
    </row>
    <row r="30" spans="1:70">
      <c r="A30" s="1">
        <v>68</v>
      </c>
      <c r="B30" s="1">
        <v>647</v>
      </c>
      <c r="C30" s="1">
        <v>129</v>
      </c>
      <c r="D30" s="1">
        <v>96</v>
      </c>
      <c r="E30" s="1" t="s">
        <v>70</v>
      </c>
      <c r="F30" s="1">
        <v>22.0068027210884</v>
      </c>
      <c r="G30" s="1" t="s">
        <v>70</v>
      </c>
      <c r="H30" s="1" t="s">
        <v>71</v>
      </c>
      <c r="I30" s="1" t="s">
        <v>101</v>
      </c>
      <c r="J30" s="1">
        <v>160</v>
      </c>
      <c r="K30" s="1">
        <v>49.1</v>
      </c>
      <c r="L30" s="1">
        <v>18.8</v>
      </c>
      <c r="M30" s="1">
        <v>1233.83</v>
      </c>
      <c r="N30" s="1">
        <v>5.4</v>
      </c>
      <c r="O30" s="1">
        <v>25.34</v>
      </c>
      <c r="P30" s="1">
        <v>18.55</v>
      </c>
      <c r="Q30" s="1">
        <v>39.99</v>
      </c>
      <c r="R30" s="1">
        <v>9.11</v>
      </c>
      <c r="S30" s="1">
        <v>0.75</v>
      </c>
      <c r="T30" s="1">
        <v>44.93</v>
      </c>
      <c r="U30" s="1">
        <v>2.94</v>
      </c>
      <c r="V30" s="1">
        <v>2.46</v>
      </c>
      <c r="W30" s="1">
        <v>7.65</v>
      </c>
      <c r="X30" s="1">
        <v>21.08</v>
      </c>
      <c r="Y30" s="1">
        <v>25.24</v>
      </c>
      <c r="Z30" s="1">
        <v>20.8</v>
      </c>
      <c r="AA30" s="1">
        <v>3.55</v>
      </c>
      <c r="AB30" s="1">
        <v>37.53</v>
      </c>
      <c r="AC30" s="1">
        <v>1.67</v>
      </c>
      <c r="AD30" s="1">
        <v>1.78</v>
      </c>
      <c r="AE30" s="1">
        <v>6.2</v>
      </c>
      <c r="AF30" s="1">
        <v>6.21</v>
      </c>
      <c r="AG30" s="1">
        <v>11.71</v>
      </c>
      <c r="AH30" s="1">
        <v>17.69</v>
      </c>
      <c r="AI30" s="1">
        <v>29.4</v>
      </c>
      <c r="AJ30" s="1">
        <v>1.1</v>
      </c>
      <c r="AK30" s="1">
        <v>0.4</v>
      </c>
      <c r="AL30" s="1">
        <v>8950</v>
      </c>
      <c r="AM30" s="1">
        <v>2.188</v>
      </c>
      <c r="AN30" s="1">
        <v>0.465</v>
      </c>
      <c r="AO30" s="1">
        <v>1.723</v>
      </c>
      <c r="AP30" s="1">
        <v>1.45</v>
      </c>
      <c r="AQ30" s="1">
        <v>2.68</v>
      </c>
      <c r="AR30" s="1">
        <v>1.9</v>
      </c>
      <c r="AS30" s="1">
        <v>4.57</v>
      </c>
      <c r="AT30" s="1">
        <v>39.66</v>
      </c>
      <c r="AU30" s="1">
        <v>138.02</v>
      </c>
      <c r="AV30" s="1">
        <v>99.52</v>
      </c>
      <c r="AW30" s="1">
        <v>28.07</v>
      </c>
      <c r="AX30" s="1">
        <v>39.47</v>
      </c>
      <c r="AY30" s="1">
        <v>555.36</v>
      </c>
      <c r="AZ30" s="1">
        <v>14.28</v>
      </c>
      <c r="BA30" s="2">
        <v>0.36179</v>
      </c>
      <c r="BB30" s="1">
        <v>741.67</v>
      </c>
      <c r="BC30" s="1">
        <v>313</v>
      </c>
      <c r="BD30" s="1">
        <v>13.97</v>
      </c>
      <c r="BE30" s="1">
        <v>441.1</v>
      </c>
      <c r="BF30" s="1">
        <v>1.76</v>
      </c>
      <c r="BG30" s="1">
        <v>4.66</v>
      </c>
      <c r="BH30" s="1">
        <v>1.43</v>
      </c>
      <c r="BI30" s="1">
        <v>2.49</v>
      </c>
      <c r="BJ30" s="1">
        <v>2.49</v>
      </c>
      <c r="BK30" s="1">
        <v>72</v>
      </c>
      <c r="BL30" s="1">
        <v>2.687</v>
      </c>
      <c r="BM30" s="1">
        <v>63.141</v>
      </c>
      <c r="BN30" s="1">
        <v>326</v>
      </c>
      <c r="BO30" s="1">
        <v>52</v>
      </c>
      <c r="BP30" s="1">
        <v>99</v>
      </c>
      <c r="BQ30" s="1">
        <v>5.87</v>
      </c>
      <c r="BR30" s="1">
        <v>18</v>
      </c>
    </row>
    <row r="31" spans="1:70">
      <c r="A31" s="1">
        <v>69</v>
      </c>
      <c r="B31" s="1">
        <v>604</v>
      </c>
      <c r="C31" s="1">
        <v>140</v>
      </c>
      <c r="D31" s="1">
        <v>93</v>
      </c>
      <c r="E31" s="1" t="s">
        <v>70</v>
      </c>
      <c r="F31" s="1">
        <v>20.5442176870748</v>
      </c>
      <c r="G31" s="1" t="s">
        <v>70</v>
      </c>
      <c r="H31" s="1" t="s">
        <v>71</v>
      </c>
      <c r="I31" s="1" t="s">
        <v>102</v>
      </c>
      <c r="J31" s="1">
        <v>163</v>
      </c>
      <c r="K31" s="1">
        <v>62.1</v>
      </c>
      <c r="L31" s="1">
        <v>22.8</v>
      </c>
      <c r="M31" s="1">
        <v>1278.11</v>
      </c>
      <c r="N31" s="1">
        <v>4.8</v>
      </c>
      <c r="O31" s="1">
        <v>26.48</v>
      </c>
      <c r="P31" s="1">
        <v>32.3</v>
      </c>
      <c r="Q31" s="1">
        <v>42.04</v>
      </c>
      <c r="R31" s="1">
        <v>20.06</v>
      </c>
      <c r="S31" s="1">
        <v>0.89</v>
      </c>
      <c r="T31" s="1">
        <v>102.95</v>
      </c>
      <c r="U31" s="1">
        <v>3.05</v>
      </c>
      <c r="V31" s="1">
        <v>2.54</v>
      </c>
      <c r="W31" s="1">
        <v>7.99</v>
      </c>
      <c r="X31" s="1">
        <v>22.11</v>
      </c>
      <c r="Y31" s="1">
        <v>28.79</v>
      </c>
      <c r="Z31" s="1">
        <v>22.97</v>
      </c>
      <c r="AA31" s="1">
        <v>3.87</v>
      </c>
      <c r="AB31" s="1">
        <v>39.5</v>
      </c>
      <c r="AC31" s="1">
        <v>2.08</v>
      </c>
      <c r="AD31" s="1">
        <v>2.08</v>
      </c>
      <c r="AE31" s="1">
        <v>6.49</v>
      </c>
      <c r="AF31" s="1">
        <v>6.49</v>
      </c>
      <c r="AG31" s="1">
        <v>12.51</v>
      </c>
      <c r="AH31" s="1">
        <v>18.49</v>
      </c>
      <c r="AI31" s="1">
        <v>31</v>
      </c>
      <c r="AJ31" s="1">
        <v>1.42</v>
      </c>
      <c r="AK31" s="1">
        <v>0.4</v>
      </c>
      <c r="AL31" s="1">
        <v>9000</v>
      </c>
      <c r="AM31" s="1">
        <v>1.883</v>
      </c>
      <c r="AN31" s="1">
        <v>0</v>
      </c>
      <c r="AO31" s="1">
        <v>1.883</v>
      </c>
      <c r="AP31" s="1">
        <v>21.12</v>
      </c>
      <c r="AQ31" s="1">
        <v>2.15</v>
      </c>
      <c r="AR31" s="1">
        <v>1.91</v>
      </c>
      <c r="AS31" s="1">
        <v>3.53</v>
      </c>
      <c r="AT31" s="1">
        <v>35.36</v>
      </c>
      <c r="AU31" s="1">
        <v>142.02</v>
      </c>
      <c r="AV31" s="1">
        <v>101.93</v>
      </c>
      <c r="AW31" s="1">
        <v>26.64</v>
      </c>
      <c r="AX31" s="1">
        <v>47.28</v>
      </c>
      <c r="AY31" s="1">
        <v>107.14</v>
      </c>
      <c r="AZ31" s="1">
        <v>4.99</v>
      </c>
      <c r="BA31" s="2">
        <v>0.10554</v>
      </c>
      <c r="BB31" s="1">
        <v>858.02</v>
      </c>
      <c r="BC31" s="1">
        <v>335</v>
      </c>
      <c r="BD31" s="1">
        <v>17.87</v>
      </c>
      <c r="BE31" s="1">
        <v>326.4</v>
      </c>
      <c r="BF31" s="1">
        <v>1.46</v>
      </c>
      <c r="BG31" s="1">
        <v>3.93</v>
      </c>
      <c r="BH31" s="1">
        <v>0.99</v>
      </c>
      <c r="BI31" s="1">
        <v>2.17</v>
      </c>
      <c r="BJ31" s="1">
        <v>0.66</v>
      </c>
      <c r="BK31" s="1">
        <v>83</v>
      </c>
      <c r="BL31" s="1">
        <v>2.243</v>
      </c>
      <c r="BM31" s="1">
        <v>50.921</v>
      </c>
      <c r="BN31" s="1">
        <v>192.2</v>
      </c>
      <c r="BO31" s="1">
        <v>61</v>
      </c>
      <c r="BP31" s="1">
        <v>113</v>
      </c>
      <c r="BQ31" s="1">
        <v>5.37</v>
      </c>
      <c r="BR31" s="1">
        <v>3</v>
      </c>
    </row>
    <row r="32" spans="1:70">
      <c r="A32" s="1">
        <v>71</v>
      </c>
      <c r="B32" s="1">
        <v>660</v>
      </c>
      <c r="C32" s="1">
        <v>120</v>
      </c>
      <c r="D32" s="1">
        <v>80</v>
      </c>
      <c r="E32" s="1" t="s">
        <v>70</v>
      </c>
      <c r="F32" s="1">
        <v>22.4489795918367</v>
      </c>
      <c r="G32" s="1" t="s">
        <v>70</v>
      </c>
      <c r="H32" s="1" t="s">
        <v>71</v>
      </c>
      <c r="I32" s="1" t="s">
        <v>103</v>
      </c>
      <c r="J32" s="1">
        <v>160</v>
      </c>
      <c r="K32" s="1">
        <v>48</v>
      </c>
      <c r="L32" s="1">
        <v>18.6</v>
      </c>
      <c r="M32" s="1">
        <v>1217.39</v>
      </c>
      <c r="N32" s="1">
        <v>5.8</v>
      </c>
      <c r="O32" s="1">
        <v>25.44</v>
      </c>
      <c r="P32" s="1">
        <v>18.27</v>
      </c>
      <c r="Q32" s="1">
        <v>39.23</v>
      </c>
      <c r="R32" s="1">
        <v>8.77</v>
      </c>
      <c r="S32" s="1">
        <v>0.78</v>
      </c>
      <c r="T32" s="1">
        <v>36.02</v>
      </c>
      <c r="U32" s="1">
        <v>2.68</v>
      </c>
      <c r="V32" s="1">
        <v>2.21</v>
      </c>
      <c r="W32" s="1">
        <v>7.68</v>
      </c>
      <c r="X32" s="1">
        <v>21.17</v>
      </c>
      <c r="Y32" s="1">
        <v>24.79</v>
      </c>
      <c r="Z32" s="1">
        <v>20.76</v>
      </c>
      <c r="AA32" s="1">
        <v>3.87</v>
      </c>
      <c r="AB32" s="1">
        <v>37.02</v>
      </c>
      <c r="AC32" s="1">
        <v>1.79</v>
      </c>
      <c r="AD32" s="1">
        <v>1.67</v>
      </c>
      <c r="AE32" s="1">
        <v>6.44</v>
      </c>
      <c r="AF32" s="1">
        <v>6.25</v>
      </c>
      <c r="AG32" s="1">
        <v>11.11</v>
      </c>
      <c r="AH32" s="1">
        <v>17.76</v>
      </c>
      <c r="AI32" s="1">
        <v>28.87</v>
      </c>
      <c r="AJ32" s="1">
        <v>0.45</v>
      </c>
      <c r="AK32" s="1">
        <v>0.38</v>
      </c>
      <c r="AL32" s="1">
        <v>6190</v>
      </c>
      <c r="AM32" s="1">
        <v>1.655</v>
      </c>
      <c r="AN32" s="1">
        <v>0.724</v>
      </c>
      <c r="AO32" s="1">
        <v>0.931</v>
      </c>
      <c r="AP32" s="1">
        <v>1.56</v>
      </c>
      <c r="AQ32" s="1">
        <v>2.4</v>
      </c>
      <c r="AR32" s="1">
        <v>1.87</v>
      </c>
      <c r="AS32" s="1">
        <v>5.34</v>
      </c>
      <c r="AT32" s="1">
        <v>41.87</v>
      </c>
      <c r="AU32" s="1">
        <v>137</v>
      </c>
      <c r="AV32" s="1">
        <v>102.4</v>
      </c>
      <c r="AW32" s="1">
        <v>27.98</v>
      </c>
      <c r="AX32" s="1">
        <v>53.05</v>
      </c>
      <c r="AY32" s="1">
        <v>38.7</v>
      </c>
      <c r="AZ32" s="1">
        <v>7.02</v>
      </c>
      <c r="BA32" s="2">
        <v>0.13233</v>
      </c>
      <c r="BB32" s="1">
        <v>875.5</v>
      </c>
      <c r="BC32" s="1">
        <v>489</v>
      </c>
      <c r="BD32" s="1">
        <v>22.36</v>
      </c>
      <c r="BE32" s="1">
        <v>373.2</v>
      </c>
      <c r="BF32" s="1">
        <v>1.1</v>
      </c>
      <c r="BG32" s="1">
        <v>4.6</v>
      </c>
      <c r="BH32" s="1">
        <v>1.76</v>
      </c>
      <c r="BI32" s="1">
        <v>2.21</v>
      </c>
      <c r="BJ32" s="1">
        <v>0.5</v>
      </c>
      <c r="BK32" s="1">
        <v>56</v>
      </c>
      <c r="BL32" s="1">
        <v>2.363</v>
      </c>
      <c r="BM32" s="1">
        <v>55.651</v>
      </c>
      <c r="BN32" s="1">
        <v>494.5</v>
      </c>
      <c r="BO32" s="1">
        <v>33</v>
      </c>
      <c r="BP32" s="1">
        <v>128</v>
      </c>
      <c r="BQ32" s="1">
        <v>5.39</v>
      </c>
      <c r="BR32" s="1">
        <v>3</v>
      </c>
    </row>
    <row r="33" spans="1:70">
      <c r="A33" s="1">
        <v>74</v>
      </c>
      <c r="B33" s="1">
        <v>406</v>
      </c>
      <c r="C33" s="1">
        <v>146</v>
      </c>
      <c r="D33" s="1">
        <v>100</v>
      </c>
      <c r="E33" s="1" t="s">
        <v>70</v>
      </c>
      <c r="F33" s="1">
        <v>13.8095238095238</v>
      </c>
      <c r="G33" s="1" t="s">
        <v>85</v>
      </c>
      <c r="H33" s="1" t="s">
        <v>71</v>
      </c>
      <c r="I33" s="1" t="s">
        <v>104</v>
      </c>
      <c r="J33" s="1">
        <v>155</v>
      </c>
      <c r="K33" s="1">
        <v>60.3</v>
      </c>
      <c r="L33" s="1">
        <v>24.9</v>
      </c>
      <c r="M33" s="1">
        <v>1279.16</v>
      </c>
      <c r="N33" s="1">
        <v>5.9</v>
      </c>
      <c r="O33" s="1">
        <v>27.23</v>
      </c>
      <c r="P33" s="1">
        <v>30.2</v>
      </c>
      <c r="Q33" s="1">
        <v>42.09</v>
      </c>
      <c r="R33" s="1">
        <v>18.21</v>
      </c>
      <c r="S33" s="1">
        <v>0.78</v>
      </c>
      <c r="T33" s="1">
        <v>66.03</v>
      </c>
      <c r="U33" s="1">
        <v>2.95</v>
      </c>
      <c r="V33" s="1">
        <v>2.45</v>
      </c>
      <c r="W33" s="1">
        <v>8.22</v>
      </c>
      <c r="X33" s="1">
        <v>22.79</v>
      </c>
      <c r="Y33" s="1">
        <v>29.46</v>
      </c>
      <c r="Z33" s="1">
        <v>23</v>
      </c>
      <c r="AA33" s="1">
        <v>4.5</v>
      </c>
      <c r="AB33" s="1">
        <v>39.64</v>
      </c>
      <c r="AC33" s="1">
        <v>1.98</v>
      </c>
      <c r="AD33" s="1">
        <v>1.95</v>
      </c>
      <c r="AE33" s="1">
        <v>6.88</v>
      </c>
      <c r="AF33" s="1">
        <v>6.9</v>
      </c>
      <c r="AG33" s="1">
        <v>11.91</v>
      </c>
      <c r="AH33" s="1">
        <v>19.01</v>
      </c>
      <c r="AI33" s="1">
        <v>30.92</v>
      </c>
      <c r="AJ33" s="1">
        <v>0.5</v>
      </c>
      <c r="AK33" s="1">
        <v>0.39</v>
      </c>
      <c r="AL33" s="1">
        <v>6400</v>
      </c>
      <c r="AM33" s="1">
        <v>2.426</v>
      </c>
      <c r="AN33" s="1">
        <v>0.977</v>
      </c>
      <c r="AO33" s="1">
        <v>1.449</v>
      </c>
      <c r="AP33" s="1">
        <v>1.07</v>
      </c>
      <c r="AQ33" s="1">
        <v>2.12</v>
      </c>
      <c r="AR33" s="1">
        <v>1.47</v>
      </c>
      <c r="AS33" s="1">
        <v>4.12</v>
      </c>
      <c r="AT33" s="1">
        <v>45.22</v>
      </c>
      <c r="AU33" s="1">
        <v>140.83</v>
      </c>
      <c r="AV33" s="1">
        <v>102.06</v>
      </c>
      <c r="AW33" s="1">
        <v>22.91</v>
      </c>
      <c r="AX33" s="1">
        <v>55.02</v>
      </c>
      <c r="AY33" s="1">
        <v>56.28</v>
      </c>
      <c r="AZ33" s="1">
        <v>20.2</v>
      </c>
      <c r="BA33" s="1">
        <v>0.36714</v>
      </c>
      <c r="BB33" s="1">
        <v>828.04</v>
      </c>
      <c r="BC33" s="1">
        <v>446</v>
      </c>
      <c r="BD33" s="1">
        <v>17.52</v>
      </c>
      <c r="BE33" s="1">
        <v>422.3</v>
      </c>
      <c r="BF33" s="1">
        <v>1.38</v>
      </c>
      <c r="BG33" s="1">
        <v>6.66</v>
      </c>
      <c r="BH33" s="1">
        <v>1.95</v>
      </c>
      <c r="BI33" s="1">
        <v>3.78</v>
      </c>
      <c r="BJ33" s="1">
        <v>0.63</v>
      </c>
      <c r="BK33" s="1">
        <v>48</v>
      </c>
      <c r="BL33" s="1">
        <v>2.016</v>
      </c>
      <c r="BM33" s="1">
        <v>38.643</v>
      </c>
      <c r="BN33" s="1">
        <v>634</v>
      </c>
      <c r="BO33" s="1">
        <v>41</v>
      </c>
      <c r="BP33" s="1">
        <v>117</v>
      </c>
      <c r="BQ33" s="1">
        <v>5.33</v>
      </c>
      <c r="BR33" s="1">
        <v>17</v>
      </c>
    </row>
    <row r="34" spans="1:70">
      <c r="A34" s="1">
        <v>76</v>
      </c>
      <c r="B34" s="1">
        <v>416</v>
      </c>
      <c r="C34" s="1">
        <v>140</v>
      </c>
      <c r="D34" s="1">
        <v>90</v>
      </c>
      <c r="E34" s="1" t="s">
        <v>70</v>
      </c>
      <c r="F34" s="1">
        <v>14.1496598639456</v>
      </c>
      <c r="G34" s="1" t="s">
        <v>85</v>
      </c>
      <c r="H34" s="1" t="s">
        <v>71</v>
      </c>
      <c r="I34" s="1" t="s">
        <v>105</v>
      </c>
      <c r="J34" s="1">
        <v>161</v>
      </c>
      <c r="K34" s="1">
        <v>49.2</v>
      </c>
      <c r="L34" s="1">
        <v>17.9</v>
      </c>
      <c r="M34" s="1">
        <v>1372.18</v>
      </c>
      <c r="N34" s="1">
        <v>3.3</v>
      </c>
      <c r="O34" s="1">
        <v>28.3</v>
      </c>
      <c r="P34" s="1">
        <v>5.7</v>
      </c>
      <c r="Q34" s="1">
        <v>46.4</v>
      </c>
      <c r="R34" s="1">
        <v>2.8</v>
      </c>
      <c r="S34" s="1">
        <v>0.65</v>
      </c>
      <c r="T34" s="1">
        <v>35.22</v>
      </c>
      <c r="U34" s="1">
        <v>3.51</v>
      </c>
      <c r="V34" s="1">
        <v>2.95</v>
      </c>
      <c r="W34" s="1">
        <v>8.54</v>
      </c>
      <c r="X34" s="1">
        <v>23.77</v>
      </c>
      <c r="Y34" s="1">
        <v>21.19</v>
      </c>
      <c r="Z34" s="1">
        <v>18.26</v>
      </c>
      <c r="AA34" s="1">
        <v>3.48</v>
      </c>
      <c r="AB34" s="1">
        <v>43.45</v>
      </c>
      <c r="AC34" s="1">
        <v>1.83</v>
      </c>
      <c r="AD34" s="1">
        <v>1.57</v>
      </c>
      <c r="AE34" s="1">
        <v>8.08</v>
      </c>
      <c r="AF34" s="1">
        <v>7.61</v>
      </c>
      <c r="AG34" s="1">
        <v>14.6</v>
      </c>
      <c r="AH34" s="1">
        <v>19.76</v>
      </c>
      <c r="AI34" s="1">
        <v>34.35</v>
      </c>
      <c r="AJ34" s="1">
        <v>2.75</v>
      </c>
      <c r="AK34" s="1">
        <v>0.42</v>
      </c>
      <c r="AL34" s="1">
        <v>8552</v>
      </c>
      <c r="AM34" s="1">
        <v>1.886</v>
      </c>
      <c r="AN34" s="1">
        <v>0</v>
      </c>
      <c r="AO34" s="1">
        <v>1.886</v>
      </c>
      <c r="AP34" s="1">
        <v>3.32</v>
      </c>
      <c r="AQ34" s="1">
        <v>2.37</v>
      </c>
      <c r="AR34" s="1">
        <v>1.34</v>
      </c>
      <c r="AS34" s="1">
        <v>3.94</v>
      </c>
      <c r="AT34" s="1">
        <v>33.73</v>
      </c>
      <c r="AU34" s="1">
        <v>141.1</v>
      </c>
      <c r="AV34" s="1">
        <v>107.02</v>
      </c>
      <c r="AW34" s="1">
        <v>24.63</v>
      </c>
      <c r="AX34" s="1">
        <v>28.85</v>
      </c>
      <c r="AY34" s="1">
        <v>493.79</v>
      </c>
      <c r="AZ34" s="1">
        <v>7.47</v>
      </c>
      <c r="BA34" s="1">
        <v>0.25893</v>
      </c>
      <c r="BB34" s="1">
        <v>839.67</v>
      </c>
      <c r="BC34" s="1">
        <v>331</v>
      </c>
      <c r="BD34" s="1">
        <v>15.45</v>
      </c>
      <c r="BE34" s="1">
        <v>222.4</v>
      </c>
      <c r="BF34" s="1">
        <v>1.22</v>
      </c>
      <c r="BG34" s="1">
        <v>3.63</v>
      </c>
      <c r="BH34" s="1">
        <v>0.89</v>
      </c>
      <c r="BI34" s="1">
        <v>1.97</v>
      </c>
      <c r="BJ34" s="1">
        <v>0.55</v>
      </c>
      <c r="BK34" s="1">
        <v>84</v>
      </c>
      <c r="BL34" s="1">
        <v>2.495</v>
      </c>
      <c r="BM34" s="1">
        <v>39.38</v>
      </c>
      <c r="BN34" s="1">
        <v>132.8</v>
      </c>
      <c r="BO34" s="1">
        <v>53</v>
      </c>
      <c r="BP34" s="1">
        <v>94</v>
      </c>
      <c r="BQ34" s="1">
        <v>7.32</v>
      </c>
      <c r="BR34" s="1">
        <v>110</v>
      </c>
    </row>
    <row r="35" spans="1:70">
      <c r="A35" s="1">
        <v>78</v>
      </c>
      <c r="B35" s="1">
        <v>455</v>
      </c>
      <c r="C35" s="1">
        <v>146</v>
      </c>
      <c r="D35" s="1">
        <v>90</v>
      </c>
      <c r="E35" s="1" t="s">
        <v>70</v>
      </c>
      <c r="F35" s="1">
        <v>15.4761904761905</v>
      </c>
      <c r="G35" s="1" t="s">
        <v>85</v>
      </c>
      <c r="H35" s="1" t="s">
        <v>71</v>
      </c>
      <c r="I35" s="1" t="s">
        <v>106</v>
      </c>
      <c r="J35" s="1">
        <v>154</v>
      </c>
      <c r="K35" s="1">
        <v>46.9</v>
      </c>
      <c r="L35" s="1">
        <v>19.2</v>
      </c>
      <c r="M35" s="1">
        <v>1207.59</v>
      </c>
      <c r="N35" s="1">
        <v>4.6</v>
      </c>
      <c r="O35" s="1">
        <v>24.22</v>
      </c>
      <c r="P35" s="1">
        <v>17.32</v>
      </c>
      <c r="Q35" s="1">
        <v>38.78</v>
      </c>
      <c r="R35" s="1">
        <v>8.12</v>
      </c>
      <c r="S35" s="1">
        <v>0.75</v>
      </c>
      <c r="T35" s="1">
        <v>46.19</v>
      </c>
      <c r="U35" s="1">
        <v>3.13</v>
      </c>
      <c r="V35" s="1">
        <v>2.67</v>
      </c>
      <c r="W35" s="1">
        <v>7.31</v>
      </c>
      <c r="X35" s="1">
        <v>20.05</v>
      </c>
      <c r="Y35" s="1">
        <v>24.53</v>
      </c>
      <c r="Z35" s="1">
        <v>19.86</v>
      </c>
      <c r="AA35" s="1">
        <v>3.33</v>
      </c>
      <c r="AB35" s="1">
        <v>36.11</v>
      </c>
      <c r="AC35" s="1">
        <v>1.69</v>
      </c>
      <c r="AD35" s="1">
        <v>1.64</v>
      </c>
      <c r="AE35" s="1">
        <v>5.1</v>
      </c>
      <c r="AF35" s="1">
        <v>5.18</v>
      </c>
      <c r="AG35" s="1">
        <v>11.43</v>
      </c>
      <c r="AH35" s="1">
        <v>16.91</v>
      </c>
      <c r="AI35" s="1">
        <v>28.34</v>
      </c>
      <c r="AJ35" s="1">
        <v>1.28</v>
      </c>
      <c r="AK35" s="1">
        <v>0.4</v>
      </c>
      <c r="AL35" s="1">
        <v>4100</v>
      </c>
      <c r="AM35" s="1">
        <v>1.69</v>
      </c>
      <c r="AN35" s="1">
        <v>0.8</v>
      </c>
      <c r="AO35" s="1">
        <v>0.89</v>
      </c>
      <c r="AP35" s="1">
        <v>1.19</v>
      </c>
      <c r="AQ35" s="1">
        <v>2.28</v>
      </c>
      <c r="AR35" s="1">
        <v>1.53</v>
      </c>
      <c r="AS35" s="1">
        <v>4.29</v>
      </c>
      <c r="AT35" s="1">
        <v>39.55</v>
      </c>
      <c r="AU35" s="1">
        <v>144.95</v>
      </c>
      <c r="AV35" s="1">
        <v>111.37</v>
      </c>
      <c r="AW35" s="1">
        <v>18.9</v>
      </c>
      <c r="AX35" s="1">
        <v>37.14</v>
      </c>
      <c r="AY35" s="1">
        <v>186.53</v>
      </c>
      <c r="AZ35" s="1">
        <v>11.61</v>
      </c>
      <c r="BA35" s="1">
        <v>0.3126</v>
      </c>
      <c r="BB35" s="1">
        <v>707.79</v>
      </c>
      <c r="BC35" s="1">
        <v>326</v>
      </c>
      <c r="BD35" s="1">
        <v>19.84</v>
      </c>
      <c r="BE35" s="1">
        <v>291.7</v>
      </c>
      <c r="BF35" s="1">
        <v>2.6</v>
      </c>
      <c r="BG35" s="1">
        <v>5.06</v>
      </c>
      <c r="BH35" s="1">
        <v>1.04</v>
      </c>
      <c r="BI35" s="1">
        <v>3.04</v>
      </c>
      <c r="BJ35" s="1">
        <v>1.18</v>
      </c>
      <c r="BK35" s="1">
        <v>84</v>
      </c>
      <c r="BL35" s="1">
        <v>2.289</v>
      </c>
      <c r="BM35" s="1">
        <v>43.256</v>
      </c>
      <c r="BN35" s="1">
        <v>562</v>
      </c>
      <c r="BO35" s="1">
        <v>67</v>
      </c>
      <c r="BP35" s="1">
        <v>109</v>
      </c>
      <c r="BQ35" s="1">
        <v>5.45</v>
      </c>
      <c r="BR35" s="1">
        <v>20</v>
      </c>
    </row>
    <row r="36" spans="1:70">
      <c r="A36" s="1">
        <v>79</v>
      </c>
      <c r="B36" s="1">
        <v>453</v>
      </c>
      <c r="C36" s="1">
        <v>123</v>
      </c>
      <c r="D36" s="1">
        <v>88</v>
      </c>
      <c r="E36" s="1" t="s">
        <v>70</v>
      </c>
      <c r="F36" s="1">
        <v>15.4081632653061</v>
      </c>
      <c r="G36" s="1" t="s">
        <v>85</v>
      </c>
      <c r="H36" s="1" t="s">
        <v>71</v>
      </c>
      <c r="I36" s="1" t="s">
        <v>107</v>
      </c>
      <c r="J36" s="1">
        <v>156</v>
      </c>
      <c r="K36" s="1">
        <v>61.1</v>
      </c>
      <c r="L36" s="1">
        <v>24.8</v>
      </c>
      <c r="M36" s="1">
        <v>1245.23</v>
      </c>
      <c r="N36" s="1">
        <v>5.7</v>
      </c>
      <c r="O36" s="1">
        <v>25.84</v>
      </c>
      <c r="P36" s="1">
        <v>33.68</v>
      </c>
      <c r="Q36" s="1">
        <v>40.52</v>
      </c>
      <c r="R36" s="1">
        <v>20.58</v>
      </c>
      <c r="S36" s="1">
        <v>0.87</v>
      </c>
      <c r="T36" s="1">
        <v>100.08</v>
      </c>
      <c r="U36" s="1">
        <v>3.21</v>
      </c>
      <c r="V36" s="1">
        <v>2.73</v>
      </c>
      <c r="W36" s="1">
        <v>7.8</v>
      </c>
      <c r="X36" s="1">
        <v>21.53</v>
      </c>
      <c r="Y36" s="1">
        <v>30.14</v>
      </c>
      <c r="Z36" s="1">
        <v>22.33</v>
      </c>
      <c r="AA36" s="1">
        <v>4.13</v>
      </c>
      <c r="AB36" s="1">
        <v>37.79</v>
      </c>
      <c r="AC36" s="1">
        <v>2.03</v>
      </c>
      <c r="AD36" s="1">
        <v>1.91</v>
      </c>
      <c r="AE36" s="1">
        <v>5.59</v>
      </c>
      <c r="AF36" s="1">
        <v>5.38</v>
      </c>
      <c r="AG36" s="1">
        <v>11.47</v>
      </c>
      <c r="AH36" s="1">
        <v>18.04</v>
      </c>
      <c r="AI36" s="1">
        <v>29.51</v>
      </c>
      <c r="AJ36" s="1">
        <v>0.65</v>
      </c>
      <c r="AK36" s="1">
        <v>0.39</v>
      </c>
      <c r="AL36" s="1">
        <v>8500</v>
      </c>
      <c r="AM36" s="1">
        <v>2.157</v>
      </c>
      <c r="AN36" s="1">
        <v>0.618</v>
      </c>
      <c r="AO36" s="1">
        <v>1.539</v>
      </c>
      <c r="AP36" s="1">
        <v>1.22</v>
      </c>
      <c r="AQ36" s="1">
        <v>2.43</v>
      </c>
      <c r="AR36" s="1">
        <v>1.68</v>
      </c>
      <c r="AS36" s="1">
        <v>5.2</v>
      </c>
      <c r="AT36" s="1">
        <v>41.09</v>
      </c>
      <c r="AU36" s="1">
        <v>140.34</v>
      </c>
      <c r="AV36" s="1">
        <v>101.83</v>
      </c>
      <c r="AW36" s="1">
        <v>23.24</v>
      </c>
      <c r="AX36" s="1">
        <v>39.65</v>
      </c>
      <c r="AY36" s="1">
        <v>343.8</v>
      </c>
      <c r="AZ36" s="1">
        <v>13.71</v>
      </c>
      <c r="BA36" s="1">
        <v>0.34578</v>
      </c>
      <c r="BB36" s="1">
        <v>676.21</v>
      </c>
      <c r="BC36" s="1">
        <v>414</v>
      </c>
      <c r="BD36" s="1">
        <v>15.26</v>
      </c>
      <c r="BE36" s="1">
        <v>383.7</v>
      </c>
      <c r="BF36" s="1">
        <v>1.36</v>
      </c>
      <c r="BG36" s="1">
        <v>5.67</v>
      </c>
      <c r="BH36" s="1">
        <v>1.35</v>
      </c>
      <c r="BI36" s="1">
        <v>3.3</v>
      </c>
      <c r="BJ36" s="1">
        <v>0.62</v>
      </c>
      <c r="BK36" s="1">
        <v>63</v>
      </c>
      <c r="BL36" s="1">
        <v>2.408</v>
      </c>
      <c r="BM36" s="1">
        <v>50.622</v>
      </c>
      <c r="BN36" s="1">
        <v>402</v>
      </c>
      <c r="BO36" s="1">
        <v>60</v>
      </c>
      <c r="BP36" s="1">
        <v>123</v>
      </c>
      <c r="BQ36" s="1">
        <v>4.97</v>
      </c>
      <c r="BR36" s="1">
        <v>28</v>
      </c>
    </row>
    <row r="37" spans="1:70">
      <c r="A37" s="1">
        <v>80</v>
      </c>
      <c r="B37" s="1">
        <v>332</v>
      </c>
      <c r="C37" s="1">
        <v>128</v>
      </c>
      <c r="D37" s="1">
        <v>86</v>
      </c>
      <c r="E37" s="1" t="s">
        <v>70</v>
      </c>
      <c r="F37" s="1">
        <v>11.2925170068027</v>
      </c>
      <c r="G37" s="1" t="s">
        <v>85</v>
      </c>
      <c r="H37" s="1" t="s">
        <v>71</v>
      </c>
      <c r="I37" s="1" t="s">
        <v>108</v>
      </c>
      <c r="J37" s="1">
        <v>157</v>
      </c>
      <c r="K37" s="1">
        <v>60.7</v>
      </c>
      <c r="L37" s="1">
        <v>24.1</v>
      </c>
      <c r="M37" s="1">
        <v>1223.24</v>
      </c>
      <c r="N37" s="1">
        <v>5</v>
      </c>
      <c r="O37" s="1">
        <v>24.92</v>
      </c>
      <c r="P37" s="1">
        <v>34.92</v>
      </c>
      <c r="Q37" s="1">
        <v>39.5</v>
      </c>
      <c r="R37" s="1">
        <v>21.2</v>
      </c>
      <c r="S37" s="1">
        <v>0.81</v>
      </c>
      <c r="T37" s="1">
        <v>103.19</v>
      </c>
      <c r="U37" s="1">
        <v>2.93</v>
      </c>
      <c r="V37" s="1">
        <v>2.45</v>
      </c>
      <c r="W37" s="1">
        <v>7.52</v>
      </c>
      <c r="X37" s="1">
        <v>20.69</v>
      </c>
      <c r="Y37" s="1">
        <v>28.31</v>
      </c>
      <c r="Z37" s="1">
        <v>21.94</v>
      </c>
      <c r="AA37" s="1">
        <v>3.84</v>
      </c>
      <c r="AB37" s="1">
        <v>37.05</v>
      </c>
      <c r="AC37" s="1">
        <v>1.73</v>
      </c>
      <c r="AD37" s="1">
        <v>1.73</v>
      </c>
      <c r="AE37" s="1">
        <v>6.16</v>
      </c>
      <c r="AF37" s="1">
        <v>6.25</v>
      </c>
      <c r="AG37" s="1">
        <v>11.65</v>
      </c>
      <c r="AH37" s="1">
        <v>17.4</v>
      </c>
      <c r="AI37" s="1">
        <v>29.05</v>
      </c>
      <c r="AJ37" s="1">
        <v>1.21</v>
      </c>
      <c r="AK37" s="1">
        <v>0.4</v>
      </c>
      <c r="AL37" s="1">
        <v>6230</v>
      </c>
      <c r="AM37" s="1">
        <v>2.237</v>
      </c>
      <c r="AN37" s="1">
        <v>0.896</v>
      </c>
      <c r="AO37" s="1">
        <v>1.341</v>
      </c>
      <c r="AP37" s="1">
        <v>1.47</v>
      </c>
      <c r="AQ37" s="1">
        <v>2.42</v>
      </c>
      <c r="AR37" s="1">
        <v>1.52</v>
      </c>
      <c r="AS37" s="1">
        <v>4</v>
      </c>
      <c r="AT37" s="1">
        <v>38.61</v>
      </c>
      <c r="AU37" s="1">
        <v>144.51</v>
      </c>
      <c r="AV37" s="1">
        <v>107.2</v>
      </c>
      <c r="AW37" s="1">
        <v>21.96</v>
      </c>
      <c r="AX37" s="1">
        <v>33.67</v>
      </c>
      <c r="AY37" s="1">
        <v>82.65</v>
      </c>
      <c r="AZ37" s="1">
        <v>13.12</v>
      </c>
      <c r="BA37" s="1">
        <v>0.38966</v>
      </c>
      <c r="BB37" s="1">
        <v>563.63</v>
      </c>
      <c r="BC37" s="1">
        <v>383</v>
      </c>
      <c r="BD37" s="1">
        <v>18.78</v>
      </c>
      <c r="BE37" s="1">
        <v>324</v>
      </c>
      <c r="BF37" s="1">
        <v>1.59</v>
      </c>
      <c r="BG37" s="1">
        <v>4.2</v>
      </c>
      <c r="BH37" s="1">
        <v>1.41</v>
      </c>
      <c r="BI37" s="1">
        <v>2.16</v>
      </c>
      <c r="BJ37" s="1">
        <v>0.72</v>
      </c>
      <c r="BK37" s="1">
        <v>96</v>
      </c>
      <c r="BL37" s="1">
        <v>2.448</v>
      </c>
      <c r="BM37" s="1">
        <v>45.612</v>
      </c>
      <c r="BN37" s="1">
        <v>1256.3</v>
      </c>
      <c r="BO37" s="1">
        <v>70</v>
      </c>
      <c r="BP37" s="1">
        <v>107</v>
      </c>
      <c r="BQ37" s="1">
        <v>5.14</v>
      </c>
      <c r="BR37" s="1">
        <v>22</v>
      </c>
    </row>
    <row r="38" spans="1:70">
      <c r="A38" s="1">
        <v>81</v>
      </c>
      <c r="B38" s="1">
        <v>414</v>
      </c>
      <c r="C38" s="1">
        <v>140</v>
      </c>
      <c r="D38" s="1">
        <v>74</v>
      </c>
      <c r="E38" s="1" t="s">
        <v>70</v>
      </c>
      <c r="F38" s="1">
        <v>14.0816326530612</v>
      </c>
      <c r="G38" s="1" t="s">
        <v>85</v>
      </c>
      <c r="H38" s="1" t="s">
        <v>71</v>
      </c>
      <c r="I38" s="1" t="s">
        <v>109</v>
      </c>
      <c r="J38" s="1">
        <v>152</v>
      </c>
      <c r="K38" s="1">
        <v>45.2</v>
      </c>
      <c r="L38" s="1">
        <v>19.1</v>
      </c>
      <c r="M38" s="1">
        <v>1072.19</v>
      </c>
      <c r="N38" s="1">
        <v>5.6</v>
      </c>
      <c r="O38" s="1">
        <v>20.48</v>
      </c>
      <c r="P38" s="1">
        <v>28.08</v>
      </c>
      <c r="Q38" s="1">
        <v>32.51</v>
      </c>
      <c r="R38" s="1">
        <v>12.69</v>
      </c>
      <c r="S38" s="1">
        <v>0.81</v>
      </c>
      <c r="T38" s="1">
        <v>62.71</v>
      </c>
      <c r="U38" s="1">
        <v>2.49</v>
      </c>
      <c r="V38" s="1">
        <v>2.1</v>
      </c>
      <c r="W38" s="1">
        <v>6.18</v>
      </c>
      <c r="X38" s="1">
        <v>16.65</v>
      </c>
      <c r="Y38" s="1">
        <v>24.56</v>
      </c>
      <c r="Z38" s="1">
        <v>19.69</v>
      </c>
      <c r="AA38" s="1">
        <v>3.25</v>
      </c>
      <c r="AB38" s="1">
        <v>30.41</v>
      </c>
      <c r="AC38" s="1">
        <v>1.31</v>
      </c>
      <c r="AD38" s="1">
        <v>1.3</v>
      </c>
      <c r="AE38" s="1">
        <v>4.41</v>
      </c>
      <c r="AF38" s="1">
        <v>4.32</v>
      </c>
      <c r="AG38" s="1">
        <v>9.54</v>
      </c>
      <c r="AH38" s="1">
        <v>14.3</v>
      </c>
      <c r="AI38" s="1">
        <v>23.83</v>
      </c>
      <c r="AJ38" s="1">
        <v>0.97</v>
      </c>
      <c r="AK38" s="1">
        <v>0.4</v>
      </c>
      <c r="AL38" s="1">
        <v>8900</v>
      </c>
      <c r="AM38" s="1">
        <v>2.274</v>
      </c>
      <c r="AN38" s="1">
        <v>0</v>
      </c>
      <c r="AO38" s="1">
        <v>2.274</v>
      </c>
      <c r="AP38" s="1">
        <v>4.88</v>
      </c>
      <c r="AQ38" s="1">
        <v>2.21</v>
      </c>
      <c r="AR38" s="1">
        <v>1.21</v>
      </c>
      <c r="AS38" s="1">
        <v>3.48</v>
      </c>
      <c r="AT38" s="1">
        <v>33.93</v>
      </c>
      <c r="AU38" s="1">
        <v>131.5</v>
      </c>
      <c r="AV38" s="1">
        <v>91.92</v>
      </c>
      <c r="AW38" s="1">
        <v>23.96</v>
      </c>
      <c r="AX38" s="1">
        <v>32.44</v>
      </c>
      <c r="AY38" s="1">
        <v>407.69</v>
      </c>
      <c r="AZ38" s="1">
        <v>11.09</v>
      </c>
      <c r="BA38" s="1">
        <v>0.34186</v>
      </c>
      <c r="BB38" s="1">
        <v>555.36</v>
      </c>
      <c r="BC38" s="1">
        <v>243</v>
      </c>
      <c r="BD38" s="1">
        <v>12.64</v>
      </c>
      <c r="BE38" s="1">
        <v>181.2</v>
      </c>
      <c r="BF38" s="1">
        <v>11.52</v>
      </c>
      <c r="BG38" s="1">
        <v>7.79</v>
      </c>
      <c r="BH38" s="1">
        <v>1.38</v>
      </c>
      <c r="BI38" s="1">
        <v>4.14</v>
      </c>
      <c r="BJ38" s="1">
        <v>5.24</v>
      </c>
      <c r="BK38" s="1">
        <v>216</v>
      </c>
      <c r="BL38" s="1">
        <v>2.331</v>
      </c>
      <c r="BM38" s="1">
        <v>33.159</v>
      </c>
      <c r="BN38" s="1">
        <v>502.6</v>
      </c>
      <c r="BO38" s="1">
        <v>70</v>
      </c>
      <c r="BP38" s="1">
        <v>101</v>
      </c>
      <c r="BQ38" s="1">
        <v>5.4</v>
      </c>
      <c r="BR38" s="1">
        <v>128</v>
      </c>
    </row>
    <row r="39" spans="1:70">
      <c r="A39" s="1">
        <v>83</v>
      </c>
      <c r="B39" s="1">
        <v>298</v>
      </c>
      <c r="C39" s="1">
        <v>140</v>
      </c>
      <c r="D39" s="1">
        <v>104</v>
      </c>
      <c r="E39" s="1" t="s">
        <v>85</v>
      </c>
      <c r="F39" s="1">
        <v>10.1360544217687</v>
      </c>
      <c r="G39" s="1" t="s">
        <v>85</v>
      </c>
      <c r="H39" s="1" t="s">
        <v>71</v>
      </c>
      <c r="I39" s="1" t="s">
        <v>110</v>
      </c>
      <c r="J39" s="1">
        <v>157</v>
      </c>
      <c r="K39" s="1">
        <v>62.7</v>
      </c>
      <c r="L39" s="1">
        <v>24.7</v>
      </c>
      <c r="M39" s="1">
        <v>1189.37</v>
      </c>
      <c r="N39" s="1">
        <v>4.1</v>
      </c>
      <c r="O39" s="1">
        <v>23.44</v>
      </c>
      <c r="P39" s="1">
        <v>39.5</v>
      </c>
      <c r="Q39" s="1">
        <v>37.93</v>
      </c>
      <c r="R39" s="1">
        <v>24.77</v>
      </c>
      <c r="S39" s="1">
        <v>0.86</v>
      </c>
      <c r="T39" s="1">
        <v>140.99</v>
      </c>
      <c r="U39" s="1">
        <v>2.77</v>
      </c>
      <c r="V39" s="1">
        <v>2.32</v>
      </c>
      <c r="W39" s="1">
        <v>7.07</v>
      </c>
      <c r="X39" s="1">
        <v>19.34</v>
      </c>
      <c r="Y39" s="1">
        <v>28.26</v>
      </c>
      <c r="Z39" s="1">
        <v>22.64</v>
      </c>
      <c r="AA39" s="1">
        <v>4.24</v>
      </c>
      <c r="AB39" s="1">
        <v>35.61</v>
      </c>
      <c r="AC39" s="1">
        <v>1.96</v>
      </c>
      <c r="AD39" s="1">
        <v>1.95</v>
      </c>
      <c r="AE39" s="1">
        <v>6.41</v>
      </c>
      <c r="AF39" s="1">
        <v>6.47</v>
      </c>
      <c r="AG39" s="1">
        <v>11.72</v>
      </c>
      <c r="AH39" s="1">
        <v>16.37</v>
      </c>
      <c r="AI39" s="1">
        <v>28.09</v>
      </c>
      <c r="AJ39" s="1">
        <v>1.9</v>
      </c>
      <c r="AK39" s="1">
        <v>0.42</v>
      </c>
      <c r="AL39" s="1">
        <v>6050</v>
      </c>
      <c r="AM39" s="1">
        <v>2.098</v>
      </c>
      <c r="AN39" s="1">
        <v>0.836</v>
      </c>
      <c r="AO39" s="1">
        <v>1.262</v>
      </c>
      <c r="AP39" s="1">
        <v>1.68</v>
      </c>
      <c r="AQ39" s="1">
        <v>2.15</v>
      </c>
      <c r="AR39" s="1">
        <v>1.88</v>
      </c>
      <c r="AS39" s="1">
        <v>4.55</v>
      </c>
      <c r="AT39" s="1">
        <v>33.98</v>
      </c>
      <c r="AU39" s="1">
        <v>139.18</v>
      </c>
      <c r="AV39" s="1">
        <v>100.85</v>
      </c>
      <c r="AW39" s="1">
        <v>25.11</v>
      </c>
      <c r="AX39" s="1">
        <v>29.69</v>
      </c>
      <c r="AY39" s="1">
        <v>153.62</v>
      </c>
      <c r="AZ39" s="1">
        <v>8.49</v>
      </c>
      <c r="BA39" s="1">
        <v>0.28595</v>
      </c>
      <c r="BB39" s="1">
        <v>617.17</v>
      </c>
      <c r="BC39" s="1">
        <v>338</v>
      </c>
      <c r="BD39" s="1">
        <v>14.87</v>
      </c>
      <c r="BE39" s="1">
        <v>301.3</v>
      </c>
      <c r="BF39" s="1">
        <v>1.7</v>
      </c>
      <c r="BG39" s="1">
        <v>5.12</v>
      </c>
      <c r="BH39" s="1">
        <v>1.24</v>
      </c>
      <c r="BI39" s="1">
        <v>2.91</v>
      </c>
      <c r="BJ39" s="1">
        <v>0.77</v>
      </c>
      <c r="BK39" s="1">
        <v>79</v>
      </c>
      <c r="BL39" s="1">
        <v>2.27</v>
      </c>
      <c r="BM39" s="1">
        <v>50.121</v>
      </c>
      <c r="BN39" s="1">
        <v>328.3</v>
      </c>
      <c r="BO39" s="1">
        <v>55</v>
      </c>
      <c r="BP39" s="1">
        <v>99</v>
      </c>
      <c r="BQ39" s="1">
        <v>10.15</v>
      </c>
      <c r="BR39" s="1">
        <v>13</v>
      </c>
    </row>
    <row r="40" spans="1:70">
      <c r="A40" s="1">
        <v>85</v>
      </c>
      <c r="B40" s="1">
        <v>352</v>
      </c>
      <c r="C40" s="1">
        <v>143</v>
      </c>
      <c r="D40" s="1">
        <v>92</v>
      </c>
      <c r="E40" s="1" t="s">
        <v>85</v>
      </c>
      <c r="F40" s="1">
        <v>11.9727891156463</v>
      </c>
      <c r="G40" s="1" t="s">
        <v>85</v>
      </c>
      <c r="H40" s="1" t="s">
        <v>71</v>
      </c>
      <c r="I40" s="1" t="s">
        <v>111</v>
      </c>
      <c r="J40" s="1">
        <v>152</v>
      </c>
      <c r="K40" s="1">
        <v>61.5</v>
      </c>
      <c r="L40" s="1">
        <v>25.9</v>
      </c>
      <c r="M40" s="1">
        <v>1082.54</v>
      </c>
      <c r="N40" s="1">
        <v>4.1</v>
      </c>
      <c r="O40" s="1">
        <v>20.23</v>
      </c>
      <c r="P40" s="1">
        <v>46.36</v>
      </c>
      <c r="Q40" s="1">
        <v>32.99</v>
      </c>
      <c r="R40" s="1">
        <v>28.51</v>
      </c>
      <c r="S40" s="1">
        <v>0.88</v>
      </c>
      <c r="T40" s="1">
        <v>176.35</v>
      </c>
      <c r="U40" s="1">
        <v>2.53</v>
      </c>
      <c r="V40" s="1">
        <v>2.13</v>
      </c>
      <c r="W40" s="1">
        <v>6.11</v>
      </c>
      <c r="X40" s="1">
        <v>16.42</v>
      </c>
      <c r="Y40" s="1">
        <v>28.92</v>
      </c>
      <c r="Z40" s="1">
        <v>22.25</v>
      </c>
      <c r="AA40" s="1">
        <v>4.02</v>
      </c>
      <c r="AB40" s="1">
        <v>30.86</v>
      </c>
      <c r="AC40" s="1">
        <v>1.66</v>
      </c>
      <c r="AD40" s="1">
        <v>1.66</v>
      </c>
      <c r="AE40" s="1">
        <v>5.2</v>
      </c>
      <c r="AF40" s="1">
        <v>5.18</v>
      </c>
      <c r="AG40" s="1">
        <v>10.23</v>
      </c>
      <c r="AH40" s="1">
        <v>14.13</v>
      </c>
      <c r="AI40" s="1">
        <v>24.35</v>
      </c>
      <c r="AJ40" s="1">
        <v>1.76</v>
      </c>
      <c r="AK40" s="1">
        <v>0.42</v>
      </c>
      <c r="AL40" s="1">
        <v>8420</v>
      </c>
      <c r="AM40" s="1">
        <v>2.131</v>
      </c>
      <c r="AN40" s="1">
        <v>0.329</v>
      </c>
      <c r="AO40" s="1">
        <v>1.802</v>
      </c>
      <c r="AP40" s="1">
        <v>2.75</v>
      </c>
      <c r="AQ40" s="1">
        <v>2.28</v>
      </c>
      <c r="AR40" s="1">
        <v>1.32</v>
      </c>
      <c r="AS40" s="1">
        <v>3.6</v>
      </c>
      <c r="AT40" s="1">
        <v>33.38</v>
      </c>
      <c r="AU40" s="1">
        <v>135.64</v>
      </c>
      <c r="AV40" s="1">
        <v>96.65</v>
      </c>
      <c r="AW40" s="1">
        <v>24.8</v>
      </c>
      <c r="AX40" s="1">
        <v>34.88</v>
      </c>
      <c r="AY40" s="1">
        <v>145.28</v>
      </c>
      <c r="AZ40" s="1">
        <v>15.16</v>
      </c>
      <c r="BA40" s="1">
        <v>0.43463</v>
      </c>
      <c r="BB40" s="1">
        <v>627.01</v>
      </c>
      <c r="BC40" s="1">
        <v>286</v>
      </c>
      <c r="BD40" s="1">
        <v>12</v>
      </c>
      <c r="BE40" s="1">
        <v>347.6</v>
      </c>
      <c r="BF40" s="1">
        <v>0.95</v>
      </c>
      <c r="BG40" s="1">
        <v>4.85</v>
      </c>
      <c r="BH40" s="1">
        <v>1.27</v>
      </c>
      <c r="BI40" s="1">
        <v>2.8</v>
      </c>
      <c r="BJ40" s="1">
        <v>0.43</v>
      </c>
      <c r="BK40" s="1">
        <v>34</v>
      </c>
      <c r="BL40" s="1">
        <v>2.412</v>
      </c>
      <c r="BM40" s="1">
        <v>37.319</v>
      </c>
      <c r="BN40" s="1">
        <v>226.1</v>
      </c>
      <c r="BO40" s="1">
        <v>73</v>
      </c>
      <c r="BP40" s="1">
        <v>154</v>
      </c>
      <c r="BQ40" s="1">
        <v>5.99</v>
      </c>
      <c r="BR40" s="1">
        <v>12</v>
      </c>
    </row>
    <row r="41" spans="1:70">
      <c r="A41" s="1">
        <v>86</v>
      </c>
      <c r="B41" s="1">
        <v>500</v>
      </c>
      <c r="C41" s="1">
        <v>158</v>
      </c>
      <c r="D41" s="1">
        <v>104</v>
      </c>
      <c r="E41" s="1" t="s">
        <v>70</v>
      </c>
      <c r="F41" s="1">
        <v>17.0068027210884</v>
      </c>
      <c r="G41" s="1" t="s">
        <v>85</v>
      </c>
      <c r="H41" s="1" t="s">
        <v>71</v>
      </c>
      <c r="I41" s="1" t="s">
        <v>112</v>
      </c>
      <c r="J41" s="1">
        <v>148</v>
      </c>
      <c r="K41" s="1">
        <v>53.7</v>
      </c>
      <c r="L41" s="1">
        <v>23.9</v>
      </c>
      <c r="M41" s="1">
        <v>1126.36</v>
      </c>
      <c r="N41" s="1">
        <v>5.5</v>
      </c>
      <c r="O41" s="1">
        <v>22.02</v>
      </c>
      <c r="P41" s="1">
        <v>34.79</v>
      </c>
      <c r="Q41" s="1">
        <v>35.02</v>
      </c>
      <c r="R41" s="1">
        <v>18.68</v>
      </c>
      <c r="S41" s="1">
        <v>0.82</v>
      </c>
      <c r="T41" s="1">
        <v>97.66</v>
      </c>
      <c r="U41" s="1">
        <v>2.46</v>
      </c>
      <c r="V41" s="1">
        <v>2.04</v>
      </c>
      <c r="W41" s="1">
        <v>6.65</v>
      </c>
      <c r="X41" s="1">
        <v>18.05</v>
      </c>
      <c r="Y41" s="1">
        <v>28.74</v>
      </c>
      <c r="Z41" s="1">
        <v>22.38</v>
      </c>
      <c r="AA41" s="1">
        <v>3.98</v>
      </c>
      <c r="AB41" s="1">
        <v>32.98</v>
      </c>
      <c r="AC41" s="1">
        <v>1.91</v>
      </c>
      <c r="AD41" s="1">
        <v>1.84</v>
      </c>
      <c r="AE41" s="1">
        <v>5.59</v>
      </c>
      <c r="AF41" s="1">
        <v>5.52</v>
      </c>
      <c r="AG41" s="1">
        <v>10.54</v>
      </c>
      <c r="AH41" s="1">
        <v>15.37</v>
      </c>
      <c r="AI41" s="1">
        <v>25.91</v>
      </c>
      <c r="AJ41" s="1">
        <v>1.32</v>
      </c>
      <c r="AK41" s="1">
        <v>0.41</v>
      </c>
      <c r="AL41" s="1">
        <v>3740</v>
      </c>
      <c r="AM41" s="1">
        <v>2.009</v>
      </c>
      <c r="AN41" s="1">
        <v>1.07</v>
      </c>
      <c r="AO41" s="1">
        <v>0.939</v>
      </c>
      <c r="AP41" s="1">
        <v>11.67</v>
      </c>
      <c r="AQ41" s="1">
        <v>2.3</v>
      </c>
      <c r="AR41" s="1">
        <v>2.38</v>
      </c>
      <c r="AS41" s="1">
        <v>6.03</v>
      </c>
      <c r="AT41" s="1">
        <v>36.45</v>
      </c>
      <c r="AU41" s="1">
        <v>142.41</v>
      </c>
      <c r="AV41" s="1">
        <v>108.68</v>
      </c>
      <c r="AW41" s="1">
        <v>22.18</v>
      </c>
      <c r="AX41" s="1">
        <v>40.8</v>
      </c>
      <c r="AY41" s="1">
        <v>229.98</v>
      </c>
      <c r="AZ41" s="1">
        <v>11.5</v>
      </c>
      <c r="BA41" s="1">
        <v>0.28186</v>
      </c>
      <c r="BB41" s="1">
        <v>815.79</v>
      </c>
      <c r="BC41" s="1">
        <v>279</v>
      </c>
      <c r="BD41" s="1">
        <v>21.31</v>
      </c>
      <c r="BE41" s="1">
        <v>360.1</v>
      </c>
      <c r="BF41" s="1">
        <v>1.32</v>
      </c>
      <c r="BG41" s="1">
        <v>6.27</v>
      </c>
      <c r="BH41" s="1">
        <v>1.47</v>
      </c>
      <c r="BI41" s="1">
        <v>3.67</v>
      </c>
      <c r="BJ41" s="1">
        <v>0.6</v>
      </c>
      <c r="BK41" s="1">
        <v>56</v>
      </c>
      <c r="BL41" s="1">
        <v>2.371</v>
      </c>
      <c r="BM41" s="1">
        <v>67.878</v>
      </c>
      <c r="BN41" s="1">
        <v>131.1</v>
      </c>
      <c r="BO41" s="1">
        <v>64</v>
      </c>
      <c r="BP41" s="1">
        <v>117</v>
      </c>
      <c r="BQ41" s="1">
        <v>5.01</v>
      </c>
      <c r="BR41" s="1">
        <v>18</v>
      </c>
    </row>
    <row r="42" spans="1:70">
      <c r="A42" s="1">
        <v>88</v>
      </c>
      <c r="B42" s="1">
        <v>525</v>
      </c>
      <c r="C42" s="1">
        <v>130</v>
      </c>
      <c r="D42" s="1">
        <v>92</v>
      </c>
      <c r="E42" s="1" t="s">
        <v>70</v>
      </c>
      <c r="F42" s="1">
        <v>17.8571428571429</v>
      </c>
      <c r="G42" s="1" t="s">
        <v>85</v>
      </c>
      <c r="H42" s="1" t="s">
        <v>71</v>
      </c>
      <c r="I42" s="1" t="s">
        <v>113</v>
      </c>
      <c r="J42" s="1">
        <v>161</v>
      </c>
      <c r="K42" s="1">
        <v>58.1</v>
      </c>
      <c r="L42" s="1">
        <v>21.4</v>
      </c>
      <c r="M42" s="1">
        <v>1352.08</v>
      </c>
      <c r="N42" s="1">
        <v>3.6</v>
      </c>
      <c r="O42" s="1">
        <v>27.91</v>
      </c>
      <c r="P42" s="1">
        <v>21.74</v>
      </c>
      <c r="Q42" s="1">
        <v>45.47</v>
      </c>
      <c r="R42" s="1">
        <v>12.63</v>
      </c>
      <c r="S42" s="1">
        <v>0.68</v>
      </c>
      <c r="T42" s="1">
        <v>62.31</v>
      </c>
      <c r="U42" s="1">
        <v>3.21</v>
      </c>
      <c r="V42" s="1">
        <v>2.66</v>
      </c>
      <c r="W42" s="1">
        <v>8.42</v>
      </c>
      <c r="X42" s="1">
        <v>23.42</v>
      </c>
      <c r="Y42" s="1">
        <v>23.4</v>
      </c>
      <c r="Z42" s="1">
        <v>20.38</v>
      </c>
      <c r="AA42" s="1">
        <v>3.82</v>
      </c>
      <c r="AB42" s="1">
        <v>42.8</v>
      </c>
      <c r="AC42" s="1">
        <v>1.5</v>
      </c>
      <c r="AD42" s="1">
        <v>1.74</v>
      </c>
      <c r="AE42" s="1">
        <v>7.9</v>
      </c>
      <c r="AF42" s="1">
        <v>8.4</v>
      </c>
      <c r="AG42" s="1">
        <v>14.34</v>
      </c>
      <c r="AH42" s="1">
        <v>19.49</v>
      </c>
      <c r="AI42" s="1">
        <v>33.83</v>
      </c>
      <c r="AJ42" s="1">
        <v>2.65</v>
      </c>
      <c r="AK42" s="1">
        <v>0.42</v>
      </c>
      <c r="AL42" s="1">
        <v>9090</v>
      </c>
      <c r="AM42" s="1">
        <v>1.916</v>
      </c>
      <c r="AN42" s="1">
        <v>0</v>
      </c>
      <c r="AO42" s="1">
        <v>1.916</v>
      </c>
      <c r="AP42" s="1">
        <v>3.2</v>
      </c>
      <c r="AQ42" s="1">
        <v>2.55</v>
      </c>
      <c r="AR42" s="1">
        <v>1.36</v>
      </c>
      <c r="AS42" s="1">
        <v>3.87</v>
      </c>
      <c r="AT42" s="1">
        <v>39.98</v>
      </c>
      <c r="AU42" s="1">
        <v>139.5</v>
      </c>
      <c r="AV42" s="1">
        <v>98.73</v>
      </c>
      <c r="AW42" s="1">
        <v>29.12</v>
      </c>
      <c r="AX42" s="1">
        <v>48.89</v>
      </c>
      <c r="AY42" s="1">
        <v>209.03</v>
      </c>
      <c r="AZ42" s="1">
        <v>6.66</v>
      </c>
      <c r="BA42" s="1">
        <v>0.13622</v>
      </c>
      <c r="BB42" s="1">
        <v>944.61</v>
      </c>
      <c r="BC42" s="1">
        <v>376</v>
      </c>
      <c r="BD42" s="1">
        <v>15.2</v>
      </c>
      <c r="BE42" s="1">
        <v>383.7</v>
      </c>
      <c r="BF42" s="1">
        <v>1.14</v>
      </c>
      <c r="BG42" s="1">
        <v>5.09</v>
      </c>
      <c r="BH42" s="1">
        <v>1.76</v>
      </c>
      <c r="BI42" s="1">
        <v>2.49</v>
      </c>
      <c r="BJ42" s="1">
        <v>0.52</v>
      </c>
      <c r="BK42" s="1">
        <v>106</v>
      </c>
      <c r="BL42" s="1">
        <v>2.55</v>
      </c>
      <c r="BM42" s="1">
        <v>43.003</v>
      </c>
      <c r="BN42" s="1">
        <v>129.3</v>
      </c>
      <c r="BO42" s="1">
        <v>58</v>
      </c>
      <c r="BP42" s="1">
        <v>110</v>
      </c>
      <c r="BQ42" s="1">
        <v>5.09</v>
      </c>
      <c r="BR42" s="1">
        <v>73</v>
      </c>
    </row>
    <row r="43" spans="1:70">
      <c r="A43" s="1">
        <v>89</v>
      </c>
      <c r="B43" s="1">
        <v>487</v>
      </c>
      <c r="C43" s="1">
        <v>141</v>
      </c>
      <c r="D43" s="1">
        <v>93</v>
      </c>
      <c r="E43" s="1" t="s">
        <v>70</v>
      </c>
      <c r="F43" s="1">
        <v>16.5646258503401</v>
      </c>
      <c r="G43" s="1" t="s">
        <v>85</v>
      </c>
      <c r="H43" s="1" t="s">
        <v>71</v>
      </c>
      <c r="I43" s="1" t="s">
        <v>114</v>
      </c>
      <c r="J43" s="1">
        <v>145</v>
      </c>
      <c r="K43" s="1">
        <v>53.6</v>
      </c>
      <c r="L43" s="1">
        <v>24.9</v>
      </c>
      <c r="M43" s="1">
        <v>1221.62</v>
      </c>
      <c r="N43" s="1">
        <v>5</v>
      </c>
      <c r="O43" s="1">
        <v>24.86</v>
      </c>
      <c r="P43" s="1">
        <v>26.44</v>
      </c>
      <c r="Q43" s="1">
        <v>39.43</v>
      </c>
      <c r="R43" s="1">
        <v>14.17</v>
      </c>
      <c r="S43" s="1">
        <v>0.79</v>
      </c>
      <c r="T43" s="1">
        <v>65.16</v>
      </c>
      <c r="U43" s="1">
        <v>2.97</v>
      </c>
      <c r="V43" s="1">
        <v>2.5</v>
      </c>
      <c r="W43" s="1">
        <v>7.5</v>
      </c>
      <c r="X43" s="1">
        <v>20.64</v>
      </c>
      <c r="Y43" s="1">
        <v>29.36</v>
      </c>
      <c r="Z43" s="1">
        <v>23.26</v>
      </c>
      <c r="AA43" s="1">
        <v>4.47</v>
      </c>
      <c r="AB43" s="1">
        <v>36.93</v>
      </c>
      <c r="AC43" s="1">
        <v>1.95</v>
      </c>
      <c r="AD43" s="1">
        <v>2.14</v>
      </c>
      <c r="AE43" s="1">
        <v>5.02</v>
      </c>
      <c r="AF43" s="1">
        <v>5.16</v>
      </c>
      <c r="AG43" s="1">
        <v>11.59</v>
      </c>
      <c r="AH43" s="1">
        <v>17.36</v>
      </c>
      <c r="AI43" s="1">
        <v>28.95</v>
      </c>
      <c r="AJ43" s="1">
        <v>1.17</v>
      </c>
      <c r="AK43" s="1">
        <v>0.4</v>
      </c>
      <c r="AL43" s="1">
        <v>3900</v>
      </c>
      <c r="AM43" s="1">
        <v>2.174</v>
      </c>
      <c r="AN43" s="1">
        <v>1.233</v>
      </c>
      <c r="AO43" s="1">
        <v>0.941</v>
      </c>
      <c r="AP43" s="1">
        <v>3.19</v>
      </c>
      <c r="AQ43" s="1">
        <v>2.37</v>
      </c>
      <c r="AR43" s="1">
        <v>1.24</v>
      </c>
      <c r="AS43" s="1">
        <v>5.48</v>
      </c>
      <c r="AT43" s="1">
        <v>38.39</v>
      </c>
      <c r="AU43" s="1">
        <v>140.15</v>
      </c>
      <c r="AV43" s="1">
        <v>107.17</v>
      </c>
      <c r="AW43" s="1">
        <v>23.04</v>
      </c>
      <c r="AX43" s="1">
        <v>45.72</v>
      </c>
      <c r="AY43" s="1">
        <v>76.78</v>
      </c>
      <c r="AZ43" s="1">
        <v>13.42</v>
      </c>
      <c r="BA43" s="1">
        <v>0.29353</v>
      </c>
      <c r="BB43" s="1">
        <v>701.81</v>
      </c>
      <c r="BC43" s="1">
        <v>317</v>
      </c>
      <c r="BD43" s="1">
        <v>18.52</v>
      </c>
      <c r="BE43" s="1">
        <v>303.1</v>
      </c>
      <c r="BF43" s="1">
        <v>0.87</v>
      </c>
      <c r="BG43" s="1">
        <v>5.53</v>
      </c>
      <c r="BH43" s="1">
        <v>1.87</v>
      </c>
      <c r="BI43" s="1">
        <v>2.95</v>
      </c>
      <c r="BJ43" s="1">
        <v>0.4</v>
      </c>
      <c r="BK43" s="1">
        <v>68</v>
      </c>
      <c r="BL43" s="1">
        <v>2.402</v>
      </c>
      <c r="BM43" s="1">
        <v>36.441</v>
      </c>
      <c r="BN43" s="1">
        <v>154.3</v>
      </c>
      <c r="BO43" s="1">
        <v>50</v>
      </c>
      <c r="BP43" s="1">
        <v>134</v>
      </c>
      <c r="BQ43" s="1">
        <v>5.09</v>
      </c>
      <c r="BR43" s="1">
        <v>15</v>
      </c>
    </row>
    <row r="44" spans="1:70">
      <c r="A44" s="1">
        <v>91</v>
      </c>
      <c r="B44" s="1">
        <v>464</v>
      </c>
      <c r="C44" s="1">
        <v>143</v>
      </c>
      <c r="D44" s="1">
        <v>90</v>
      </c>
      <c r="E44" s="1" t="s">
        <v>70</v>
      </c>
      <c r="F44" s="1">
        <v>15.7823129251701</v>
      </c>
      <c r="G44" s="1" t="s">
        <v>85</v>
      </c>
      <c r="H44" s="1" t="s">
        <v>71</v>
      </c>
      <c r="I44" s="1" t="s">
        <v>115</v>
      </c>
      <c r="J44" s="1">
        <v>153</v>
      </c>
      <c r="K44" s="1">
        <v>70.2</v>
      </c>
      <c r="L44" s="1">
        <v>29.3</v>
      </c>
      <c r="M44" s="1">
        <v>1313.68</v>
      </c>
      <c r="N44" s="1">
        <v>4.4</v>
      </c>
      <c r="O44" s="1">
        <v>27.44</v>
      </c>
      <c r="P44" s="1">
        <v>37.77</v>
      </c>
      <c r="Q44" s="1">
        <v>43.69</v>
      </c>
      <c r="R44" s="1">
        <v>26.51</v>
      </c>
      <c r="S44" s="1">
        <v>0.9</v>
      </c>
      <c r="T44" s="1">
        <v>141</v>
      </c>
      <c r="U44" s="1">
        <v>3.18</v>
      </c>
      <c r="V44" s="1">
        <v>2.66</v>
      </c>
      <c r="W44" s="1">
        <v>8.28</v>
      </c>
      <c r="X44" s="1">
        <v>22.99</v>
      </c>
      <c r="Y44" s="1">
        <v>32.73</v>
      </c>
      <c r="Z44" s="1">
        <v>25.15</v>
      </c>
      <c r="AA44" s="1">
        <v>4.52</v>
      </c>
      <c r="AB44" s="1">
        <v>41.03</v>
      </c>
      <c r="AC44" s="1">
        <v>2.33</v>
      </c>
      <c r="AD44" s="1">
        <v>2.38</v>
      </c>
      <c r="AE44" s="1">
        <v>5.98</v>
      </c>
      <c r="AF44" s="1">
        <v>6.09</v>
      </c>
      <c r="AG44" s="1">
        <v>13.06</v>
      </c>
      <c r="AH44" s="1">
        <v>19.16</v>
      </c>
      <c r="AI44" s="1">
        <v>32.22</v>
      </c>
      <c r="AJ44" s="1">
        <v>1.56</v>
      </c>
      <c r="AK44" s="1">
        <v>0.41</v>
      </c>
      <c r="AL44" s="1">
        <v>8500</v>
      </c>
      <c r="AM44" s="1">
        <v>2.033</v>
      </c>
      <c r="AN44" s="1">
        <v>0.236</v>
      </c>
      <c r="AO44" s="1">
        <v>1.797</v>
      </c>
      <c r="AP44" s="1">
        <v>1.78</v>
      </c>
      <c r="AQ44" s="1">
        <v>2.49</v>
      </c>
      <c r="AR44" s="1">
        <v>1.36</v>
      </c>
      <c r="AS44" s="1">
        <v>4.58</v>
      </c>
      <c r="AT44" s="1">
        <v>36.57</v>
      </c>
      <c r="AU44" s="1">
        <v>142.09</v>
      </c>
      <c r="AV44" s="1">
        <v>101.99</v>
      </c>
      <c r="AW44" s="1">
        <v>24.22</v>
      </c>
      <c r="AX44" s="1">
        <v>36.48</v>
      </c>
      <c r="AY44" s="1">
        <v>109.13</v>
      </c>
      <c r="AZ44" s="1">
        <v>8.26</v>
      </c>
      <c r="BA44" s="1">
        <v>0.2264</v>
      </c>
      <c r="BB44" s="1">
        <v>936.33</v>
      </c>
      <c r="BC44" s="1">
        <v>333</v>
      </c>
      <c r="BD44" s="1">
        <v>26.49</v>
      </c>
      <c r="BE44" s="1">
        <v>400.1</v>
      </c>
      <c r="BF44" s="1">
        <v>0.88</v>
      </c>
      <c r="BG44" s="1">
        <v>3.53</v>
      </c>
      <c r="BH44" s="1">
        <v>1.29</v>
      </c>
      <c r="BI44" s="1">
        <v>1.92</v>
      </c>
      <c r="BJ44" s="1">
        <v>0.4</v>
      </c>
      <c r="BK44" s="1">
        <v>76</v>
      </c>
      <c r="BL44" s="1">
        <v>2.559</v>
      </c>
      <c r="BM44" s="1">
        <v>41.991</v>
      </c>
      <c r="BN44" s="1">
        <v>152</v>
      </c>
      <c r="BO44" s="1">
        <v>68</v>
      </c>
      <c r="BP44" s="1">
        <v>114</v>
      </c>
      <c r="BQ44" s="1">
        <v>5.91</v>
      </c>
      <c r="BR44" s="1">
        <v>20</v>
      </c>
    </row>
    <row r="45" spans="1:70">
      <c r="A45" s="1">
        <v>93</v>
      </c>
      <c r="B45" s="1">
        <v>288</v>
      </c>
      <c r="C45" s="1">
        <v>150</v>
      </c>
      <c r="D45" s="1">
        <v>86</v>
      </c>
      <c r="E45" s="1" t="s">
        <v>70</v>
      </c>
      <c r="F45" s="1">
        <v>9.79591836734694</v>
      </c>
      <c r="G45" s="1" t="s">
        <v>85</v>
      </c>
      <c r="H45" s="1" t="s">
        <v>71</v>
      </c>
      <c r="I45" s="1" t="s">
        <v>116</v>
      </c>
      <c r="J45" s="1">
        <v>156</v>
      </c>
      <c r="K45" s="1">
        <v>50.6</v>
      </c>
      <c r="L45" s="1">
        <v>20.1</v>
      </c>
      <c r="M45" s="1">
        <v>1169.91</v>
      </c>
      <c r="N45" s="1">
        <v>3.2</v>
      </c>
      <c r="O45" s="1">
        <v>22.81</v>
      </c>
      <c r="P45" s="1">
        <v>26.81</v>
      </c>
      <c r="Q45" s="1">
        <v>37.03</v>
      </c>
      <c r="R45" s="1">
        <v>13.57</v>
      </c>
      <c r="S45" s="1">
        <v>0.77</v>
      </c>
      <c r="T45" s="1">
        <v>71.57</v>
      </c>
      <c r="U45" s="1">
        <v>2.89</v>
      </c>
      <c r="V45" s="1">
        <v>2.45</v>
      </c>
      <c r="W45" s="1">
        <v>6.88</v>
      </c>
      <c r="X45" s="1">
        <v>18.77</v>
      </c>
      <c r="Y45" s="1">
        <v>24.14</v>
      </c>
      <c r="Z45" s="1">
        <v>20.07</v>
      </c>
      <c r="AA45" s="1">
        <v>3.42</v>
      </c>
      <c r="AB45" s="1">
        <v>34.58</v>
      </c>
      <c r="AC45" s="1">
        <v>1.37</v>
      </c>
      <c r="AD45" s="1">
        <v>1.5</v>
      </c>
      <c r="AE45" s="1">
        <v>5.29</v>
      </c>
      <c r="AF45" s="1">
        <v>5.23</v>
      </c>
      <c r="AG45" s="1">
        <v>11.33</v>
      </c>
      <c r="AH45" s="1">
        <v>15.92</v>
      </c>
      <c r="AI45" s="1">
        <v>27.26</v>
      </c>
      <c r="AJ45" s="1">
        <v>1.77</v>
      </c>
      <c r="AK45" s="1">
        <v>0.42</v>
      </c>
      <c r="AL45" s="1">
        <v>11100</v>
      </c>
      <c r="AM45" s="1">
        <v>2.327</v>
      </c>
      <c r="AN45" s="1">
        <v>0.067</v>
      </c>
      <c r="AO45" s="1">
        <v>2.26</v>
      </c>
      <c r="AP45" s="1">
        <v>5.73</v>
      </c>
      <c r="AQ45" s="1">
        <v>2.21</v>
      </c>
      <c r="AR45" s="1">
        <v>1.37</v>
      </c>
      <c r="AS45" s="1">
        <v>4.28</v>
      </c>
      <c r="AT45" s="1">
        <v>29.64</v>
      </c>
      <c r="AU45" s="1">
        <v>134.8</v>
      </c>
      <c r="AV45" s="1">
        <v>96.99</v>
      </c>
      <c r="AW45" s="1">
        <v>25.57</v>
      </c>
      <c r="AX45" s="1">
        <v>43.2</v>
      </c>
      <c r="AY45" s="1">
        <v>450.91</v>
      </c>
      <c r="AZ45" s="1">
        <v>13.91</v>
      </c>
      <c r="BA45" s="1">
        <v>0.32199</v>
      </c>
      <c r="BB45" s="1">
        <v>746.03</v>
      </c>
      <c r="BC45" s="1">
        <v>332</v>
      </c>
      <c r="BD45" s="1">
        <v>21.53</v>
      </c>
      <c r="BE45" s="1">
        <v>308</v>
      </c>
      <c r="BF45" s="1">
        <v>1.42</v>
      </c>
      <c r="BG45" s="1">
        <v>4.18</v>
      </c>
      <c r="BH45" s="1">
        <v>1.53</v>
      </c>
      <c r="BI45" s="1">
        <v>1.97</v>
      </c>
      <c r="BJ45" s="1">
        <v>5.73</v>
      </c>
      <c r="BK45" s="1">
        <v>112</v>
      </c>
      <c r="BL45" s="1">
        <v>2.417</v>
      </c>
      <c r="BM45" s="1">
        <v>37.543</v>
      </c>
      <c r="BN45" s="1">
        <v>289.1</v>
      </c>
      <c r="BO45" s="1">
        <v>69</v>
      </c>
      <c r="BP45" s="1">
        <v>119</v>
      </c>
      <c r="BQ45" s="1">
        <v>6.77</v>
      </c>
      <c r="BR45" s="1">
        <v>25</v>
      </c>
    </row>
    <row r="46" spans="1:70">
      <c r="A46" s="1">
        <v>94</v>
      </c>
      <c r="B46" s="1">
        <v>508</v>
      </c>
      <c r="C46" s="1">
        <v>130</v>
      </c>
      <c r="D46" s="1">
        <v>90</v>
      </c>
      <c r="E46" s="1" t="s">
        <v>85</v>
      </c>
      <c r="F46" s="1">
        <v>17.2789115646258</v>
      </c>
      <c r="G46" s="1" t="s">
        <v>85</v>
      </c>
      <c r="H46" s="1" t="s">
        <v>71</v>
      </c>
      <c r="I46" s="1" t="s">
        <v>117</v>
      </c>
      <c r="J46" s="1">
        <v>153</v>
      </c>
      <c r="K46" s="1">
        <v>64.1</v>
      </c>
      <c r="L46" s="1">
        <v>26.8</v>
      </c>
      <c r="M46" s="1">
        <v>1160.96</v>
      </c>
      <c r="N46" s="1">
        <v>4.2</v>
      </c>
      <c r="O46" s="1">
        <v>22.87</v>
      </c>
      <c r="P46" s="1">
        <v>42.87</v>
      </c>
      <c r="Q46" s="1">
        <v>36.62</v>
      </c>
      <c r="R46" s="1">
        <v>27.48</v>
      </c>
      <c r="S46" s="1">
        <v>0.84</v>
      </c>
      <c r="T46" s="1">
        <v>151.52</v>
      </c>
      <c r="U46" s="1">
        <v>2.76</v>
      </c>
      <c r="V46" s="1">
        <v>2.32</v>
      </c>
      <c r="W46" s="1">
        <v>6.9</v>
      </c>
      <c r="X46" s="1">
        <v>18.83</v>
      </c>
      <c r="Y46" s="1">
        <v>29.1</v>
      </c>
      <c r="Z46" s="1">
        <v>22.24</v>
      </c>
      <c r="AA46" s="1">
        <v>4.45</v>
      </c>
      <c r="AB46" s="1">
        <v>34.3</v>
      </c>
      <c r="AC46" s="1">
        <v>1.67</v>
      </c>
      <c r="AD46" s="1">
        <v>1.62</v>
      </c>
      <c r="AE46" s="1">
        <v>5.56</v>
      </c>
      <c r="AF46" s="1">
        <v>5.53</v>
      </c>
      <c r="AG46" s="1">
        <v>10.98</v>
      </c>
      <c r="AH46" s="1">
        <v>15.97</v>
      </c>
      <c r="AI46" s="1">
        <v>26.95</v>
      </c>
      <c r="AJ46" s="1">
        <v>1.4</v>
      </c>
      <c r="AK46" s="1">
        <v>0.41</v>
      </c>
      <c r="AL46" s="1">
        <v>8350</v>
      </c>
      <c r="AM46" s="1">
        <v>2.023</v>
      </c>
      <c r="AN46" s="1">
        <v>0.23</v>
      </c>
      <c r="AO46" s="1">
        <v>1.793</v>
      </c>
      <c r="AP46" s="1">
        <v>1.93</v>
      </c>
      <c r="AQ46" s="1">
        <v>2.19</v>
      </c>
      <c r="AR46" s="1">
        <v>1.38</v>
      </c>
      <c r="AS46" s="1">
        <v>4.56</v>
      </c>
      <c r="AT46" s="1">
        <v>36.66</v>
      </c>
      <c r="AU46" s="1">
        <v>142.24</v>
      </c>
      <c r="AV46" s="1">
        <v>103.12</v>
      </c>
      <c r="AW46" s="1">
        <v>26.51</v>
      </c>
      <c r="AX46" s="1">
        <v>46.79</v>
      </c>
      <c r="AY46" s="1">
        <v>137</v>
      </c>
      <c r="AZ46" s="1">
        <v>12.43</v>
      </c>
      <c r="BA46" s="1">
        <v>0.26566</v>
      </c>
      <c r="BB46" s="1">
        <v>615.8</v>
      </c>
      <c r="BC46" s="1">
        <v>399</v>
      </c>
      <c r="BD46" s="1">
        <v>15.28</v>
      </c>
      <c r="BE46" s="1">
        <v>450.9</v>
      </c>
      <c r="BF46" s="1">
        <v>2.47</v>
      </c>
      <c r="BG46" s="1">
        <v>7.12</v>
      </c>
      <c r="BH46" s="1">
        <v>1.57</v>
      </c>
      <c r="BI46" s="1">
        <v>4.04</v>
      </c>
      <c r="BJ46" s="1">
        <v>1.93</v>
      </c>
      <c r="BK46" s="1">
        <v>59</v>
      </c>
      <c r="BL46" s="1">
        <v>2.257</v>
      </c>
      <c r="BM46" s="1">
        <v>37.475</v>
      </c>
      <c r="BN46" s="1">
        <v>570.1</v>
      </c>
      <c r="BO46" s="1">
        <v>57</v>
      </c>
      <c r="BP46" s="1">
        <v>114</v>
      </c>
      <c r="BQ46" s="1">
        <v>5.17</v>
      </c>
      <c r="BR46" s="1">
        <v>7</v>
      </c>
    </row>
    <row r="47" spans="1:70">
      <c r="A47" s="1">
        <v>96</v>
      </c>
      <c r="B47" s="1">
        <v>446</v>
      </c>
      <c r="C47" s="1">
        <v>150</v>
      </c>
      <c r="D47" s="1">
        <v>90</v>
      </c>
      <c r="E47" s="1" t="s">
        <v>70</v>
      </c>
      <c r="F47" s="1">
        <v>15.1700680272109</v>
      </c>
      <c r="G47" s="1" t="s">
        <v>85</v>
      </c>
      <c r="H47" s="1" t="s">
        <v>71</v>
      </c>
      <c r="I47" s="1" t="s">
        <v>118</v>
      </c>
      <c r="J47" s="1">
        <v>148</v>
      </c>
      <c r="K47" s="1">
        <v>60.3</v>
      </c>
      <c r="L47" s="1">
        <v>26.6</v>
      </c>
      <c r="M47" s="1">
        <v>1222.11</v>
      </c>
      <c r="N47" s="1">
        <v>4</v>
      </c>
      <c r="O47" s="1">
        <v>24.36</v>
      </c>
      <c r="P47" s="1">
        <v>34.58</v>
      </c>
      <c r="Q47" s="1">
        <v>39.45</v>
      </c>
      <c r="R47" s="1">
        <v>20.85</v>
      </c>
      <c r="S47" s="1">
        <v>0.81</v>
      </c>
      <c r="T47" s="1">
        <v>110.06</v>
      </c>
      <c r="U47" s="1">
        <v>2.88</v>
      </c>
      <c r="V47" s="1">
        <v>2.4</v>
      </c>
      <c r="W47" s="1">
        <v>7.35</v>
      </c>
      <c r="X47" s="1">
        <v>20.18</v>
      </c>
      <c r="Y47" s="1">
        <v>28.7</v>
      </c>
      <c r="Z47" s="1">
        <v>22.93</v>
      </c>
      <c r="AA47" s="1">
        <v>4.54</v>
      </c>
      <c r="AB47" s="1">
        <v>37.05</v>
      </c>
      <c r="AC47" s="1">
        <v>1.92</v>
      </c>
      <c r="AD47" s="1">
        <v>1.93</v>
      </c>
      <c r="AE47" s="1">
        <v>5.56</v>
      </c>
      <c r="AF47" s="1">
        <v>5.52</v>
      </c>
      <c r="AG47" s="1">
        <v>12.21</v>
      </c>
      <c r="AH47" s="1">
        <v>17.01</v>
      </c>
      <c r="AI47" s="1">
        <v>29.22</v>
      </c>
      <c r="AJ47" s="1">
        <v>2</v>
      </c>
      <c r="AK47" s="1">
        <v>0.42</v>
      </c>
      <c r="AL47" s="1">
        <v>8700</v>
      </c>
      <c r="AM47" s="1">
        <v>1.881</v>
      </c>
      <c r="AN47" s="1">
        <v>0</v>
      </c>
      <c r="AO47" s="1">
        <v>1.881</v>
      </c>
      <c r="AP47" s="1">
        <v>4</v>
      </c>
      <c r="AQ47" s="1">
        <v>1.63</v>
      </c>
      <c r="AR47" s="1">
        <v>1.72</v>
      </c>
      <c r="AS47" s="1">
        <v>4.07</v>
      </c>
      <c r="AT47" s="1">
        <v>37.15</v>
      </c>
      <c r="AU47" s="1">
        <v>140.58</v>
      </c>
      <c r="AV47" s="1">
        <v>98.52</v>
      </c>
      <c r="AW47" s="1">
        <v>25.75</v>
      </c>
      <c r="AX47" s="1">
        <v>50.38</v>
      </c>
      <c r="AY47" s="1">
        <v>108.91</v>
      </c>
      <c r="AZ47" s="1">
        <v>10.09</v>
      </c>
      <c r="BA47" s="1">
        <v>0.20028</v>
      </c>
      <c r="BB47" s="1">
        <v>806.37</v>
      </c>
      <c r="BC47" s="1">
        <v>348</v>
      </c>
      <c r="BD47" s="1">
        <v>17.62</v>
      </c>
      <c r="BE47" s="1">
        <v>326.9</v>
      </c>
      <c r="BF47" s="1">
        <v>1.2</v>
      </c>
      <c r="BG47" s="1">
        <v>4.92</v>
      </c>
      <c r="BH47" s="1">
        <v>1.03</v>
      </c>
      <c r="BI47" s="1">
        <v>3.06</v>
      </c>
      <c r="BJ47" s="1">
        <v>4</v>
      </c>
      <c r="BK47" s="1">
        <v>189</v>
      </c>
      <c r="BL47" s="1">
        <v>1.687</v>
      </c>
      <c r="BM47" s="1">
        <v>34.765</v>
      </c>
      <c r="BN47" s="1">
        <v>763.9</v>
      </c>
      <c r="BO47" s="1">
        <v>55</v>
      </c>
      <c r="BP47" s="1">
        <v>104</v>
      </c>
      <c r="BQ47" s="1">
        <v>5.52</v>
      </c>
      <c r="BR47" s="1">
        <v>83</v>
      </c>
    </row>
    <row r="48" spans="1:70">
      <c r="A48" s="1">
        <v>98</v>
      </c>
      <c r="B48" s="1">
        <v>332</v>
      </c>
      <c r="C48" s="1">
        <v>136</v>
      </c>
      <c r="D48" s="1">
        <v>90</v>
      </c>
      <c r="E48" s="1" t="s">
        <v>70</v>
      </c>
      <c r="F48" s="1">
        <v>11.2925170068027</v>
      </c>
      <c r="G48" s="1" t="s">
        <v>85</v>
      </c>
      <c r="H48" s="1" t="s">
        <v>71</v>
      </c>
      <c r="I48" s="1" t="s">
        <v>119</v>
      </c>
      <c r="J48" s="1">
        <v>153</v>
      </c>
      <c r="K48" s="1">
        <v>56</v>
      </c>
      <c r="L48" s="1">
        <v>22.9</v>
      </c>
      <c r="M48" s="1">
        <v>1329.8</v>
      </c>
      <c r="N48" s="1">
        <v>3.8</v>
      </c>
      <c r="O48" s="1">
        <v>27.4</v>
      </c>
      <c r="P48" s="1">
        <v>20.65</v>
      </c>
      <c r="Q48" s="1">
        <v>44.44</v>
      </c>
      <c r="R48" s="1">
        <v>11.56</v>
      </c>
      <c r="S48" s="1">
        <v>0.76</v>
      </c>
      <c r="T48" s="1">
        <v>66.35</v>
      </c>
      <c r="U48" s="1">
        <v>3.23</v>
      </c>
      <c r="V48" s="1">
        <v>2.69</v>
      </c>
      <c r="W48" s="1">
        <v>8.27</v>
      </c>
      <c r="X48" s="1">
        <v>22.95</v>
      </c>
      <c r="Y48" s="1">
        <v>27.27</v>
      </c>
      <c r="Z48" s="1">
        <v>22.36</v>
      </c>
      <c r="AA48" s="1">
        <v>3.89</v>
      </c>
      <c r="AB48" s="1">
        <v>41.74</v>
      </c>
      <c r="AC48" s="1">
        <v>2.3</v>
      </c>
      <c r="AD48" s="1">
        <v>2.17</v>
      </c>
      <c r="AE48" s="1">
        <v>6.32</v>
      </c>
      <c r="AF48" s="1">
        <v>6.23</v>
      </c>
      <c r="AG48" s="1">
        <v>13.81</v>
      </c>
      <c r="AH48" s="1">
        <v>19.13</v>
      </c>
      <c r="AI48" s="1">
        <v>32.94</v>
      </c>
      <c r="AJ48" s="1">
        <v>2.33</v>
      </c>
      <c r="AK48" s="1">
        <v>0.42</v>
      </c>
      <c r="AL48" s="1">
        <v>6250</v>
      </c>
      <c r="AM48" s="1">
        <v>1.595</v>
      </c>
      <c r="AN48" s="1">
        <v>0.25</v>
      </c>
      <c r="AO48" s="1">
        <v>1.345</v>
      </c>
      <c r="AP48" s="1">
        <v>2.02</v>
      </c>
      <c r="AQ48" s="1">
        <v>2.33</v>
      </c>
      <c r="AR48" s="1">
        <v>2.08</v>
      </c>
      <c r="AS48" s="1">
        <v>4.38</v>
      </c>
      <c r="AT48" s="1">
        <v>34.62</v>
      </c>
      <c r="AU48" s="1">
        <v>142.84</v>
      </c>
      <c r="AV48" s="1">
        <v>103.58</v>
      </c>
      <c r="AW48" s="1">
        <v>23.81</v>
      </c>
      <c r="AX48" s="1">
        <v>44.85</v>
      </c>
      <c r="AY48" s="1">
        <v>97.6</v>
      </c>
      <c r="AZ48" s="1">
        <v>10.23</v>
      </c>
      <c r="BA48" s="2">
        <v>0.22809</v>
      </c>
      <c r="BB48" s="1">
        <v>1026.6</v>
      </c>
      <c r="BC48" s="1">
        <v>352</v>
      </c>
      <c r="BD48" s="1">
        <v>23.97</v>
      </c>
      <c r="BE48" s="1">
        <v>343.8</v>
      </c>
      <c r="BF48" s="1">
        <v>1.68</v>
      </c>
      <c r="BG48" s="1">
        <v>7.66</v>
      </c>
      <c r="BH48" s="1">
        <v>1.65</v>
      </c>
      <c r="BI48" s="1">
        <v>4.42</v>
      </c>
      <c r="BJ48" s="1">
        <v>4.42</v>
      </c>
      <c r="BK48" s="1">
        <v>49</v>
      </c>
      <c r="BL48" s="1">
        <v>2.438</v>
      </c>
      <c r="BM48" s="1">
        <v>60.095</v>
      </c>
      <c r="BN48" s="1">
        <v>243.5</v>
      </c>
      <c r="BO48" s="1">
        <v>65</v>
      </c>
      <c r="BP48" s="1">
        <v>111</v>
      </c>
      <c r="BQ48" s="1">
        <v>5.4</v>
      </c>
      <c r="BR48" s="1">
        <v>24</v>
      </c>
    </row>
    <row r="49" spans="1:70">
      <c r="A49" s="1">
        <v>101</v>
      </c>
      <c r="B49" s="1">
        <v>437</v>
      </c>
      <c r="C49" s="1">
        <v>137</v>
      </c>
      <c r="D49" s="1">
        <v>86</v>
      </c>
      <c r="E49" s="1" t="s">
        <v>70</v>
      </c>
      <c r="F49" s="1">
        <v>14.8639455782313</v>
      </c>
      <c r="G49" s="1" t="s">
        <v>85</v>
      </c>
      <c r="H49" s="1" t="s">
        <v>71</v>
      </c>
      <c r="I49" s="1" t="s">
        <v>120</v>
      </c>
      <c r="J49" s="1">
        <v>147</v>
      </c>
      <c r="K49" s="1">
        <v>44.8</v>
      </c>
      <c r="L49" s="1">
        <v>20.3</v>
      </c>
      <c r="M49" s="1">
        <v>1112.27</v>
      </c>
      <c r="N49" s="1">
        <v>5</v>
      </c>
      <c r="O49" s="1">
        <v>21.88</v>
      </c>
      <c r="P49" s="1">
        <v>23.29</v>
      </c>
      <c r="Q49" s="1">
        <v>34.36</v>
      </c>
      <c r="R49" s="1">
        <v>10.44</v>
      </c>
      <c r="S49" s="1">
        <v>0.81</v>
      </c>
      <c r="T49" s="1">
        <v>52.02</v>
      </c>
      <c r="U49" s="1">
        <v>2.47</v>
      </c>
      <c r="V49" s="1">
        <v>2.06</v>
      </c>
      <c r="W49" s="1">
        <v>6.6</v>
      </c>
      <c r="X49" s="1">
        <v>17.93</v>
      </c>
      <c r="Y49" s="1">
        <v>25.97</v>
      </c>
      <c r="Z49" s="1">
        <v>21.15</v>
      </c>
      <c r="AA49" s="1">
        <v>3.36</v>
      </c>
      <c r="AB49" s="1">
        <v>32.3</v>
      </c>
      <c r="AC49" s="1">
        <v>1.61</v>
      </c>
      <c r="AD49" s="1">
        <v>1.62</v>
      </c>
      <c r="AE49" s="1">
        <v>4.39</v>
      </c>
      <c r="AF49" s="1">
        <v>4.44</v>
      </c>
      <c r="AG49" s="1">
        <v>10.01</v>
      </c>
      <c r="AH49" s="1">
        <v>15.28</v>
      </c>
      <c r="AI49" s="1">
        <v>25.29</v>
      </c>
      <c r="AJ49" s="1">
        <v>0.84</v>
      </c>
      <c r="AK49" s="1">
        <v>0.4</v>
      </c>
      <c r="AL49" s="1">
        <v>3980</v>
      </c>
      <c r="AM49" s="1">
        <v>1.463</v>
      </c>
      <c r="AN49" s="1">
        <v>0.529</v>
      </c>
      <c r="AO49" s="1">
        <v>0.934</v>
      </c>
      <c r="AP49" s="1">
        <v>15.7</v>
      </c>
      <c r="AQ49" s="1">
        <v>2.43</v>
      </c>
      <c r="AR49" s="1">
        <v>1.38</v>
      </c>
      <c r="AS49" s="1">
        <v>5.76</v>
      </c>
      <c r="AT49" s="1">
        <v>35.64</v>
      </c>
      <c r="AU49" s="1">
        <v>138.45</v>
      </c>
      <c r="AV49" s="1">
        <v>102.47</v>
      </c>
      <c r="AW49" s="1">
        <v>26.92</v>
      </c>
      <c r="AX49" s="1">
        <v>55.31</v>
      </c>
      <c r="AY49" s="1">
        <v>264.25</v>
      </c>
      <c r="AZ49" s="1">
        <v>4.66</v>
      </c>
      <c r="BA49" s="2">
        <v>0.08425</v>
      </c>
      <c r="BB49" s="1">
        <v>720.82</v>
      </c>
      <c r="BC49" s="1">
        <v>343</v>
      </c>
      <c r="BD49" s="1">
        <v>25.59</v>
      </c>
      <c r="BE49" s="1">
        <v>360.1</v>
      </c>
      <c r="BF49" s="1">
        <v>1.9</v>
      </c>
      <c r="BG49" s="1">
        <v>5.77</v>
      </c>
      <c r="BH49" s="1">
        <v>1.19</v>
      </c>
      <c r="BI49" s="1">
        <v>3.33</v>
      </c>
      <c r="BJ49" s="1">
        <v>0.86</v>
      </c>
      <c r="BK49" s="1">
        <v>56</v>
      </c>
      <c r="BL49" s="1">
        <v>2.517</v>
      </c>
      <c r="BM49" s="1">
        <v>41.582</v>
      </c>
      <c r="BN49" s="1">
        <v>164.2</v>
      </c>
      <c r="BO49" s="1">
        <v>73</v>
      </c>
      <c r="BP49" s="1">
        <v>104</v>
      </c>
      <c r="BQ49" s="1">
        <v>5.4</v>
      </c>
      <c r="BR49" s="1">
        <v>58</v>
      </c>
    </row>
    <row r="50" spans="1:70">
      <c r="A50" s="1">
        <v>2</v>
      </c>
      <c r="B50" s="1">
        <v>829</v>
      </c>
      <c r="C50" s="1">
        <v>147</v>
      </c>
      <c r="D50" s="1">
        <v>90</v>
      </c>
      <c r="E50" s="1" t="s">
        <v>70</v>
      </c>
      <c r="F50" s="1">
        <v>28.1972789115646</v>
      </c>
      <c r="G50" s="1" t="s">
        <v>70</v>
      </c>
      <c r="H50" s="1" t="s">
        <v>121</v>
      </c>
      <c r="I50" s="1" t="s">
        <v>122</v>
      </c>
      <c r="J50" s="1">
        <v>164</v>
      </c>
      <c r="K50" s="1">
        <v>64.7</v>
      </c>
      <c r="L50" s="1">
        <v>23.5</v>
      </c>
      <c r="M50" s="1">
        <v>1557.23</v>
      </c>
      <c r="N50" s="1">
        <v>5.7</v>
      </c>
      <c r="O50" s="1">
        <v>35.05</v>
      </c>
      <c r="P50" s="1">
        <v>15.05</v>
      </c>
      <c r="Q50" s="1">
        <v>54.96</v>
      </c>
      <c r="R50" s="1">
        <v>9.74</v>
      </c>
      <c r="S50" s="1">
        <v>0.72</v>
      </c>
      <c r="T50" s="1">
        <v>44.14</v>
      </c>
      <c r="U50" s="1">
        <v>3.83</v>
      </c>
      <c r="V50" s="1">
        <v>3.17</v>
      </c>
      <c r="W50" s="1">
        <v>10.58</v>
      </c>
      <c r="X50" s="1">
        <v>29.91</v>
      </c>
      <c r="Y50" s="1">
        <v>28.74</v>
      </c>
      <c r="Z50" s="1">
        <v>24.3</v>
      </c>
      <c r="AA50" s="1">
        <v>5.31</v>
      </c>
      <c r="AB50" s="1">
        <v>51.79</v>
      </c>
      <c r="AC50" s="1">
        <v>2.76</v>
      </c>
      <c r="AD50" s="1">
        <v>2.69</v>
      </c>
      <c r="AE50" s="1">
        <v>9</v>
      </c>
      <c r="AF50" s="1">
        <v>8.84</v>
      </c>
      <c r="AG50" s="1">
        <v>16.08</v>
      </c>
      <c r="AH50" s="1">
        <v>24.47</v>
      </c>
      <c r="AI50" s="1">
        <v>40.55</v>
      </c>
      <c r="AJ50" s="1">
        <v>1.4</v>
      </c>
      <c r="AK50" s="1">
        <v>0.4</v>
      </c>
      <c r="AL50" s="1">
        <v>8175</v>
      </c>
      <c r="AM50" s="1">
        <v>1.77</v>
      </c>
      <c r="AN50" s="1">
        <v>0.354</v>
      </c>
      <c r="AO50" s="1">
        <v>1.416</v>
      </c>
      <c r="AP50" s="1">
        <v>4.57</v>
      </c>
      <c r="AQ50" s="1">
        <v>2.34</v>
      </c>
      <c r="AR50" s="1">
        <v>1.82</v>
      </c>
      <c r="AS50" s="1">
        <v>3.88</v>
      </c>
      <c r="AT50" s="1">
        <v>35.71</v>
      </c>
      <c r="AU50" s="1">
        <v>143.93</v>
      </c>
      <c r="AV50" s="1">
        <v>100.32</v>
      </c>
      <c r="AW50" s="1">
        <v>26.84</v>
      </c>
      <c r="AX50" s="1">
        <v>48.17</v>
      </c>
      <c r="AY50" s="1">
        <v>310.62</v>
      </c>
      <c r="AZ50" s="1">
        <v>13.7</v>
      </c>
      <c r="BA50" s="1">
        <v>0.28441</v>
      </c>
      <c r="BB50" s="1">
        <v>1282.84</v>
      </c>
      <c r="BC50" s="1">
        <v>338</v>
      </c>
      <c r="BD50" s="1">
        <v>18.71</v>
      </c>
      <c r="BE50" s="1">
        <v>428.5</v>
      </c>
      <c r="BF50" s="1">
        <v>1.46</v>
      </c>
      <c r="BG50" s="1">
        <v>4.51</v>
      </c>
      <c r="BH50" s="1">
        <v>1.17</v>
      </c>
      <c r="BI50" s="1">
        <v>2.81</v>
      </c>
      <c r="BJ50" s="1">
        <v>0.66</v>
      </c>
      <c r="BK50" s="1">
        <v>60</v>
      </c>
      <c r="BL50" s="1">
        <v>2.426</v>
      </c>
      <c r="BM50" s="1">
        <v>52.809</v>
      </c>
      <c r="BN50" s="1">
        <v>357.8</v>
      </c>
      <c r="BO50" s="1">
        <v>46</v>
      </c>
      <c r="BP50" s="1">
        <v>128</v>
      </c>
      <c r="BQ50" s="1">
        <v>5.48</v>
      </c>
      <c r="BR50" s="1">
        <v>9</v>
      </c>
    </row>
    <row r="51" spans="1:70">
      <c r="A51" s="1">
        <v>5</v>
      </c>
      <c r="B51" s="1">
        <v>1239</v>
      </c>
      <c r="C51" s="1">
        <v>132</v>
      </c>
      <c r="D51" s="1">
        <v>81</v>
      </c>
      <c r="E51" s="1" t="s">
        <v>70</v>
      </c>
      <c r="F51" s="1">
        <v>42.1428571428571</v>
      </c>
      <c r="G51" s="1" t="s">
        <v>70</v>
      </c>
      <c r="H51" s="1" t="s">
        <v>121</v>
      </c>
      <c r="I51" s="1" t="s">
        <v>123</v>
      </c>
      <c r="J51" s="1">
        <v>170</v>
      </c>
      <c r="K51" s="1">
        <v>103.8</v>
      </c>
      <c r="L51" s="1">
        <v>35.7</v>
      </c>
      <c r="M51" s="1">
        <v>1661.18</v>
      </c>
      <c r="N51" s="1">
        <v>6.4</v>
      </c>
      <c r="O51" s="1">
        <v>38.87</v>
      </c>
      <c r="P51" s="1">
        <v>42.41</v>
      </c>
      <c r="Q51" s="1">
        <v>59.78</v>
      </c>
      <c r="R51" s="1">
        <v>44.02</v>
      </c>
      <c r="S51" s="1">
        <v>1</v>
      </c>
      <c r="T51" s="1">
        <v>202.31</v>
      </c>
      <c r="U51" s="1">
        <v>4.1</v>
      </c>
      <c r="V51" s="1">
        <v>3.38</v>
      </c>
      <c r="W51" s="1">
        <v>11.73</v>
      </c>
      <c r="X51" s="1">
        <v>33.39</v>
      </c>
      <c r="Y51" s="1">
        <v>39.23</v>
      </c>
      <c r="Z51" s="1">
        <v>28.96</v>
      </c>
      <c r="AA51" s="1">
        <v>6.93</v>
      </c>
      <c r="AB51" s="1">
        <v>56.4</v>
      </c>
      <c r="AC51" s="1">
        <v>3.54</v>
      </c>
      <c r="AD51" s="1">
        <v>3.35</v>
      </c>
      <c r="AE51" s="1">
        <v>9.99</v>
      </c>
      <c r="AF51" s="1">
        <v>9.62</v>
      </c>
      <c r="AG51" s="1">
        <v>16.81</v>
      </c>
      <c r="AH51" s="1">
        <v>27.14</v>
      </c>
      <c r="AI51" s="1">
        <v>43.95</v>
      </c>
      <c r="AJ51" s="1">
        <v>0.53</v>
      </c>
      <c r="AK51" s="1">
        <v>0.38</v>
      </c>
      <c r="AL51" s="1">
        <v>13400</v>
      </c>
      <c r="AM51" s="1">
        <v>1.632</v>
      </c>
      <c r="AN51" s="1">
        <v>0</v>
      </c>
      <c r="AO51" s="1">
        <v>1.632</v>
      </c>
      <c r="AP51" s="1">
        <v>7.24</v>
      </c>
      <c r="AQ51" s="1">
        <v>2.02</v>
      </c>
      <c r="AR51" s="1">
        <v>2.68</v>
      </c>
      <c r="AS51" s="1">
        <v>4.32</v>
      </c>
      <c r="AT51" s="1">
        <v>44.12</v>
      </c>
      <c r="AU51" s="1">
        <v>144.61</v>
      </c>
      <c r="AV51" s="1">
        <v>100.26</v>
      </c>
      <c r="AW51" s="1">
        <v>20.16</v>
      </c>
      <c r="AX51" s="1">
        <v>37.47</v>
      </c>
      <c r="AY51" s="1">
        <v>301.72</v>
      </c>
      <c r="AZ51" s="1">
        <v>16.6</v>
      </c>
      <c r="BA51" s="1">
        <v>0.44302</v>
      </c>
      <c r="BB51" s="1">
        <v>1431.98</v>
      </c>
      <c r="BC51" s="1">
        <v>460</v>
      </c>
      <c r="BD51" s="1">
        <v>30.06</v>
      </c>
      <c r="BE51" s="1">
        <v>427.6</v>
      </c>
      <c r="BF51" s="1">
        <v>1.71</v>
      </c>
      <c r="BG51" s="1">
        <v>4.49</v>
      </c>
      <c r="BH51" s="1">
        <v>0.93</v>
      </c>
      <c r="BI51" s="1">
        <v>2.56</v>
      </c>
      <c r="BJ51" s="1">
        <v>0.78</v>
      </c>
      <c r="BK51" s="1">
        <v>158</v>
      </c>
      <c r="BL51" s="1">
        <v>1.938</v>
      </c>
      <c r="BM51" s="1">
        <v>67.129</v>
      </c>
      <c r="BN51" s="1">
        <v>1595.8</v>
      </c>
      <c r="BO51" s="1">
        <v>34</v>
      </c>
      <c r="BP51" s="1">
        <v>105</v>
      </c>
      <c r="BQ51" s="1">
        <v>5.64</v>
      </c>
      <c r="BR51" s="1">
        <v>47</v>
      </c>
    </row>
    <row r="52" spans="1:70">
      <c r="A52" s="1">
        <v>6</v>
      </c>
      <c r="B52" s="1">
        <v>958</v>
      </c>
      <c r="C52" s="1">
        <v>134</v>
      </c>
      <c r="D52" s="1">
        <v>94</v>
      </c>
      <c r="E52" s="1" t="s">
        <v>70</v>
      </c>
      <c r="F52" s="1">
        <v>32.5850340136054</v>
      </c>
      <c r="G52" s="1" t="s">
        <v>70</v>
      </c>
      <c r="H52" s="1" t="s">
        <v>121</v>
      </c>
      <c r="I52" s="1" t="s">
        <v>124</v>
      </c>
      <c r="J52" s="1">
        <v>172</v>
      </c>
      <c r="K52" s="1">
        <v>64.8</v>
      </c>
      <c r="L52" s="1">
        <v>21.5</v>
      </c>
      <c r="M52" s="1">
        <v>1555.28</v>
      </c>
      <c r="N52" s="1">
        <v>5.6</v>
      </c>
      <c r="O52" s="1">
        <v>35.23</v>
      </c>
      <c r="P52" s="1">
        <v>15.32</v>
      </c>
      <c r="Q52" s="1">
        <v>54.87</v>
      </c>
      <c r="R52" s="1">
        <v>9.93</v>
      </c>
      <c r="S52" s="1">
        <v>0.73</v>
      </c>
      <c r="T52" s="1">
        <v>42.13</v>
      </c>
      <c r="U52" s="1">
        <v>3.75</v>
      </c>
      <c r="V52" s="1">
        <v>3.09</v>
      </c>
      <c r="W52" s="1">
        <v>10.63</v>
      </c>
      <c r="X52" s="1">
        <v>30.08</v>
      </c>
      <c r="Y52" s="1">
        <v>27.74</v>
      </c>
      <c r="Z52" s="1">
        <v>24.18</v>
      </c>
      <c r="AA52" s="1">
        <v>4.82</v>
      </c>
      <c r="AB52" s="1">
        <v>51.78</v>
      </c>
      <c r="AC52" s="1">
        <v>2.58</v>
      </c>
      <c r="AD52" s="1">
        <v>2.66</v>
      </c>
      <c r="AE52" s="1">
        <v>9.75</v>
      </c>
      <c r="AF52" s="1">
        <v>9.68</v>
      </c>
      <c r="AG52" s="1">
        <v>15.9</v>
      </c>
      <c r="AH52" s="1">
        <v>24.6</v>
      </c>
      <c r="AI52" s="1">
        <v>40.49</v>
      </c>
      <c r="AJ52" s="1">
        <v>1.15</v>
      </c>
      <c r="AK52" s="1">
        <v>0.39</v>
      </c>
      <c r="AL52" s="1">
        <v>8190</v>
      </c>
      <c r="AM52" s="1">
        <v>1.71</v>
      </c>
      <c r="AN52" s="1">
        <v>0.265</v>
      </c>
      <c r="AO52" s="1">
        <v>1.445</v>
      </c>
      <c r="AP52" s="1">
        <v>1.97</v>
      </c>
      <c r="AQ52" s="1">
        <v>2.12</v>
      </c>
      <c r="AR52" s="1">
        <v>2.37</v>
      </c>
      <c r="AS52" s="1">
        <v>4.53</v>
      </c>
      <c r="AT52" s="1">
        <v>35.81</v>
      </c>
      <c r="AU52" s="1">
        <v>142.09</v>
      </c>
      <c r="AV52" s="1">
        <v>98.61</v>
      </c>
      <c r="AW52" s="1">
        <v>25.35</v>
      </c>
      <c r="AX52" s="1">
        <v>73.58</v>
      </c>
      <c r="AY52" s="1">
        <v>22.53</v>
      </c>
      <c r="AZ52" s="1">
        <v>15.67</v>
      </c>
      <c r="BA52" s="1">
        <v>0.21297</v>
      </c>
      <c r="BB52" s="1">
        <v>1092.26</v>
      </c>
      <c r="BC52" s="1">
        <v>364</v>
      </c>
      <c r="BD52" s="1">
        <v>26.75</v>
      </c>
      <c r="BE52" s="1">
        <v>276</v>
      </c>
      <c r="BF52" s="1">
        <v>1.55</v>
      </c>
      <c r="BG52" s="1">
        <v>4.06</v>
      </c>
      <c r="BH52" s="1">
        <v>1.26</v>
      </c>
      <c r="BI52" s="1">
        <v>2.12</v>
      </c>
      <c r="BJ52" s="1">
        <v>0.7</v>
      </c>
      <c r="BK52" s="1">
        <v>49</v>
      </c>
      <c r="BL52" s="1">
        <v>2.204</v>
      </c>
      <c r="BM52" s="1">
        <v>62.303</v>
      </c>
      <c r="BN52" s="1">
        <v>196.3</v>
      </c>
      <c r="BO52" s="1">
        <v>51</v>
      </c>
      <c r="BP52" s="1">
        <v>111</v>
      </c>
      <c r="BQ52" s="1">
        <v>5.34</v>
      </c>
      <c r="BR52" s="1">
        <v>7</v>
      </c>
    </row>
    <row r="53" spans="1:70">
      <c r="A53" s="1">
        <v>10</v>
      </c>
      <c r="B53" s="1">
        <v>936</v>
      </c>
      <c r="C53" s="1">
        <v>150</v>
      </c>
      <c r="D53" s="1">
        <v>100</v>
      </c>
      <c r="E53" s="1" t="s">
        <v>70</v>
      </c>
      <c r="F53" s="1">
        <v>31.8367346938775</v>
      </c>
      <c r="G53" s="1" t="s">
        <v>70</v>
      </c>
      <c r="H53" s="1" t="s">
        <v>121</v>
      </c>
      <c r="I53" s="1" t="s">
        <v>125</v>
      </c>
      <c r="J53" s="1">
        <v>178</v>
      </c>
      <c r="K53" s="1">
        <v>78.6</v>
      </c>
      <c r="L53" s="1">
        <v>24.1</v>
      </c>
      <c r="M53" s="1">
        <v>1842.94</v>
      </c>
      <c r="N53" s="1">
        <v>5.9</v>
      </c>
      <c r="O53" s="1">
        <v>43.1</v>
      </c>
      <c r="P53" s="1">
        <v>13.24</v>
      </c>
      <c r="Q53" s="1">
        <v>68.19</v>
      </c>
      <c r="R53" s="1">
        <v>10.41</v>
      </c>
      <c r="S53" s="1">
        <v>0.68</v>
      </c>
      <c r="T53" s="1">
        <v>45.65</v>
      </c>
      <c r="U53" s="1">
        <v>4.85</v>
      </c>
      <c r="V53" s="1">
        <v>4.03</v>
      </c>
      <c r="W53" s="1">
        <v>13.01</v>
      </c>
      <c r="X53" s="1">
        <v>37.24</v>
      </c>
      <c r="Y53" s="1">
        <v>29.25</v>
      </c>
      <c r="Z53" s="1">
        <v>24.83</v>
      </c>
      <c r="AA53" s="1">
        <v>5.4</v>
      </c>
      <c r="AB53" s="1">
        <v>64.16</v>
      </c>
      <c r="AC53" s="1">
        <v>3.14</v>
      </c>
      <c r="AD53" s="1">
        <v>3.21</v>
      </c>
      <c r="AE53" s="1">
        <v>12.6</v>
      </c>
      <c r="AF53" s="1">
        <v>12.35</v>
      </c>
      <c r="AG53" s="1">
        <v>20.24</v>
      </c>
      <c r="AH53" s="1">
        <v>30.09</v>
      </c>
      <c r="AI53" s="1">
        <v>50.33</v>
      </c>
      <c r="AJ53" s="1">
        <v>2.19</v>
      </c>
      <c r="AK53" s="1">
        <v>0.4</v>
      </c>
      <c r="AL53" s="1">
        <v>8800</v>
      </c>
      <c r="AM53" s="1">
        <v>1.429</v>
      </c>
      <c r="AN53" s="1">
        <v>0</v>
      </c>
      <c r="AO53" s="1">
        <v>1.429</v>
      </c>
      <c r="AP53" s="1">
        <v>3.99</v>
      </c>
      <c r="AQ53" s="1">
        <v>2.55</v>
      </c>
      <c r="AR53" s="1">
        <v>1.96</v>
      </c>
      <c r="AS53" s="1">
        <v>4.4</v>
      </c>
      <c r="AT53" s="1">
        <v>41.47</v>
      </c>
      <c r="AU53" s="1">
        <v>143.7</v>
      </c>
      <c r="AV53" s="1">
        <v>99.24</v>
      </c>
      <c r="AW53" s="1">
        <v>22.98</v>
      </c>
      <c r="AX53" s="1">
        <v>31.7</v>
      </c>
      <c r="AY53" s="1">
        <v>390.32</v>
      </c>
      <c r="AZ53" s="1">
        <v>23.75</v>
      </c>
      <c r="BA53" s="1">
        <v>0.74921</v>
      </c>
      <c r="BB53" s="1">
        <v>1669.57</v>
      </c>
      <c r="BC53" s="1">
        <v>375</v>
      </c>
      <c r="BD53" s="1">
        <v>32.08</v>
      </c>
      <c r="BE53" s="1">
        <v>330.3</v>
      </c>
      <c r="BF53" s="1">
        <v>1.28</v>
      </c>
      <c r="BG53" s="1">
        <v>3.26</v>
      </c>
      <c r="BH53" s="1">
        <v>0.88</v>
      </c>
      <c r="BI53" s="1">
        <v>1.86</v>
      </c>
      <c r="BJ53" s="1">
        <v>0.58</v>
      </c>
      <c r="BK53" s="1">
        <v>81</v>
      </c>
      <c r="BL53" s="1">
        <v>2.521</v>
      </c>
      <c r="BM53" s="1">
        <v>61.975</v>
      </c>
      <c r="BN53" s="1">
        <v>204.4</v>
      </c>
      <c r="BO53" s="1">
        <v>34</v>
      </c>
      <c r="BP53" s="1">
        <v>122</v>
      </c>
      <c r="BQ53" s="1">
        <v>5.21</v>
      </c>
      <c r="BR53" s="1">
        <v>28</v>
      </c>
    </row>
    <row r="54" spans="1:70">
      <c r="A54" s="1">
        <v>11</v>
      </c>
      <c r="B54" s="1">
        <v>797</v>
      </c>
      <c r="C54" s="1">
        <v>146</v>
      </c>
      <c r="D54" s="1">
        <v>100</v>
      </c>
      <c r="E54" s="1" t="s">
        <v>70</v>
      </c>
      <c r="F54" s="1">
        <v>27.108843537415</v>
      </c>
      <c r="G54" s="1" t="s">
        <v>70</v>
      </c>
      <c r="H54" s="1" t="s">
        <v>121</v>
      </c>
      <c r="I54" s="1" t="s">
        <v>126</v>
      </c>
      <c r="J54" s="1">
        <v>170</v>
      </c>
      <c r="K54" s="1">
        <v>78.3</v>
      </c>
      <c r="L54" s="1">
        <v>26.7</v>
      </c>
      <c r="M54" s="1">
        <v>1607.6</v>
      </c>
      <c r="N54" s="1">
        <v>6.1</v>
      </c>
      <c r="O54" s="1">
        <v>36.79</v>
      </c>
      <c r="P54" s="1">
        <v>26.82</v>
      </c>
      <c r="Q54" s="1">
        <v>57.3</v>
      </c>
      <c r="R54" s="1">
        <v>21</v>
      </c>
      <c r="S54" s="1">
        <v>0.91</v>
      </c>
      <c r="T54" s="1">
        <v>97.42</v>
      </c>
      <c r="U54" s="1">
        <v>4</v>
      </c>
      <c r="V54" s="1">
        <v>3.31</v>
      </c>
      <c r="W54" s="1">
        <v>11.11</v>
      </c>
      <c r="X54" s="1">
        <v>31.5</v>
      </c>
      <c r="Y54" s="1">
        <v>33.26</v>
      </c>
      <c r="Z54" s="1">
        <v>27.25</v>
      </c>
      <c r="AA54" s="1">
        <v>4.41</v>
      </c>
      <c r="AB54" s="1">
        <v>53.99</v>
      </c>
      <c r="AC54" s="1">
        <v>3.29</v>
      </c>
      <c r="AD54" s="1">
        <v>3.23</v>
      </c>
      <c r="AE54" s="1">
        <v>8.68</v>
      </c>
      <c r="AF54" s="1">
        <v>8.72</v>
      </c>
      <c r="AG54" s="1">
        <v>16.51</v>
      </c>
      <c r="AH54" s="1">
        <v>25.69</v>
      </c>
      <c r="AI54" s="1">
        <v>42.2</v>
      </c>
      <c r="AJ54" s="1">
        <v>1.1</v>
      </c>
      <c r="AK54" s="1">
        <v>0.39</v>
      </c>
      <c r="AL54" s="1">
        <v>9000</v>
      </c>
      <c r="AM54" s="1">
        <v>1.508</v>
      </c>
      <c r="AN54" s="1">
        <v>0</v>
      </c>
      <c r="AO54" s="1">
        <v>1.508</v>
      </c>
      <c r="AP54" s="1">
        <v>11.24</v>
      </c>
      <c r="AQ54" s="1">
        <v>2.42</v>
      </c>
      <c r="AR54" s="1">
        <v>2.63</v>
      </c>
      <c r="AS54" s="1">
        <v>3.91</v>
      </c>
      <c r="AT54" s="1">
        <v>38.07</v>
      </c>
      <c r="AU54" s="1">
        <v>143.56</v>
      </c>
      <c r="AV54" s="1">
        <v>97.91</v>
      </c>
      <c r="AW54" s="1">
        <v>21.35</v>
      </c>
      <c r="AX54" s="1">
        <v>43.68</v>
      </c>
      <c r="AY54" s="1">
        <v>102.56</v>
      </c>
      <c r="AZ54" s="1">
        <v>10.18</v>
      </c>
      <c r="BA54" s="1">
        <v>0.23306</v>
      </c>
      <c r="BB54" s="1">
        <v>1730.37</v>
      </c>
      <c r="BC54" s="1">
        <v>436</v>
      </c>
      <c r="BD54" s="1">
        <v>27.27</v>
      </c>
      <c r="BE54" s="1">
        <v>391.4</v>
      </c>
      <c r="BF54" s="1">
        <v>3.9</v>
      </c>
      <c r="BG54" s="1">
        <v>4.22</v>
      </c>
      <c r="BH54" s="1">
        <v>0.69</v>
      </c>
      <c r="BI54" s="1">
        <v>2.21</v>
      </c>
      <c r="BJ54" s="1">
        <v>1.77</v>
      </c>
      <c r="BK54" s="1">
        <v>161</v>
      </c>
      <c r="BL54" s="1">
        <v>2.459</v>
      </c>
      <c r="BM54" s="1">
        <v>78.921</v>
      </c>
      <c r="BN54" s="1">
        <v>1193.1</v>
      </c>
      <c r="BO54" s="1">
        <v>56</v>
      </c>
      <c r="BP54" s="1">
        <v>109</v>
      </c>
      <c r="BQ54" s="1">
        <v>5.27</v>
      </c>
      <c r="BR54" s="1">
        <v>37</v>
      </c>
    </row>
    <row r="55" spans="1:70">
      <c r="A55" s="1">
        <v>12</v>
      </c>
      <c r="B55" s="1">
        <v>1035</v>
      </c>
      <c r="C55" s="1">
        <v>140</v>
      </c>
      <c r="D55" s="1">
        <v>98</v>
      </c>
      <c r="E55" s="1" t="s">
        <v>70</v>
      </c>
      <c r="F55" s="1">
        <v>35.2040816326531</v>
      </c>
      <c r="G55" s="1" t="s">
        <v>70</v>
      </c>
      <c r="H55" s="1" t="s">
        <v>121</v>
      </c>
      <c r="I55" s="1" t="s">
        <v>127</v>
      </c>
      <c r="J55" s="1">
        <v>171</v>
      </c>
      <c r="K55" s="1">
        <v>70.1</v>
      </c>
      <c r="L55" s="1">
        <v>23.6</v>
      </c>
      <c r="M55" s="1">
        <v>1627.21</v>
      </c>
      <c r="N55" s="1">
        <v>5.9</v>
      </c>
      <c r="O55" s="1">
        <v>37.18</v>
      </c>
      <c r="P55" s="1">
        <v>16.97</v>
      </c>
      <c r="Q55" s="1">
        <v>58.2</v>
      </c>
      <c r="R55" s="1">
        <v>11.9</v>
      </c>
      <c r="S55" s="1">
        <v>0.78</v>
      </c>
      <c r="T55" s="1">
        <v>56.17</v>
      </c>
      <c r="U55" s="1">
        <v>4.32</v>
      </c>
      <c r="V55" s="1">
        <v>3.62</v>
      </c>
      <c r="W55" s="1">
        <v>11.22</v>
      </c>
      <c r="X55" s="1">
        <v>31.86</v>
      </c>
      <c r="Y55" s="1">
        <v>29.71</v>
      </c>
      <c r="Z55" s="1">
        <v>24.46</v>
      </c>
      <c r="AA55" s="1">
        <v>5.25</v>
      </c>
      <c r="AB55" s="1">
        <v>54.59</v>
      </c>
      <c r="AC55" s="1">
        <v>3.08</v>
      </c>
      <c r="AD55" s="1">
        <v>2.93</v>
      </c>
      <c r="AE55" s="1">
        <v>8.85</v>
      </c>
      <c r="AF55" s="1">
        <v>8.71</v>
      </c>
      <c r="AG55" s="1">
        <v>16.7</v>
      </c>
      <c r="AH55" s="1">
        <v>25.96</v>
      </c>
      <c r="AI55" s="1">
        <v>42.66</v>
      </c>
      <c r="AJ55" s="1">
        <v>1.12</v>
      </c>
      <c r="AK55" s="1">
        <v>0.39</v>
      </c>
      <c r="AL55" s="1">
        <v>6392</v>
      </c>
      <c r="AM55" s="1">
        <v>1.44</v>
      </c>
      <c r="AN55" s="1">
        <v>0.297</v>
      </c>
      <c r="AO55" s="1">
        <v>1.143</v>
      </c>
      <c r="AP55" s="1">
        <v>2.36</v>
      </c>
      <c r="AQ55" s="1">
        <v>2.4</v>
      </c>
      <c r="AR55" s="1">
        <v>2.07</v>
      </c>
      <c r="AS55" s="1">
        <v>4.52</v>
      </c>
      <c r="AT55" s="1">
        <v>45.22</v>
      </c>
      <c r="AU55" s="1">
        <v>143.82</v>
      </c>
      <c r="AV55" s="1">
        <v>101.04</v>
      </c>
      <c r="AW55" s="1">
        <v>24.78</v>
      </c>
      <c r="AX55" s="1">
        <v>57.04</v>
      </c>
      <c r="AY55" s="1">
        <v>69.61</v>
      </c>
      <c r="AZ55" s="1">
        <v>13.08</v>
      </c>
      <c r="BA55" s="1">
        <v>0.22931</v>
      </c>
      <c r="BB55" s="1">
        <v>1167.92</v>
      </c>
      <c r="BC55" s="1">
        <v>440</v>
      </c>
      <c r="BD55" s="1">
        <v>19.72</v>
      </c>
      <c r="BE55" s="1">
        <v>484</v>
      </c>
      <c r="BF55" s="1">
        <v>2.34</v>
      </c>
      <c r="BG55" s="1">
        <v>5.83</v>
      </c>
      <c r="BH55" s="1">
        <v>1.12</v>
      </c>
      <c r="BI55" s="1">
        <v>3.5</v>
      </c>
      <c r="BJ55" s="1">
        <v>1.06</v>
      </c>
      <c r="BK55" s="1">
        <v>59</v>
      </c>
      <c r="BL55" s="1">
        <v>2.296</v>
      </c>
      <c r="BM55" s="1">
        <v>61.603</v>
      </c>
      <c r="BN55" s="1">
        <v>704.6</v>
      </c>
      <c r="BO55" s="1">
        <v>43</v>
      </c>
      <c r="BP55" s="1">
        <v>112</v>
      </c>
      <c r="BQ55" s="1">
        <v>5.58</v>
      </c>
      <c r="BR55" s="1">
        <v>13</v>
      </c>
    </row>
    <row r="56" spans="1:70">
      <c r="A56" s="1">
        <v>14</v>
      </c>
      <c r="B56" s="1">
        <v>938</v>
      </c>
      <c r="C56" s="1">
        <v>150</v>
      </c>
      <c r="D56" s="1">
        <v>90</v>
      </c>
      <c r="E56" s="1" t="s">
        <v>85</v>
      </c>
      <c r="F56" s="1">
        <v>31.9047619047619</v>
      </c>
      <c r="G56" s="1" t="s">
        <v>70</v>
      </c>
      <c r="H56" s="1" t="s">
        <v>121</v>
      </c>
      <c r="I56" s="1" t="s">
        <v>128</v>
      </c>
      <c r="J56" s="1">
        <v>165</v>
      </c>
      <c r="K56" s="1">
        <v>84.7</v>
      </c>
      <c r="L56" s="1">
        <v>30.4</v>
      </c>
      <c r="M56" s="1">
        <v>1649.12</v>
      </c>
      <c r="N56" s="1">
        <v>5.4</v>
      </c>
      <c r="O56" s="1">
        <v>37.49</v>
      </c>
      <c r="P56" s="1">
        <v>30.08</v>
      </c>
      <c r="Q56" s="1">
        <v>59.22</v>
      </c>
      <c r="R56" s="1">
        <v>25.48</v>
      </c>
      <c r="S56" s="1">
        <v>0.83</v>
      </c>
      <c r="T56" s="1">
        <v>104.03</v>
      </c>
      <c r="U56" s="1">
        <v>4.16</v>
      </c>
      <c r="V56" s="1">
        <v>3.45</v>
      </c>
      <c r="W56" s="1">
        <v>11.31</v>
      </c>
      <c r="X56" s="1">
        <v>32.13</v>
      </c>
      <c r="Y56" s="1">
        <v>33.52</v>
      </c>
      <c r="Z56" s="1">
        <v>26.75</v>
      </c>
      <c r="AA56" s="1">
        <v>6.08</v>
      </c>
      <c r="AB56" s="1">
        <v>55.77</v>
      </c>
      <c r="AC56" s="1">
        <v>3.28</v>
      </c>
      <c r="AD56" s="1">
        <v>3.11</v>
      </c>
      <c r="AE56" s="1">
        <v>9.75</v>
      </c>
      <c r="AF56" s="1">
        <v>9.65</v>
      </c>
      <c r="AG56" s="1">
        <v>17.57</v>
      </c>
      <c r="AH56" s="1">
        <v>26.17</v>
      </c>
      <c r="AI56" s="1">
        <v>43.74</v>
      </c>
      <c r="AJ56" s="1">
        <v>1.87</v>
      </c>
      <c r="AK56" s="1">
        <v>0.4</v>
      </c>
      <c r="AL56" s="1">
        <v>8200</v>
      </c>
      <c r="AM56" s="1">
        <v>1.507</v>
      </c>
      <c r="AN56" s="1">
        <v>0.195</v>
      </c>
      <c r="AO56" s="1">
        <v>1.312</v>
      </c>
      <c r="AP56" s="1">
        <v>11.5</v>
      </c>
      <c r="AQ56" s="1">
        <v>2.65</v>
      </c>
      <c r="AR56" s="1">
        <v>1.52</v>
      </c>
      <c r="AS56" s="1">
        <v>4.42</v>
      </c>
      <c r="AT56" s="1">
        <v>41.47</v>
      </c>
      <c r="AU56" s="1">
        <v>143.08</v>
      </c>
      <c r="AV56" s="1">
        <v>101.87</v>
      </c>
      <c r="AW56" s="1">
        <v>23.69</v>
      </c>
      <c r="AX56" s="1">
        <v>36.96</v>
      </c>
      <c r="AY56" s="1">
        <v>70.41</v>
      </c>
      <c r="AZ56" s="1">
        <v>8.86</v>
      </c>
      <c r="BA56" s="1">
        <v>0.23972</v>
      </c>
      <c r="BB56" s="1">
        <v>1320.51</v>
      </c>
      <c r="BC56" s="1">
        <v>460</v>
      </c>
      <c r="BD56" s="1">
        <v>28.38</v>
      </c>
      <c r="BE56" s="1">
        <v>333.9</v>
      </c>
      <c r="BF56" s="1">
        <v>1.92</v>
      </c>
      <c r="BG56" s="1">
        <v>5.31</v>
      </c>
      <c r="BH56" s="1">
        <v>1.11</v>
      </c>
      <c r="BI56" s="1">
        <v>3.24</v>
      </c>
      <c r="BJ56" s="1">
        <v>0.87</v>
      </c>
      <c r="BK56" s="1">
        <v>33</v>
      </c>
      <c r="BL56" s="1">
        <v>2.621</v>
      </c>
      <c r="BM56" s="1">
        <v>49.947</v>
      </c>
      <c r="BN56" s="1">
        <v>42.73</v>
      </c>
      <c r="BO56" s="1">
        <v>52</v>
      </c>
      <c r="BP56" s="1">
        <v>107</v>
      </c>
      <c r="BQ56" s="1">
        <v>8.09</v>
      </c>
      <c r="BR56" s="1">
        <v>19</v>
      </c>
    </row>
    <row r="57" spans="1:70">
      <c r="A57" s="1">
        <v>18</v>
      </c>
      <c r="B57" s="1">
        <v>1111</v>
      </c>
      <c r="C57" s="1">
        <v>110</v>
      </c>
      <c r="D57" s="1">
        <v>70</v>
      </c>
      <c r="E57" s="1" t="s">
        <v>70</v>
      </c>
      <c r="F57" s="1">
        <v>37.7891156462585</v>
      </c>
      <c r="G57" s="1" t="s">
        <v>70</v>
      </c>
      <c r="H57" s="1" t="s">
        <v>121</v>
      </c>
      <c r="I57" s="1" t="s">
        <v>129</v>
      </c>
      <c r="J57" s="1">
        <v>169</v>
      </c>
      <c r="K57" s="1">
        <v>76.6</v>
      </c>
      <c r="L57" s="1">
        <v>26.4</v>
      </c>
      <c r="M57" s="1">
        <v>1456.74</v>
      </c>
      <c r="N57" s="1">
        <v>6.8</v>
      </c>
      <c r="O57" s="1">
        <v>32.11</v>
      </c>
      <c r="P57" s="1">
        <v>34.32</v>
      </c>
      <c r="Q57" s="1">
        <v>50.31</v>
      </c>
      <c r="R57" s="1">
        <v>26.29</v>
      </c>
      <c r="S57" s="1">
        <v>0.98</v>
      </c>
      <c r="T57" s="1">
        <v>134.57</v>
      </c>
      <c r="U57" s="1">
        <v>3.64</v>
      </c>
      <c r="V57" s="1">
        <v>3.04</v>
      </c>
      <c r="W57" s="1">
        <v>9.69</v>
      </c>
      <c r="X57" s="1">
        <v>27.24</v>
      </c>
      <c r="Y57" s="1">
        <v>32.95</v>
      </c>
      <c r="Z57" s="1">
        <v>26.19</v>
      </c>
      <c r="AA57" s="1">
        <v>5.57</v>
      </c>
      <c r="AB57" s="1">
        <v>47.28</v>
      </c>
      <c r="AC57" s="1">
        <v>2.83</v>
      </c>
      <c r="AD57" s="1">
        <v>2.83</v>
      </c>
      <c r="AE57" s="1">
        <v>7.67</v>
      </c>
      <c r="AF57" s="1">
        <v>8.04</v>
      </c>
      <c r="AG57" s="1">
        <v>14.56</v>
      </c>
      <c r="AH57" s="1">
        <v>22.42</v>
      </c>
      <c r="AI57" s="1">
        <v>36.98</v>
      </c>
      <c r="AJ57" s="1">
        <v>1.11</v>
      </c>
      <c r="AK57" s="1">
        <v>0.39</v>
      </c>
      <c r="AL57" s="1">
        <v>9400</v>
      </c>
      <c r="AM57" s="1">
        <v>1.351</v>
      </c>
      <c r="AN57" s="1">
        <v>0</v>
      </c>
      <c r="AO57" s="1">
        <v>1.351</v>
      </c>
      <c r="AP57" s="1">
        <v>23.55</v>
      </c>
      <c r="AQ57" s="1">
        <v>2.07</v>
      </c>
      <c r="AR57" s="1">
        <v>1.79</v>
      </c>
      <c r="AS57" s="1">
        <v>3.51</v>
      </c>
      <c r="AT57" s="1">
        <v>33.85</v>
      </c>
      <c r="AU57" s="1">
        <v>138.22</v>
      </c>
      <c r="AV57" s="1">
        <v>96.61</v>
      </c>
      <c r="AW57" s="1">
        <v>23.3</v>
      </c>
      <c r="AX57" s="1">
        <v>30.32</v>
      </c>
      <c r="AY57" s="1">
        <v>894.48</v>
      </c>
      <c r="AZ57" s="1">
        <v>20.18</v>
      </c>
      <c r="BA57" s="1">
        <v>0.66557</v>
      </c>
      <c r="BB57" s="1">
        <v>1446.1</v>
      </c>
      <c r="BC57" s="1">
        <v>597</v>
      </c>
      <c r="BD57" s="1">
        <v>22.91</v>
      </c>
      <c r="BE57" s="1">
        <v>390.6</v>
      </c>
      <c r="BF57" s="1">
        <v>4.23</v>
      </c>
      <c r="BG57" s="1">
        <v>3.32</v>
      </c>
      <c r="BH57" s="1">
        <v>0.73</v>
      </c>
      <c r="BI57" s="1">
        <v>1.49</v>
      </c>
      <c r="BJ57" s="1">
        <v>1.92</v>
      </c>
      <c r="BK57" s="1">
        <v>66</v>
      </c>
      <c r="BL57" s="1">
        <v>2.193</v>
      </c>
      <c r="BM57" s="1">
        <v>45.946</v>
      </c>
      <c r="BN57" s="1">
        <v>314.6</v>
      </c>
      <c r="BO57" s="1">
        <v>47</v>
      </c>
      <c r="BP57" s="1">
        <v>99</v>
      </c>
      <c r="BQ57" s="1">
        <v>5.09</v>
      </c>
      <c r="BR57" s="1">
        <v>33</v>
      </c>
    </row>
    <row r="58" spans="1:70">
      <c r="A58" s="1">
        <v>20</v>
      </c>
      <c r="B58" s="1">
        <v>945</v>
      </c>
      <c r="C58" s="1">
        <v>135</v>
      </c>
      <c r="D58" s="1">
        <v>68</v>
      </c>
      <c r="E58" s="1" t="s">
        <v>70</v>
      </c>
      <c r="F58" s="1">
        <v>32.1428571428571</v>
      </c>
      <c r="G58" s="1" t="s">
        <v>70</v>
      </c>
      <c r="H58" s="1" t="s">
        <v>121</v>
      </c>
      <c r="I58" s="1" t="s">
        <v>130</v>
      </c>
      <c r="J58" s="1">
        <v>167</v>
      </c>
      <c r="K58" s="1">
        <v>64.7</v>
      </c>
      <c r="L58" s="1">
        <v>22.6</v>
      </c>
      <c r="M58" s="1">
        <v>1244.26</v>
      </c>
      <c r="N58" s="1">
        <v>3.8</v>
      </c>
      <c r="O58" s="1">
        <v>25.26</v>
      </c>
      <c r="P58" s="1">
        <v>37.44</v>
      </c>
      <c r="Q58" s="1">
        <v>40.48</v>
      </c>
      <c r="R58" s="1">
        <v>24.22</v>
      </c>
      <c r="S58" s="1">
        <v>0.91</v>
      </c>
      <c r="T58" s="1">
        <v>136.6</v>
      </c>
      <c r="U58" s="1">
        <v>2.94</v>
      </c>
      <c r="V58" s="1">
        <v>2.46</v>
      </c>
      <c r="W58" s="1">
        <v>7.62</v>
      </c>
      <c r="X58" s="1">
        <v>21</v>
      </c>
      <c r="Y58" s="1">
        <v>27.21</v>
      </c>
      <c r="Z58" s="1">
        <v>21.85</v>
      </c>
      <c r="AA58" s="1">
        <v>4.9</v>
      </c>
      <c r="AB58" s="1">
        <v>38.02</v>
      </c>
      <c r="AC58" s="1">
        <v>2.05</v>
      </c>
      <c r="AD58" s="1">
        <v>1.83</v>
      </c>
      <c r="AE58" s="1">
        <v>7.04</v>
      </c>
      <c r="AF58" s="1">
        <v>6.71</v>
      </c>
      <c r="AG58" s="1">
        <v>12.27</v>
      </c>
      <c r="AH58" s="1">
        <v>17.64</v>
      </c>
      <c r="AI58" s="1">
        <v>29.91</v>
      </c>
      <c r="AJ58" s="1">
        <v>1.69</v>
      </c>
      <c r="AK58" s="1">
        <v>0.41</v>
      </c>
      <c r="AL58" s="1">
        <v>11300</v>
      </c>
      <c r="AM58" s="1">
        <v>1.389</v>
      </c>
      <c r="AN58" s="1">
        <v>0</v>
      </c>
      <c r="AO58" s="1">
        <v>1.389</v>
      </c>
      <c r="AP58" s="1">
        <v>9.87</v>
      </c>
      <c r="AQ58" s="1">
        <v>2.54</v>
      </c>
      <c r="AR58" s="1">
        <v>2.98</v>
      </c>
      <c r="AS58" s="1">
        <v>3.3</v>
      </c>
      <c r="AT58" s="1">
        <v>36.35</v>
      </c>
      <c r="AU58" s="1">
        <v>140.66</v>
      </c>
      <c r="AV58" s="1">
        <v>96.54</v>
      </c>
      <c r="AW58" s="1">
        <v>19.95</v>
      </c>
      <c r="AX58" s="1">
        <v>44.05</v>
      </c>
      <c r="AY58" s="1">
        <v>411.53</v>
      </c>
      <c r="AZ58" s="1">
        <v>10.94</v>
      </c>
      <c r="BA58" s="1">
        <v>0.24835</v>
      </c>
      <c r="BB58" s="1">
        <v>1330.91</v>
      </c>
      <c r="BC58" s="1">
        <v>408</v>
      </c>
      <c r="BD58" s="1">
        <v>22.87</v>
      </c>
      <c r="BE58" s="1">
        <v>414.4</v>
      </c>
      <c r="BF58" s="1">
        <v>2.61</v>
      </c>
      <c r="BG58" s="1">
        <v>5.81</v>
      </c>
      <c r="BH58" s="1">
        <v>1.03</v>
      </c>
      <c r="BI58" s="1">
        <v>3.3</v>
      </c>
      <c r="BJ58" s="1">
        <v>1.19</v>
      </c>
      <c r="BK58" s="1">
        <v>205</v>
      </c>
      <c r="BL58" s="1">
        <v>2.613</v>
      </c>
      <c r="BM58" s="1">
        <v>93.858</v>
      </c>
      <c r="BN58" s="1">
        <v>536.8</v>
      </c>
      <c r="BO58" s="1">
        <v>60</v>
      </c>
      <c r="BP58" s="1">
        <v>108</v>
      </c>
      <c r="BQ58" s="1">
        <v>8.69</v>
      </c>
      <c r="BR58" s="1">
        <v>43</v>
      </c>
    </row>
    <row r="59" spans="1:70">
      <c r="A59" s="1">
        <v>21</v>
      </c>
      <c r="B59" s="1">
        <v>897</v>
      </c>
      <c r="C59" s="1">
        <v>160</v>
      </c>
      <c r="D59" s="1">
        <v>110</v>
      </c>
      <c r="E59" s="1" t="s">
        <v>70</v>
      </c>
      <c r="F59" s="1">
        <v>30.5102040816327</v>
      </c>
      <c r="G59" s="1" t="s">
        <v>70</v>
      </c>
      <c r="H59" s="1" t="s">
        <v>121</v>
      </c>
      <c r="I59" s="1" t="s">
        <v>131</v>
      </c>
      <c r="J59" s="1">
        <v>174</v>
      </c>
      <c r="K59" s="1">
        <v>65.5</v>
      </c>
      <c r="L59" s="1">
        <v>20.2</v>
      </c>
      <c r="M59" s="1">
        <v>1691.2</v>
      </c>
      <c r="N59" s="1">
        <v>4</v>
      </c>
      <c r="O59" s="1">
        <v>37.05</v>
      </c>
      <c r="P59" s="1">
        <v>6.62</v>
      </c>
      <c r="Q59" s="1">
        <v>61.17</v>
      </c>
      <c r="R59" s="1">
        <v>4.33</v>
      </c>
      <c r="S59" s="1">
        <v>0.62</v>
      </c>
      <c r="T59" s="1">
        <v>36.17</v>
      </c>
      <c r="U59" s="1">
        <v>4.12</v>
      </c>
      <c r="V59" s="1">
        <v>3.38</v>
      </c>
      <c r="W59" s="1">
        <v>11.18</v>
      </c>
      <c r="X59" s="1">
        <v>31.74</v>
      </c>
      <c r="Y59" s="1">
        <v>24.91</v>
      </c>
      <c r="Z59" s="1">
        <v>21.11</v>
      </c>
      <c r="AA59" s="1">
        <v>5.12</v>
      </c>
      <c r="AB59" s="1">
        <v>57.79</v>
      </c>
      <c r="AC59" s="1">
        <v>2.96</v>
      </c>
      <c r="AD59" s="1">
        <v>2.64</v>
      </c>
      <c r="AE59" s="1">
        <v>13.91</v>
      </c>
      <c r="AF59" s="1">
        <v>12.85</v>
      </c>
      <c r="AG59" s="1">
        <v>20</v>
      </c>
      <c r="AH59" s="1">
        <v>25.87</v>
      </c>
      <c r="AI59" s="1">
        <v>45.87</v>
      </c>
      <c r="AJ59" s="1">
        <v>4.48</v>
      </c>
      <c r="AK59" s="1">
        <v>0.44</v>
      </c>
      <c r="AL59" s="1">
        <v>9130</v>
      </c>
      <c r="AM59" s="1">
        <v>1.636</v>
      </c>
      <c r="AN59" s="1">
        <v>0</v>
      </c>
      <c r="AO59" s="1">
        <v>1.636</v>
      </c>
      <c r="AP59" s="1">
        <v>8.32</v>
      </c>
      <c r="AQ59" s="1">
        <v>2.28</v>
      </c>
      <c r="AR59" s="1">
        <v>1.63</v>
      </c>
      <c r="AS59" s="1">
        <v>3.63</v>
      </c>
      <c r="AT59" s="1">
        <v>33.5</v>
      </c>
      <c r="AU59" s="1">
        <v>143.77</v>
      </c>
      <c r="AV59" s="1">
        <v>99.53</v>
      </c>
      <c r="AW59" s="1">
        <v>27.77</v>
      </c>
      <c r="AX59" s="1">
        <v>43.29</v>
      </c>
      <c r="AY59" s="1">
        <v>237.92</v>
      </c>
      <c r="AZ59" s="1">
        <v>9.29</v>
      </c>
      <c r="BA59" s="1">
        <v>0.2146</v>
      </c>
      <c r="BB59" s="1">
        <v>1071.82</v>
      </c>
      <c r="BC59" s="1">
        <v>364</v>
      </c>
      <c r="BD59" s="1">
        <v>16.51</v>
      </c>
      <c r="BE59" s="1">
        <v>342.4</v>
      </c>
      <c r="BF59" s="1">
        <v>0.42</v>
      </c>
      <c r="BG59" s="1">
        <v>2.97</v>
      </c>
      <c r="BH59" s="1">
        <v>1.58</v>
      </c>
      <c r="BI59" s="1">
        <v>1.12</v>
      </c>
      <c r="BJ59" s="1">
        <v>0.19</v>
      </c>
      <c r="BK59" s="1">
        <v>67</v>
      </c>
      <c r="BL59" s="1">
        <v>2.41</v>
      </c>
      <c r="BM59" s="1">
        <v>46.083</v>
      </c>
      <c r="BN59" s="1">
        <v>212.9</v>
      </c>
      <c r="BO59" s="1">
        <v>30</v>
      </c>
      <c r="BP59" s="1">
        <v>88</v>
      </c>
      <c r="BQ59" s="1">
        <v>6.26</v>
      </c>
      <c r="BR59" s="1">
        <v>22</v>
      </c>
    </row>
    <row r="60" spans="1:70">
      <c r="A60" s="1">
        <v>22</v>
      </c>
      <c r="B60" s="1">
        <v>1246</v>
      </c>
      <c r="C60" s="1">
        <v>133</v>
      </c>
      <c r="D60" s="1">
        <v>93</v>
      </c>
      <c r="E60" s="1" t="s">
        <v>70</v>
      </c>
      <c r="F60" s="1">
        <v>42.3809523809524</v>
      </c>
      <c r="G60" s="1" t="s">
        <v>70</v>
      </c>
      <c r="H60" s="1" t="s">
        <v>121</v>
      </c>
      <c r="I60" s="1" t="s">
        <v>132</v>
      </c>
      <c r="J60" s="1">
        <v>176</v>
      </c>
      <c r="K60" s="1">
        <v>84.6</v>
      </c>
      <c r="L60" s="1">
        <v>26.8</v>
      </c>
      <c r="M60" s="1">
        <v>1653.26</v>
      </c>
      <c r="N60" s="1">
        <v>6.2</v>
      </c>
      <c r="O60" s="1">
        <v>37.69</v>
      </c>
      <c r="P60" s="1">
        <v>29.78</v>
      </c>
      <c r="Q60" s="1">
        <v>59.41</v>
      </c>
      <c r="R60" s="1">
        <v>25.19</v>
      </c>
      <c r="S60" s="1">
        <v>0.97</v>
      </c>
      <c r="T60" s="1">
        <v>120.71</v>
      </c>
      <c r="U60" s="1">
        <v>4.2</v>
      </c>
      <c r="V60" s="1">
        <v>3.49</v>
      </c>
      <c r="W60" s="1">
        <v>11.38</v>
      </c>
      <c r="X60" s="1">
        <v>32.32</v>
      </c>
      <c r="Y60" s="1">
        <v>34.54</v>
      </c>
      <c r="Z60" s="1">
        <v>28.08</v>
      </c>
      <c r="AA60" s="1">
        <v>5.35</v>
      </c>
      <c r="AB60" s="1">
        <v>55.92</v>
      </c>
      <c r="AC60" s="1">
        <v>3.93</v>
      </c>
      <c r="AD60" s="1">
        <v>3.69</v>
      </c>
      <c r="AE60" s="1">
        <v>9.83</v>
      </c>
      <c r="AF60" s="1">
        <v>9.86</v>
      </c>
      <c r="AG60" s="1">
        <v>17.52</v>
      </c>
      <c r="AH60" s="1">
        <v>26.32</v>
      </c>
      <c r="AI60" s="1">
        <v>43.83</v>
      </c>
      <c r="AJ60" s="1">
        <v>1.73</v>
      </c>
      <c r="AK60" s="1">
        <v>0.4</v>
      </c>
      <c r="AL60" s="1">
        <v>6042</v>
      </c>
      <c r="AM60" s="1">
        <v>1.9</v>
      </c>
      <c r="AN60" s="1">
        <v>1.066</v>
      </c>
      <c r="AO60" s="1">
        <v>0.834</v>
      </c>
      <c r="AP60" s="1">
        <v>1.54</v>
      </c>
      <c r="AQ60" s="1">
        <v>2.25</v>
      </c>
      <c r="AR60" s="1">
        <v>1.63</v>
      </c>
      <c r="AS60" s="1">
        <v>4.7</v>
      </c>
      <c r="AT60" s="1">
        <v>43.59</v>
      </c>
      <c r="AU60" s="1">
        <v>143.59</v>
      </c>
      <c r="AV60" s="1">
        <v>106.07</v>
      </c>
      <c r="AW60" s="1">
        <v>20.54</v>
      </c>
      <c r="AX60" s="1">
        <v>41.84</v>
      </c>
      <c r="AY60" s="1">
        <v>134.13</v>
      </c>
      <c r="AZ60" s="1">
        <v>19.9</v>
      </c>
      <c r="BA60" s="1">
        <v>0.47562</v>
      </c>
      <c r="BB60" s="1">
        <v>785.67</v>
      </c>
      <c r="BC60" s="1">
        <v>412</v>
      </c>
      <c r="BD60" s="1">
        <v>20.16</v>
      </c>
      <c r="BE60" s="1">
        <v>391.8</v>
      </c>
      <c r="BF60" s="1">
        <v>1.56</v>
      </c>
      <c r="BG60" s="1">
        <v>5.94</v>
      </c>
      <c r="BH60" s="1">
        <v>1.07</v>
      </c>
      <c r="BI60" s="1">
        <v>3.73</v>
      </c>
      <c r="BJ60" s="1">
        <v>0.71</v>
      </c>
      <c r="BK60" s="1">
        <v>55</v>
      </c>
      <c r="BL60" s="1">
        <v>2.178</v>
      </c>
      <c r="BM60" s="1">
        <v>45.477</v>
      </c>
      <c r="BN60" s="1">
        <v>483.1</v>
      </c>
      <c r="BO60" s="1">
        <v>58</v>
      </c>
      <c r="BP60" s="1">
        <v>119</v>
      </c>
      <c r="BQ60" s="1">
        <v>5.99</v>
      </c>
      <c r="BR60" s="1">
        <v>9</v>
      </c>
    </row>
    <row r="61" spans="1:70">
      <c r="A61" s="1">
        <v>24</v>
      </c>
      <c r="B61" s="1">
        <v>877</v>
      </c>
      <c r="C61" s="1">
        <v>143</v>
      </c>
      <c r="D61" s="1">
        <v>80</v>
      </c>
      <c r="E61" s="1" t="s">
        <v>70</v>
      </c>
      <c r="F61" s="1">
        <v>29.8299319727891</v>
      </c>
      <c r="G61" s="1" t="s">
        <v>70</v>
      </c>
      <c r="H61" s="1" t="s">
        <v>121</v>
      </c>
      <c r="I61" s="1">
        <v>22616</v>
      </c>
      <c r="J61" s="1">
        <v>172</v>
      </c>
      <c r="K61" s="1">
        <v>69.9</v>
      </c>
      <c r="L61" s="1">
        <v>22.6</v>
      </c>
      <c r="M61" s="1">
        <v>1591.29</v>
      </c>
      <c r="N61" s="1">
        <v>5.3</v>
      </c>
      <c r="O61" s="1">
        <v>34.98</v>
      </c>
      <c r="P61" s="1">
        <v>19.11</v>
      </c>
      <c r="Q61" s="1">
        <v>56.54</v>
      </c>
      <c r="R61" s="1">
        <v>13.36</v>
      </c>
      <c r="S61" s="1">
        <v>0.71</v>
      </c>
      <c r="T61" s="1">
        <v>62.07</v>
      </c>
      <c r="U61" s="1">
        <v>3.79</v>
      </c>
      <c r="V61" s="1">
        <v>3.11</v>
      </c>
      <c r="W61" s="1">
        <v>10.56</v>
      </c>
      <c r="X61" s="1">
        <v>29.85</v>
      </c>
      <c r="Y61" s="1">
        <v>27.83</v>
      </c>
      <c r="Z61" s="1">
        <v>24.06</v>
      </c>
      <c r="AA61" s="1">
        <v>2.3</v>
      </c>
      <c r="AB61" s="1">
        <v>53.43</v>
      </c>
      <c r="AC61" s="1">
        <v>2.86</v>
      </c>
      <c r="AD61" s="1">
        <v>2.84</v>
      </c>
      <c r="AE61" s="1">
        <v>12.33</v>
      </c>
      <c r="AF61" s="1">
        <v>11.46</v>
      </c>
      <c r="AG61" s="1">
        <v>17.78</v>
      </c>
      <c r="AH61" s="1">
        <v>24.42</v>
      </c>
      <c r="AI61" s="1">
        <v>42.2</v>
      </c>
      <c r="AJ61" s="1">
        <v>3.13</v>
      </c>
      <c r="AK61" s="1">
        <v>0.42</v>
      </c>
      <c r="AL61" s="1">
        <v>8800</v>
      </c>
      <c r="AM61" s="1">
        <v>1.625</v>
      </c>
      <c r="AN61" s="1">
        <v>0.044</v>
      </c>
      <c r="AO61" s="1">
        <v>1.581</v>
      </c>
      <c r="AP61" s="1">
        <v>6.33</v>
      </c>
      <c r="AQ61" s="1">
        <v>2.34</v>
      </c>
      <c r="AR61" s="1">
        <v>0.99</v>
      </c>
      <c r="AS61" s="1">
        <v>3.74</v>
      </c>
      <c r="AT61" s="1">
        <v>35.24</v>
      </c>
      <c r="AU61" s="1">
        <v>140.41</v>
      </c>
      <c r="AV61" s="1">
        <v>99.59</v>
      </c>
      <c r="AW61" s="1">
        <v>27.81</v>
      </c>
      <c r="AX61" s="1">
        <v>34.45</v>
      </c>
      <c r="AY61" s="1">
        <v>302.33</v>
      </c>
      <c r="AZ61" s="1">
        <v>11.77</v>
      </c>
      <c r="BA61" s="1">
        <v>0.34165</v>
      </c>
      <c r="BB61" s="1">
        <v>1187.94</v>
      </c>
      <c r="BC61" s="1">
        <v>316</v>
      </c>
      <c r="BD61" s="1">
        <v>20.06</v>
      </c>
      <c r="BE61" s="1">
        <v>323.2</v>
      </c>
      <c r="BF61" s="1">
        <v>0.82</v>
      </c>
      <c r="BG61" s="1">
        <v>5.48</v>
      </c>
      <c r="BH61" s="1">
        <v>1.67</v>
      </c>
      <c r="BI61" s="1">
        <v>2.95</v>
      </c>
      <c r="BJ61" s="1">
        <v>0.37</v>
      </c>
      <c r="BK61" s="1">
        <v>51</v>
      </c>
      <c r="BL61" s="1">
        <v>2.435</v>
      </c>
      <c r="BM61" s="1">
        <v>28.726</v>
      </c>
      <c r="BN61" s="1">
        <v>139.4</v>
      </c>
      <c r="BO61" s="1">
        <v>60</v>
      </c>
      <c r="BP61" s="1">
        <v>102</v>
      </c>
      <c r="BQ61" s="1">
        <v>7.71</v>
      </c>
      <c r="BR61" s="1">
        <v>21</v>
      </c>
    </row>
    <row r="62" spans="1:70">
      <c r="A62" s="1">
        <v>25</v>
      </c>
      <c r="B62" s="1">
        <v>806</v>
      </c>
      <c r="C62" s="1">
        <v>135</v>
      </c>
      <c r="D62" s="1">
        <v>100</v>
      </c>
      <c r="E62" s="1" t="s">
        <v>70</v>
      </c>
      <c r="F62" s="1">
        <v>27.4149659863946</v>
      </c>
      <c r="G62" s="1" t="s">
        <v>70</v>
      </c>
      <c r="H62" s="1" t="s">
        <v>121</v>
      </c>
      <c r="I62" s="1" t="s">
        <v>133</v>
      </c>
      <c r="J62" s="1">
        <v>170</v>
      </c>
      <c r="K62" s="1">
        <v>59.7</v>
      </c>
      <c r="L62" s="1">
        <v>20.5</v>
      </c>
      <c r="M62" s="1">
        <v>1328.92</v>
      </c>
      <c r="N62" s="1">
        <v>6.1</v>
      </c>
      <c r="O62" s="1">
        <v>28.61</v>
      </c>
      <c r="P62" s="1">
        <v>25.64</v>
      </c>
      <c r="Q62" s="1">
        <v>44.39</v>
      </c>
      <c r="R62" s="1">
        <v>15.31</v>
      </c>
      <c r="S62" s="1">
        <v>0.96</v>
      </c>
      <c r="T62" s="1">
        <v>75.72</v>
      </c>
      <c r="U62" s="1">
        <v>3.21</v>
      </c>
      <c r="V62" s="1">
        <v>2.68</v>
      </c>
      <c r="W62" s="1">
        <v>8.63</v>
      </c>
      <c r="X62" s="1">
        <v>24.05</v>
      </c>
      <c r="Y62" s="1">
        <v>29.17</v>
      </c>
      <c r="Z62" s="1">
        <v>23.27</v>
      </c>
      <c r="AA62" s="1">
        <v>4.96</v>
      </c>
      <c r="AB62" s="1">
        <v>41.72</v>
      </c>
      <c r="AC62" s="1">
        <v>2.51</v>
      </c>
      <c r="AD62" s="1">
        <v>2.36</v>
      </c>
      <c r="AE62" s="1">
        <v>6.78</v>
      </c>
      <c r="AF62" s="1">
        <v>6.65</v>
      </c>
      <c r="AG62" s="1">
        <v>12.58</v>
      </c>
      <c r="AH62" s="1">
        <v>19.97</v>
      </c>
      <c r="AI62" s="1">
        <v>32.55</v>
      </c>
      <c r="AJ62" s="1">
        <v>0.6</v>
      </c>
      <c r="AK62" s="1">
        <v>0.39</v>
      </c>
      <c r="AL62" s="1">
        <v>14080</v>
      </c>
      <c r="AM62" s="1">
        <v>1.971</v>
      </c>
      <c r="AN62" s="1">
        <v>0</v>
      </c>
      <c r="AO62" s="1">
        <v>1.971</v>
      </c>
      <c r="AP62" s="1">
        <v>5.02</v>
      </c>
      <c r="AQ62" s="1">
        <v>2.48</v>
      </c>
      <c r="AR62" s="1">
        <v>1.33</v>
      </c>
      <c r="AS62" s="1">
        <v>4.07</v>
      </c>
      <c r="AT62" s="1">
        <v>43.18</v>
      </c>
      <c r="AU62" s="1">
        <v>143.93</v>
      </c>
      <c r="AV62" s="1">
        <v>99.12</v>
      </c>
      <c r="AW62" s="1">
        <v>30.97</v>
      </c>
      <c r="AX62" s="1">
        <v>36.93</v>
      </c>
      <c r="AY62" s="1">
        <v>294.56</v>
      </c>
      <c r="AZ62" s="1">
        <v>13.17</v>
      </c>
      <c r="BA62" s="1">
        <v>0.35662</v>
      </c>
      <c r="BB62" s="1">
        <v>1020.93</v>
      </c>
      <c r="BC62" s="1">
        <v>318</v>
      </c>
      <c r="BD62" s="1">
        <v>14.8</v>
      </c>
      <c r="BE62" s="1">
        <v>441.4</v>
      </c>
      <c r="BF62" s="1">
        <v>2.76</v>
      </c>
      <c r="BG62" s="1">
        <v>4.94</v>
      </c>
      <c r="BH62" s="1">
        <v>0.94</v>
      </c>
      <c r="BI62" s="1">
        <v>2.74</v>
      </c>
      <c r="BJ62" s="1">
        <v>1.25</v>
      </c>
      <c r="BK62" s="1">
        <v>84</v>
      </c>
      <c r="BL62" s="1">
        <v>2.416</v>
      </c>
      <c r="BM62" s="1">
        <v>40.9</v>
      </c>
      <c r="BN62" s="1">
        <v>540.3</v>
      </c>
      <c r="BO62" s="1">
        <v>36</v>
      </c>
      <c r="BP62" s="1">
        <v>128</v>
      </c>
      <c r="BQ62" s="1">
        <v>6.38</v>
      </c>
      <c r="BR62" s="1">
        <v>70</v>
      </c>
    </row>
    <row r="63" spans="1:70">
      <c r="A63" s="1">
        <v>26</v>
      </c>
      <c r="B63" s="1">
        <v>962</v>
      </c>
      <c r="C63" s="1">
        <v>140</v>
      </c>
      <c r="D63" s="1">
        <v>87</v>
      </c>
      <c r="E63" s="1" t="s">
        <v>85</v>
      </c>
      <c r="F63" s="1">
        <v>32.7210884353741</v>
      </c>
      <c r="G63" s="1" t="s">
        <v>70</v>
      </c>
      <c r="H63" s="1" t="s">
        <v>121</v>
      </c>
      <c r="I63" s="1" t="s">
        <v>134</v>
      </c>
      <c r="J63" s="1">
        <v>167</v>
      </c>
      <c r="K63" s="1">
        <v>103.5</v>
      </c>
      <c r="L63" s="1">
        <v>36.3</v>
      </c>
      <c r="M63" s="1">
        <v>1699.6</v>
      </c>
      <c r="N63" s="1">
        <v>5.4</v>
      </c>
      <c r="O63" s="1">
        <v>38.7</v>
      </c>
      <c r="P63" s="1">
        <v>40.53</v>
      </c>
      <c r="Q63" s="1">
        <v>61.56</v>
      </c>
      <c r="R63" s="1">
        <v>41.94</v>
      </c>
      <c r="S63" s="1">
        <v>0.97</v>
      </c>
      <c r="T63" s="1">
        <v>196.23</v>
      </c>
      <c r="U63" s="1">
        <v>4.3</v>
      </c>
      <c r="V63" s="1">
        <v>3.56</v>
      </c>
      <c r="W63" s="1">
        <v>11.68</v>
      </c>
      <c r="X63" s="1">
        <v>33.23</v>
      </c>
      <c r="Y63" s="1">
        <v>38.23</v>
      </c>
      <c r="Z63" s="1">
        <v>29.23</v>
      </c>
      <c r="AA63" s="1">
        <v>6.99</v>
      </c>
      <c r="AB63" s="1">
        <v>57.99</v>
      </c>
      <c r="AC63" s="1">
        <v>3.7</v>
      </c>
      <c r="AD63" s="1">
        <v>3.63</v>
      </c>
      <c r="AE63" s="1">
        <v>10.08</v>
      </c>
      <c r="AF63" s="1">
        <v>10.43</v>
      </c>
      <c r="AG63" s="1">
        <v>18.56</v>
      </c>
      <c r="AH63" s="1">
        <v>27.02</v>
      </c>
      <c r="AI63" s="1">
        <v>45.57</v>
      </c>
      <c r="AJ63" s="1">
        <v>2.35</v>
      </c>
      <c r="AK63" s="1">
        <v>0.41</v>
      </c>
      <c r="AL63" s="1">
        <v>13876</v>
      </c>
      <c r="AM63" s="1">
        <v>1.696</v>
      </c>
      <c r="AN63" s="1">
        <v>0</v>
      </c>
      <c r="AO63" s="1">
        <v>1.696</v>
      </c>
      <c r="AP63" s="1">
        <v>15.47</v>
      </c>
      <c r="AQ63" s="1">
        <v>2.32</v>
      </c>
      <c r="AR63" s="1">
        <v>1.41</v>
      </c>
      <c r="AS63" s="1">
        <v>4.17</v>
      </c>
      <c r="AT63" s="1">
        <v>40.37</v>
      </c>
      <c r="AU63" s="1">
        <v>139.21</v>
      </c>
      <c r="AV63" s="1">
        <v>96.53</v>
      </c>
      <c r="AW63" s="1">
        <v>26.88</v>
      </c>
      <c r="AX63" s="1">
        <v>33.03</v>
      </c>
      <c r="AY63" s="1">
        <v>456.69</v>
      </c>
      <c r="AZ63" s="1">
        <v>11.32</v>
      </c>
      <c r="BA63" s="1">
        <v>0.34272</v>
      </c>
      <c r="BB63" s="1">
        <v>1375.72</v>
      </c>
      <c r="BC63" s="1">
        <v>375</v>
      </c>
      <c r="BD63" s="1">
        <v>21.24</v>
      </c>
      <c r="BE63" s="1">
        <v>370.8</v>
      </c>
      <c r="BF63" s="1">
        <v>5.81</v>
      </c>
      <c r="BG63" s="1">
        <v>4.51</v>
      </c>
      <c r="BH63" s="1">
        <v>0.61</v>
      </c>
      <c r="BI63" s="1">
        <v>2.22</v>
      </c>
      <c r="BJ63" s="1">
        <v>2.64</v>
      </c>
      <c r="BK63" s="1">
        <v>165</v>
      </c>
      <c r="BL63" s="1">
        <v>2.313</v>
      </c>
      <c r="BM63" s="1">
        <v>40.563</v>
      </c>
      <c r="BN63" s="1">
        <v>804.2</v>
      </c>
      <c r="BO63" s="1">
        <v>40</v>
      </c>
      <c r="BP63" s="1">
        <v>103</v>
      </c>
      <c r="BQ63" s="1">
        <v>11.24</v>
      </c>
      <c r="BR63" s="1">
        <v>75</v>
      </c>
    </row>
    <row r="64" spans="1:70">
      <c r="A64" s="1">
        <v>27</v>
      </c>
      <c r="B64" s="1">
        <v>958</v>
      </c>
      <c r="C64" s="1">
        <v>160</v>
      </c>
      <c r="D64" s="1">
        <v>93</v>
      </c>
      <c r="E64" s="1" t="s">
        <v>70</v>
      </c>
      <c r="F64" s="1">
        <v>32.5850340136054</v>
      </c>
      <c r="G64" s="1" t="s">
        <v>70</v>
      </c>
      <c r="H64" s="1" t="s">
        <v>121</v>
      </c>
      <c r="I64" s="1" t="s">
        <v>135</v>
      </c>
      <c r="J64" s="1">
        <v>174</v>
      </c>
      <c r="K64" s="1">
        <v>80.7</v>
      </c>
      <c r="L64" s="1">
        <v>26</v>
      </c>
      <c r="M64" s="1">
        <v>1764.45</v>
      </c>
      <c r="N64" s="1">
        <v>5</v>
      </c>
      <c r="O64" s="1">
        <v>40.83</v>
      </c>
      <c r="P64" s="1">
        <v>20</v>
      </c>
      <c r="Q64" s="1">
        <v>64.56</v>
      </c>
      <c r="R64" s="1">
        <v>16.14</v>
      </c>
      <c r="S64" s="1">
        <v>0.72</v>
      </c>
      <c r="T64" s="1">
        <v>66.37</v>
      </c>
      <c r="U64" s="1">
        <v>4.54</v>
      </c>
      <c r="V64" s="1">
        <v>3.77</v>
      </c>
      <c r="W64" s="1">
        <v>12.32</v>
      </c>
      <c r="X64" s="1">
        <v>35.18</v>
      </c>
      <c r="Y64" s="1">
        <v>29.18</v>
      </c>
      <c r="Z64" s="1">
        <v>24.72</v>
      </c>
      <c r="AA64" s="1">
        <v>5.42</v>
      </c>
      <c r="AB64" s="1">
        <v>60.79</v>
      </c>
      <c r="AC64" s="1">
        <v>3.01</v>
      </c>
      <c r="AD64" s="1">
        <v>2.94</v>
      </c>
      <c r="AE64" s="1">
        <v>11.74</v>
      </c>
      <c r="AF64" s="1">
        <v>11.68</v>
      </c>
      <c r="AG64" s="1">
        <v>19.19</v>
      </c>
      <c r="AH64" s="1">
        <v>28.51</v>
      </c>
      <c r="AI64" s="1">
        <v>47.69</v>
      </c>
      <c r="AJ64" s="1">
        <v>2.09</v>
      </c>
      <c r="AK64" s="1">
        <v>0.4</v>
      </c>
      <c r="AL64" s="1">
        <v>9100</v>
      </c>
      <c r="AM64" s="1">
        <v>1.795</v>
      </c>
      <c r="AN64" s="1">
        <v>0.298</v>
      </c>
      <c r="AO64" s="1">
        <v>1.497</v>
      </c>
      <c r="AP64" s="1">
        <v>2.29</v>
      </c>
      <c r="AQ64" s="1">
        <v>2.21</v>
      </c>
      <c r="AR64" s="1">
        <v>2.52</v>
      </c>
      <c r="AS64" s="1">
        <v>3.73</v>
      </c>
      <c r="AT64" s="1">
        <v>42.03</v>
      </c>
      <c r="AU64" s="1">
        <v>141.22</v>
      </c>
      <c r="AV64" s="1">
        <v>102.11</v>
      </c>
      <c r="AW64" s="1">
        <v>20.94</v>
      </c>
      <c r="AX64" s="1">
        <v>62.34</v>
      </c>
      <c r="AY64" s="1">
        <v>72.45</v>
      </c>
      <c r="AZ64" s="1">
        <v>11.15</v>
      </c>
      <c r="BA64" s="1">
        <v>0.17886</v>
      </c>
      <c r="BB64" s="1">
        <v>1409.04</v>
      </c>
      <c r="BC64" s="1">
        <v>541</v>
      </c>
      <c r="BD64" s="1">
        <v>27.89</v>
      </c>
      <c r="BE64" s="1">
        <v>259</v>
      </c>
      <c r="BF64" s="1">
        <v>0.8</v>
      </c>
      <c r="BG64" s="1">
        <v>6.28</v>
      </c>
      <c r="BH64" s="1">
        <v>1.39</v>
      </c>
      <c r="BI64" s="1">
        <v>3.78</v>
      </c>
      <c r="BJ64" s="1">
        <v>0.36</v>
      </c>
      <c r="BK64" s="1">
        <v>53</v>
      </c>
      <c r="BL64" s="1">
        <v>2.169</v>
      </c>
      <c r="BM64" s="1">
        <v>69.058</v>
      </c>
      <c r="BN64" s="1">
        <v>727.4</v>
      </c>
      <c r="BO64" s="1">
        <v>50</v>
      </c>
      <c r="BP64" s="1">
        <v>91</v>
      </c>
      <c r="BQ64" s="1">
        <v>5.94</v>
      </c>
      <c r="BR64" s="1">
        <v>48</v>
      </c>
    </row>
    <row r="65" spans="1:70">
      <c r="A65" s="1">
        <v>29</v>
      </c>
      <c r="B65" s="1">
        <v>1204</v>
      </c>
      <c r="C65" s="1">
        <v>160</v>
      </c>
      <c r="D65" s="1">
        <v>105</v>
      </c>
      <c r="E65" s="1" t="s">
        <v>70</v>
      </c>
      <c r="F65" s="1">
        <v>40.9523809523809</v>
      </c>
      <c r="G65" s="1" t="s">
        <v>70</v>
      </c>
      <c r="H65" s="1" t="s">
        <v>121</v>
      </c>
      <c r="I65" s="1" t="s">
        <v>136</v>
      </c>
      <c r="J65" s="1">
        <v>176</v>
      </c>
      <c r="K65" s="1">
        <v>62.4</v>
      </c>
      <c r="L65" s="1">
        <v>19.5</v>
      </c>
      <c r="M65" s="1">
        <v>1610.43</v>
      </c>
      <c r="N65" s="1">
        <v>5.2</v>
      </c>
      <c r="O65" s="1">
        <v>36.34</v>
      </c>
      <c r="P65" s="1">
        <v>7.97</v>
      </c>
      <c r="Q65" s="1">
        <v>57.43</v>
      </c>
      <c r="R65" s="1">
        <v>4.97</v>
      </c>
      <c r="S65" s="1">
        <v>0.72</v>
      </c>
      <c r="T65" s="1">
        <v>29.13</v>
      </c>
      <c r="U65" s="1">
        <v>3.94</v>
      </c>
      <c r="V65" s="1">
        <v>3.26</v>
      </c>
      <c r="W65" s="1">
        <v>10.97</v>
      </c>
      <c r="X65" s="1">
        <v>31.09</v>
      </c>
      <c r="Y65" s="1">
        <v>27.19</v>
      </c>
      <c r="Z65" s="1">
        <v>24.3</v>
      </c>
      <c r="AA65" s="1">
        <v>4.72</v>
      </c>
      <c r="AB65" s="1">
        <v>54.17</v>
      </c>
      <c r="AC65" s="1">
        <v>2.94</v>
      </c>
      <c r="AD65" s="1">
        <v>3.02</v>
      </c>
      <c r="AE65" s="1">
        <v>9.87</v>
      </c>
      <c r="AF65" s="1">
        <v>9.92</v>
      </c>
      <c r="AG65" s="1">
        <v>17.14</v>
      </c>
      <c r="AH65" s="1">
        <v>25.37</v>
      </c>
      <c r="AI65" s="1">
        <v>42.52</v>
      </c>
      <c r="AJ65" s="1">
        <v>1.91</v>
      </c>
      <c r="AK65" s="1">
        <v>0.4</v>
      </c>
      <c r="AL65" s="1">
        <v>10850</v>
      </c>
      <c r="AM65" s="1">
        <v>1.531</v>
      </c>
      <c r="AN65" s="1">
        <v>0</v>
      </c>
      <c r="AO65" s="1">
        <v>1.531</v>
      </c>
      <c r="AP65" s="1">
        <v>8.86</v>
      </c>
      <c r="AQ65" s="1">
        <v>2.26</v>
      </c>
      <c r="AR65" s="1">
        <v>1.42</v>
      </c>
      <c r="AS65" s="1">
        <v>3.53</v>
      </c>
      <c r="AT65" s="1">
        <v>38.6</v>
      </c>
      <c r="AU65" s="1">
        <v>144.47</v>
      </c>
      <c r="AV65" s="1">
        <v>102.22</v>
      </c>
      <c r="AW65" s="1">
        <v>26.87</v>
      </c>
      <c r="AX65" s="1">
        <v>39.6</v>
      </c>
      <c r="AY65" s="1">
        <v>90.76</v>
      </c>
      <c r="AZ65" s="1">
        <v>4.81</v>
      </c>
      <c r="BA65" s="1">
        <v>0.12146</v>
      </c>
      <c r="BB65" s="1">
        <v>1479.38</v>
      </c>
      <c r="BC65" s="1">
        <v>383</v>
      </c>
      <c r="BD65" s="1">
        <v>26.29</v>
      </c>
      <c r="BE65" s="1">
        <v>386.7</v>
      </c>
      <c r="BF65" s="1">
        <v>0.56</v>
      </c>
      <c r="BG65" s="1">
        <v>6.09</v>
      </c>
      <c r="BH65" s="1">
        <v>1.54</v>
      </c>
      <c r="BI65" s="1">
        <v>3.54</v>
      </c>
      <c r="BJ65" s="1">
        <v>0.25</v>
      </c>
      <c r="BK65" s="1">
        <v>128</v>
      </c>
      <c r="BL65" s="1">
        <v>2.288</v>
      </c>
      <c r="BM65" s="1">
        <v>39.794</v>
      </c>
      <c r="BN65" s="1">
        <v>911.4</v>
      </c>
      <c r="BO65" s="1">
        <v>40</v>
      </c>
      <c r="BP65" s="1">
        <v>90</v>
      </c>
      <c r="BQ65" s="1">
        <v>5.51</v>
      </c>
      <c r="BR65" s="1">
        <v>72</v>
      </c>
    </row>
    <row r="66" spans="1:70">
      <c r="A66" s="1">
        <v>32</v>
      </c>
      <c r="B66" s="1">
        <v>995</v>
      </c>
      <c r="C66" s="1">
        <v>112</v>
      </c>
      <c r="D66" s="1">
        <v>85</v>
      </c>
      <c r="E66" s="1" t="s">
        <v>70</v>
      </c>
      <c r="F66" s="1">
        <v>33.843537414966</v>
      </c>
      <c r="G66" s="1" t="s">
        <v>70</v>
      </c>
      <c r="H66" s="1" t="s">
        <v>121</v>
      </c>
      <c r="I66" s="1" t="s">
        <v>137</v>
      </c>
      <c r="J66" s="1">
        <v>160</v>
      </c>
      <c r="K66" s="1">
        <v>63.4</v>
      </c>
      <c r="L66" s="1">
        <v>24.4</v>
      </c>
      <c r="M66" s="1">
        <v>1300.72</v>
      </c>
      <c r="N66" s="1">
        <v>5.6</v>
      </c>
      <c r="O66" s="1">
        <v>27.38</v>
      </c>
      <c r="P66" s="1">
        <v>32.04</v>
      </c>
      <c r="Q66" s="1">
        <v>43.09</v>
      </c>
      <c r="R66" s="1">
        <v>20.31</v>
      </c>
      <c r="S66" s="1">
        <v>0.86</v>
      </c>
      <c r="T66" s="1">
        <v>96.1</v>
      </c>
      <c r="U66" s="1">
        <v>3.25</v>
      </c>
      <c r="V66" s="1">
        <v>2.74</v>
      </c>
      <c r="W66" s="1">
        <v>8.26</v>
      </c>
      <c r="X66" s="1">
        <v>22.93</v>
      </c>
      <c r="Y66" s="1">
        <v>30.29</v>
      </c>
      <c r="Z66" s="1">
        <v>22.92</v>
      </c>
      <c r="AA66" s="1">
        <v>5.58</v>
      </c>
      <c r="AB66" s="1">
        <v>40.35</v>
      </c>
      <c r="AC66" s="1">
        <v>2.2</v>
      </c>
      <c r="AD66" s="1">
        <v>2.1</v>
      </c>
      <c r="AE66" s="1">
        <v>6.39</v>
      </c>
      <c r="AF66" s="1">
        <v>6.33</v>
      </c>
      <c r="AG66" s="1">
        <v>12.45</v>
      </c>
      <c r="AH66" s="1">
        <v>19.12</v>
      </c>
      <c r="AI66" s="1">
        <v>31.57</v>
      </c>
      <c r="AJ66" s="1">
        <v>0.98</v>
      </c>
      <c r="AK66" s="1">
        <v>0.39</v>
      </c>
      <c r="AL66" s="1">
        <v>11430</v>
      </c>
      <c r="AM66" s="1">
        <v>1.962</v>
      </c>
      <c r="AN66" s="1">
        <v>0</v>
      </c>
      <c r="AO66" s="1">
        <v>1.962</v>
      </c>
      <c r="AP66" s="1">
        <v>51.51</v>
      </c>
      <c r="AQ66" s="1">
        <v>2.14</v>
      </c>
      <c r="AR66" s="1">
        <v>1.87</v>
      </c>
      <c r="AS66" s="1">
        <v>3.99</v>
      </c>
      <c r="AT66" s="1">
        <v>36.47</v>
      </c>
      <c r="AU66" s="1">
        <v>132.24</v>
      </c>
      <c r="AV66" s="1">
        <v>88.35</v>
      </c>
      <c r="AW66" s="1">
        <v>22.59</v>
      </c>
      <c r="AX66" s="1">
        <v>86.5</v>
      </c>
      <c r="AY66" s="1">
        <v>69.8</v>
      </c>
      <c r="AZ66" s="1">
        <v>15.4</v>
      </c>
      <c r="BA66" s="1">
        <v>0.17803</v>
      </c>
      <c r="BB66" s="1">
        <v>747.62</v>
      </c>
      <c r="BC66" s="1">
        <v>440</v>
      </c>
      <c r="BD66" s="1">
        <v>19.19</v>
      </c>
      <c r="BE66" s="1">
        <v>232.5</v>
      </c>
      <c r="BF66" s="1">
        <v>1.34</v>
      </c>
      <c r="BG66" s="1">
        <v>5.35</v>
      </c>
      <c r="BH66" s="1">
        <v>1.42</v>
      </c>
      <c r="BI66" s="1">
        <v>3.09</v>
      </c>
      <c r="BJ66" s="1">
        <v>0.61</v>
      </c>
      <c r="BK66" s="1">
        <v>136</v>
      </c>
      <c r="BL66" s="1">
        <v>2.211</v>
      </c>
      <c r="BM66" s="1">
        <v>49.622</v>
      </c>
      <c r="BN66" s="1">
        <v>648.7</v>
      </c>
      <c r="BO66" s="1">
        <v>42</v>
      </c>
      <c r="BP66" s="1">
        <v>124</v>
      </c>
      <c r="BQ66" s="1">
        <v>6.93</v>
      </c>
      <c r="BR66" s="1">
        <v>63</v>
      </c>
    </row>
    <row r="67" spans="1:70">
      <c r="A67" s="1">
        <v>34</v>
      </c>
      <c r="B67" s="1">
        <v>893</v>
      </c>
      <c r="C67" s="1">
        <v>154</v>
      </c>
      <c r="D67" s="1">
        <v>95</v>
      </c>
      <c r="E67" s="1" t="s">
        <v>70</v>
      </c>
      <c r="F67" s="1">
        <v>30.3741496598639</v>
      </c>
      <c r="G67" s="1" t="s">
        <v>70</v>
      </c>
      <c r="H67" s="1" t="s">
        <v>121</v>
      </c>
      <c r="I67" s="1" t="s">
        <v>138</v>
      </c>
      <c r="J67" s="1">
        <v>161</v>
      </c>
      <c r="K67" s="1">
        <v>72.7</v>
      </c>
      <c r="L67" s="1">
        <v>27.3</v>
      </c>
      <c r="M67" s="1">
        <v>1482.21</v>
      </c>
      <c r="N67" s="1">
        <v>4.6</v>
      </c>
      <c r="O67" s="1">
        <v>32.37</v>
      </c>
      <c r="P67" s="1">
        <v>29.17</v>
      </c>
      <c r="Q67" s="1">
        <v>51.49</v>
      </c>
      <c r="R67" s="1">
        <v>21.21</v>
      </c>
      <c r="S67" s="1">
        <v>0.86</v>
      </c>
      <c r="T67" s="1">
        <v>98.34</v>
      </c>
      <c r="U67" s="1">
        <v>3.57</v>
      </c>
      <c r="V67" s="1">
        <v>2.95</v>
      </c>
      <c r="W67" s="1">
        <v>9.77</v>
      </c>
      <c r="X67" s="1">
        <v>27.47</v>
      </c>
      <c r="Y67" s="1">
        <v>31.06</v>
      </c>
      <c r="Z67" s="1">
        <v>25.37</v>
      </c>
      <c r="AA67" s="1">
        <v>5.49</v>
      </c>
      <c r="AB67" s="1">
        <v>48.54</v>
      </c>
      <c r="AC67" s="1">
        <v>2.92</v>
      </c>
      <c r="AD67" s="1">
        <v>2.69</v>
      </c>
      <c r="AE67" s="1">
        <v>7.81</v>
      </c>
      <c r="AF67" s="1">
        <v>7.73</v>
      </c>
      <c r="AG67" s="1">
        <v>15.56</v>
      </c>
      <c r="AH67" s="1">
        <v>22.6</v>
      </c>
      <c r="AI67" s="1">
        <v>38.15</v>
      </c>
      <c r="AJ67" s="1">
        <v>2.01</v>
      </c>
      <c r="AK67" s="1">
        <v>0.41</v>
      </c>
      <c r="AL67" s="1">
        <v>9100</v>
      </c>
      <c r="AM67" s="1">
        <v>1.523</v>
      </c>
      <c r="AN67" s="1">
        <v>0</v>
      </c>
      <c r="AO67" s="1">
        <v>1.523</v>
      </c>
      <c r="AP67" s="1">
        <v>12.82</v>
      </c>
      <c r="AQ67" s="1">
        <v>1.75</v>
      </c>
      <c r="AR67" s="1">
        <v>1.58</v>
      </c>
      <c r="AS67" s="1">
        <v>4.23</v>
      </c>
      <c r="AT67" s="1">
        <v>33.41</v>
      </c>
      <c r="AU67" s="1">
        <v>141.05</v>
      </c>
      <c r="AV67" s="1">
        <v>101.17</v>
      </c>
      <c r="AW67" s="1">
        <v>21.01</v>
      </c>
      <c r="AX67" s="1">
        <v>49.1</v>
      </c>
      <c r="AY67" s="1">
        <v>86.51</v>
      </c>
      <c r="AZ67" s="1">
        <v>14.5</v>
      </c>
      <c r="BA67" s="1">
        <v>0.29532</v>
      </c>
      <c r="BB67" s="1">
        <v>1095.11</v>
      </c>
      <c r="BC67" s="1">
        <v>373</v>
      </c>
      <c r="BD67" s="1">
        <v>20.87</v>
      </c>
      <c r="BE67" s="1">
        <v>235</v>
      </c>
      <c r="BF67" s="1">
        <v>0.87</v>
      </c>
      <c r="BG67" s="1">
        <v>2.99</v>
      </c>
      <c r="BH67" s="1">
        <v>1.19</v>
      </c>
      <c r="BI67" s="1">
        <v>1.43</v>
      </c>
      <c r="BJ67" s="1">
        <v>0.4</v>
      </c>
      <c r="BK67" s="1">
        <v>414</v>
      </c>
      <c r="BL67" s="1">
        <v>1.882</v>
      </c>
      <c r="BM67" s="1">
        <v>34.286</v>
      </c>
      <c r="BN67" s="1">
        <v>1237.4</v>
      </c>
      <c r="BO67" s="1">
        <v>65</v>
      </c>
      <c r="BP67" s="1">
        <v>101</v>
      </c>
      <c r="BQ67" s="1">
        <v>5.9</v>
      </c>
      <c r="BR67" s="1">
        <v>39</v>
      </c>
    </row>
    <row r="68" spans="1:70">
      <c r="A68" s="1">
        <v>36</v>
      </c>
      <c r="B68" s="1">
        <v>825</v>
      </c>
      <c r="C68" s="1">
        <v>130</v>
      </c>
      <c r="D68" s="1">
        <v>89</v>
      </c>
      <c r="E68" s="1" t="s">
        <v>85</v>
      </c>
      <c r="F68" s="1">
        <v>28.0612244897959</v>
      </c>
      <c r="G68" s="1" t="s">
        <v>70</v>
      </c>
      <c r="H68" s="1" t="s">
        <v>121</v>
      </c>
      <c r="I68" s="1" t="s">
        <v>139</v>
      </c>
      <c r="J68" s="1">
        <v>167</v>
      </c>
      <c r="K68" s="1">
        <v>82.4</v>
      </c>
      <c r="L68" s="1">
        <v>29.6</v>
      </c>
      <c r="M68" s="1">
        <v>1591.11</v>
      </c>
      <c r="N68" s="1">
        <v>7.2</v>
      </c>
      <c r="O68" s="1">
        <v>37.22</v>
      </c>
      <c r="P68" s="1">
        <v>31.39</v>
      </c>
      <c r="Q68" s="1">
        <v>56.53</v>
      </c>
      <c r="R68" s="1">
        <v>25.87</v>
      </c>
      <c r="S68" s="1">
        <v>0.93</v>
      </c>
      <c r="T68" s="1">
        <v>107.94</v>
      </c>
      <c r="U68" s="1">
        <v>3.74</v>
      </c>
      <c r="V68" s="1">
        <v>3.06</v>
      </c>
      <c r="W68" s="1">
        <v>11.23</v>
      </c>
      <c r="X68" s="1">
        <v>31.89</v>
      </c>
      <c r="Y68" s="1">
        <v>36.1</v>
      </c>
      <c r="Z68" s="1">
        <v>28.6</v>
      </c>
      <c r="AA68" s="1">
        <v>6.07</v>
      </c>
      <c r="AB68" s="1">
        <v>53.48</v>
      </c>
      <c r="AC68" s="1">
        <v>3.31</v>
      </c>
      <c r="AD68" s="1">
        <v>3.24</v>
      </c>
      <c r="AE68" s="1">
        <v>9.08</v>
      </c>
      <c r="AF68" s="1">
        <v>8.96</v>
      </c>
      <c r="AG68" s="1">
        <v>15.58</v>
      </c>
      <c r="AH68" s="1">
        <v>25.99</v>
      </c>
      <c r="AI68" s="1">
        <v>41.56</v>
      </c>
      <c r="AJ68" s="1">
        <v>-0.01</v>
      </c>
      <c r="AK68" s="1">
        <v>0.37</v>
      </c>
      <c r="AL68" s="1">
        <v>5950</v>
      </c>
      <c r="AM68" s="1">
        <v>2.379</v>
      </c>
      <c r="AN68" s="1">
        <v>1.472</v>
      </c>
      <c r="AO68" s="1">
        <v>0.907</v>
      </c>
      <c r="AP68" s="1">
        <v>12.14</v>
      </c>
      <c r="AQ68" s="1">
        <v>2.13</v>
      </c>
      <c r="AR68" s="1">
        <v>2.04</v>
      </c>
      <c r="AS68" s="1">
        <v>4.95</v>
      </c>
      <c r="AT68" s="1">
        <v>36.03</v>
      </c>
      <c r="AU68" s="1">
        <v>142.03</v>
      </c>
      <c r="AV68" s="1">
        <v>107.68</v>
      </c>
      <c r="AW68" s="1">
        <v>20.99</v>
      </c>
      <c r="AX68" s="1">
        <v>42.24</v>
      </c>
      <c r="AY68" s="1">
        <v>193.85</v>
      </c>
      <c r="AZ68" s="1">
        <v>10.7</v>
      </c>
      <c r="BA68" s="1">
        <v>0.25331</v>
      </c>
      <c r="BB68" s="1">
        <v>930.31</v>
      </c>
      <c r="BC68" s="1">
        <v>308</v>
      </c>
      <c r="BD68" s="1">
        <v>19.88</v>
      </c>
      <c r="BE68" s="1">
        <v>332.7</v>
      </c>
      <c r="BF68" s="1">
        <v>2.02</v>
      </c>
      <c r="BG68" s="1">
        <v>4.92</v>
      </c>
      <c r="BH68" s="1">
        <v>0.86</v>
      </c>
      <c r="BI68" s="1">
        <v>3.04</v>
      </c>
      <c r="BJ68" s="1">
        <v>0.92</v>
      </c>
      <c r="BK68" s="1">
        <v>75</v>
      </c>
      <c r="BL68" s="1">
        <v>2.209</v>
      </c>
      <c r="BM68" s="1">
        <v>53.88</v>
      </c>
      <c r="BN68" s="1">
        <v>861.6</v>
      </c>
      <c r="BO68" s="1">
        <v>39</v>
      </c>
      <c r="BP68" s="1">
        <v>119</v>
      </c>
      <c r="BQ68" s="1">
        <v>4.91</v>
      </c>
      <c r="BR68" s="1">
        <v>12</v>
      </c>
    </row>
    <row r="69" spans="1:70">
      <c r="A69" s="1">
        <v>38</v>
      </c>
      <c r="B69" s="1">
        <v>924</v>
      </c>
      <c r="C69" s="1">
        <v>145</v>
      </c>
      <c r="D69" s="1">
        <v>94</v>
      </c>
      <c r="E69" s="1" t="s">
        <v>70</v>
      </c>
      <c r="F69" s="1">
        <v>31.4285714285714</v>
      </c>
      <c r="G69" s="1" t="s">
        <v>70</v>
      </c>
      <c r="H69" s="1" t="s">
        <v>121</v>
      </c>
      <c r="I69" s="1" t="s">
        <v>140</v>
      </c>
      <c r="J69" s="1">
        <v>167</v>
      </c>
      <c r="K69" s="1">
        <v>67.1</v>
      </c>
      <c r="L69" s="1">
        <v>23.7</v>
      </c>
      <c r="M69" s="1">
        <v>1516.67</v>
      </c>
      <c r="N69" s="1">
        <v>6</v>
      </c>
      <c r="O69" s="1">
        <v>34.16</v>
      </c>
      <c r="P69" s="1">
        <v>20.88</v>
      </c>
      <c r="Q69" s="1">
        <v>53.09</v>
      </c>
      <c r="R69" s="1">
        <v>14.01</v>
      </c>
      <c r="S69" s="1">
        <v>0.84</v>
      </c>
      <c r="T69" s="1">
        <v>65.45</v>
      </c>
      <c r="U69" s="1">
        <v>3.62</v>
      </c>
      <c r="V69" s="1">
        <v>2.98</v>
      </c>
      <c r="W69" s="1">
        <v>10.31</v>
      </c>
      <c r="X69" s="1">
        <v>29.1</v>
      </c>
      <c r="Y69" s="1">
        <v>30.48</v>
      </c>
      <c r="Z69" s="1">
        <v>25.83</v>
      </c>
      <c r="AA69" s="1">
        <v>5.04</v>
      </c>
      <c r="AB69" s="1">
        <v>50.1</v>
      </c>
      <c r="AC69" s="1">
        <v>2.95</v>
      </c>
      <c r="AD69" s="1">
        <v>2.9</v>
      </c>
      <c r="AE69" s="1">
        <v>8.15</v>
      </c>
      <c r="AF69" s="1">
        <v>8.21</v>
      </c>
      <c r="AG69" s="1">
        <v>15.31</v>
      </c>
      <c r="AH69" s="1">
        <v>23.85</v>
      </c>
      <c r="AI69" s="1">
        <v>39.16</v>
      </c>
      <c r="AJ69" s="1">
        <v>1</v>
      </c>
      <c r="AK69" s="1">
        <v>0.39</v>
      </c>
      <c r="AL69" s="1">
        <v>9560</v>
      </c>
      <c r="AM69" s="1">
        <v>1.784</v>
      </c>
      <c r="AN69" s="1">
        <v>0</v>
      </c>
      <c r="AO69" s="1">
        <v>1.784</v>
      </c>
      <c r="AP69" s="1">
        <v>3.43</v>
      </c>
      <c r="AQ69" s="1">
        <v>2.29</v>
      </c>
      <c r="AR69" s="1">
        <v>1.92</v>
      </c>
      <c r="AS69" s="1">
        <v>5.19</v>
      </c>
      <c r="AT69" s="1">
        <v>34.1</v>
      </c>
      <c r="AU69" s="1">
        <v>140.06</v>
      </c>
      <c r="AV69" s="1">
        <v>98.24</v>
      </c>
      <c r="AW69" s="1">
        <v>26.22</v>
      </c>
      <c r="AX69" s="1">
        <v>71.46</v>
      </c>
      <c r="AY69" s="1">
        <v>34.47</v>
      </c>
      <c r="AZ69" s="1">
        <v>11.26</v>
      </c>
      <c r="BA69" s="1">
        <v>0.15757</v>
      </c>
      <c r="BB69" s="1">
        <v>1076.31</v>
      </c>
      <c r="BC69" s="1">
        <v>462</v>
      </c>
      <c r="BD69" s="1">
        <v>32.51</v>
      </c>
      <c r="BE69" s="1">
        <v>360.8</v>
      </c>
      <c r="BF69" s="1">
        <v>1.33</v>
      </c>
      <c r="BG69" s="1">
        <v>6.1</v>
      </c>
      <c r="BH69" s="1">
        <v>1.01</v>
      </c>
      <c r="BI69" s="1">
        <v>3.71</v>
      </c>
      <c r="BJ69" s="1">
        <v>0.6</v>
      </c>
      <c r="BK69" s="1">
        <v>108</v>
      </c>
      <c r="BL69" s="1">
        <v>2.408</v>
      </c>
      <c r="BM69" s="1">
        <v>54.52</v>
      </c>
      <c r="BN69" s="1">
        <v>193.6</v>
      </c>
      <c r="BO69" s="1">
        <v>58</v>
      </c>
      <c r="BP69" s="1">
        <v>127</v>
      </c>
      <c r="BQ69" s="1">
        <v>4.99</v>
      </c>
      <c r="BR69" s="1">
        <v>17</v>
      </c>
    </row>
    <row r="70" spans="1:70">
      <c r="A70" s="1">
        <v>40</v>
      </c>
      <c r="B70" s="1">
        <v>961</v>
      </c>
      <c r="C70" s="1">
        <v>151</v>
      </c>
      <c r="D70" s="1">
        <v>93</v>
      </c>
      <c r="E70" s="1" t="s">
        <v>85</v>
      </c>
      <c r="F70" s="1">
        <v>32.687074829932</v>
      </c>
      <c r="G70" s="1" t="s">
        <v>70</v>
      </c>
      <c r="H70" s="1" t="s">
        <v>121</v>
      </c>
      <c r="I70" s="1" t="s">
        <v>141</v>
      </c>
      <c r="J70" s="1">
        <v>171</v>
      </c>
      <c r="K70" s="1">
        <v>86.4</v>
      </c>
      <c r="L70" s="1">
        <v>29.2</v>
      </c>
      <c r="M70" s="1">
        <v>1553.09</v>
      </c>
      <c r="N70" s="1">
        <v>5.4</v>
      </c>
      <c r="O70" s="1">
        <v>35.12</v>
      </c>
      <c r="P70" s="1">
        <v>36.61</v>
      </c>
      <c r="Q70" s="1">
        <v>54.77</v>
      </c>
      <c r="R70" s="1">
        <v>31.63</v>
      </c>
      <c r="S70" s="1">
        <v>0.95</v>
      </c>
      <c r="T70" s="1">
        <v>152.72</v>
      </c>
      <c r="U70" s="1">
        <v>3.82</v>
      </c>
      <c r="V70" s="1">
        <v>3.16</v>
      </c>
      <c r="W70" s="1">
        <v>10.6</v>
      </c>
      <c r="X70" s="1">
        <v>29.97</v>
      </c>
      <c r="Y70" s="1">
        <v>33.68</v>
      </c>
      <c r="Z70" s="1">
        <v>26.61</v>
      </c>
      <c r="AA70" s="1">
        <v>5.61</v>
      </c>
      <c r="AB70" s="1">
        <v>51.61</v>
      </c>
      <c r="AC70" s="1">
        <v>2.99</v>
      </c>
      <c r="AD70" s="1">
        <v>2.94</v>
      </c>
      <c r="AE70" s="1">
        <v>9.07</v>
      </c>
      <c r="AF70" s="1">
        <v>8.98</v>
      </c>
      <c r="AG70" s="1">
        <v>15.84</v>
      </c>
      <c r="AH70" s="1">
        <v>24.52</v>
      </c>
      <c r="AI70" s="1">
        <v>40.36</v>
      </c>
      <c r="AJ70" s="1">
        <v>1.13</v>
      </c>
      <c r="AK70" s="1">
        <v>0.39</v>
      </c>
      <c r="AL70" s="1">
        <v>5300</v>
      </c>
      <c r="AM70" s="1">
        <v>1.633</v>
      </c>
      <c r="AN70" s="1">
        <v>0.904</v>
      </c>
      <c r="AO70" s="1">
        <v>0.729</v>
      </c>
      <c r="AP70" s="1">
        <v>11.87</v>
      </c>
      <c r="AQ70" s="1">
        <v>2.41</v>
      </c>
      <c r="AR70" s="1">
        <v>1.89</v>
      </c>
      <c r="AS70" s="1">
        <v>4.54</v>
      </c>
      <c r="AT70" s="1">
        <v>43.27</v>
      </c>
      <c r="AU70" s="1">
        <v>141.16</v>
      </c>
      <c r="AV70" s="1">
        <v>106.49</v>
      </c>
      <c r="AW70" s="1">
        <v>22.45</v>
      </c>
      <c r="AX70" s="1">
        <v>58.49</v>
      </c>
      <c r="AY70" s="1">
        <v>279.05</v>
      </c>
      <c r="AZ70" s="1">
        <v>15.38</v>
      </c>
      <c r="BA70" s="1">
        <v>0.26295</v>
      </c>
      <c r="BB70" s="1">
        <v>811.86</v>
      </c>
      <c r="BC70" s="1">
        <v>376</v>
      </c>
      <c r="BD70" s="1">
        <v>21.52</v>
      </c>
      <c r="BE70" s="1">
        <v>340.2</v>
      </c>
      <c r="BF70" s="1">
        <v>1.44</v>
      </c>
      <c r="BG70" s="1">
        <v>3.7</v>
      </c>
      <c r="BH70" s="1">
        <v>0.99</v>
      </c>
      <c r="BI70" s="1">
        <v>2.01</v>
      </c>
      <c r="BJ70" s="1">
        <v>0.65</v>
      </c>
      <c r="BK70" s="1">
        <v>70</v>
      </c>
      <c r="BL70" s="1">
        <v>2.345</v>
      </c>
      <c r="BM70" s="1">
        <v>56.481</v>
      </c>
      <c r="BN70" s="1">
        <v>122.4</v>
      </c>
      <c r="BO70" s="1">
        <v>62</v>
      </c>
      <c r="BP70" s="1">
        <v>108</v>
      </c>
      <c r="BQ70" s="1">
        <v>7.83</v>
      </c>
      <c r="BR70" s="1">
        <v>60</v>
      </c>
    </row>
    <row r="71" spans="1:70">
      <c r="A71" s="1">
        <v>41</v>
      </c>
      <c r="B71" s="1">
        <v>1138</v>
      </c>
      <c r="C71" s="1">
        <v>151</v>
      </c>
      <c r="D71" s="1">
        <v>104</v>
      </c>
      <c r="E71" s="1" t="s">
        <v>70</v>
      </c>
      <c r="F71" s="1">
        <v>38.7074829931973</v>
      </c>
      <c r="G71" s="1" t="s">
        <v>70</v>
      </c>
      <c r="H71" s="1" t="s">
        <v>121</v>
      </c>
      <c r="I71" s="1" t="s">
        <v>142</v>
      </c>
      <c r="J71" s="1">
        <v>173</v>
      </c>
      <c r="K71" s="1">
        <v>73.6</v>
      </c>
      <c r="L71" s="1">
        <v>24.2</v>
      </c>
      <c r="M71" s="1">
        <v>1687.86</v>
      </c>
      <c r="N71" s="1">
        <v>5.4</v>
      </c>
      <c r="O71" s="1">
        <v>39.16</v>
      </c>
      <c r="P71" s="1">
        <v>17.1</v>
      </c>
      <c r="Q71" s="1">
        <v>61.01</v>
      </c>
      <c r="R71" s="1">
        <v>12.59</v>
      </c>
      <c r="S71" s="1">
        <v>0.74</v>
      </c>
      <c r="T71" s="1">
        <v>53.83</v>
      </c>
      <c r="U71" s="1">
        <v>4.21</v>
      </c>
      <c r="V71" s="1">
        <v>3.47</v>
      </c>
      <c r="W71" s="1">
        <v>11.82</v>
      </c>
      <c r="X71" s="1">
        <v>33.66</v>
      </c>
      <c r="Y71" s="1">
        <v>31.31</v>
      </c>
      <c r="Z71" s="1">
        <v>26.95</v>
      </c>
      <c r="AA71" s="1">
        <v>5.3</v>
      </c>
      <c r="AB71" s="1">
        <v>57.54</v>
      </c>
      <c r="AC71" s="1">
        <v>3.3</v>
      </c>
      <c r="AD71" s="1">
        <v>3.25</v>
      </c>
      <c r="AE71" s="1">
        <v>9.54</v>
      </c>
      <c r="AF71" s="1">
        <v>9.51</v>
      </c>
      <c r="AG71" s="1">
        <v>17.65</v>
      </c>
      <c r="AH71" s="1">
        <v>27.34</v>
      </c>
      <c r="AI71" s="1">
        <v>44.99</v>
      </c>
      <c r="AJ71" s="1">
        <v>1.25</v>
      </c>
      <c r="AK71" s="1">
        <v>0.39</v>
      </c>
      <c r="AL71" s="1">
        <v>10900</v>
      </c>
      <c r="AM71" s="1">
        <v>1.456</v>
      </c>
      <c r="AN71" s="1">
        <v>0</v>
      </c>
      <c r="AO71" s="1">
        <v>1.456</v>
      </c>
      <c r="AP71" s="1">
        <v>1.31</v>
      </c>
      <c r="AQ71" s="1">
        <v>2.3</v>
      </c>
      <c r="AR71" s="1">
        <v>2.15</v>
      </c>
      <c r="AS71" s="1">
        <v>4.77</v>
      </c>
      <c r="AT71" s="1">
        <v>37.06</v>
      </c>
      <c r="AU71" s="1">
        <v>143.33</v>
      </c>
      <c r="AV71" s="1">
        <v>101.82</v>
      </c>
      <c r="AW71" s="1">
        <v>25.57</v>
      </c>
      <c r="AX71" s="1">
        <v>54.77</v>
      </c>
      <c r="AY71" s="1">
        <v>76.47</v>
      </c>
      <c r="AZ71" s="1">
        <v>8.03</v>
      </c>
      <c r="BA71" s="1">
        <v>0.14661</v>
      </c>
      <c r="BB71" s="1">
        <v>1707.12</v>
      </c>
      <c r="BC71" s="1">
        <v>358</v>
      </c>
      <c r="BD71" s="1">
        <v>27.86</v>
      </c>
      <c r="BE71" s="1">
        <v>428.7</v>
      </c>
      <c r="BF71" s="1">
        <v>2.09</v>
      </c>
      <c r="BG71" s="1">
        <v>3.96</v>
      </c>
      <c r="BH71" s="1">
        <v>0.78</v>
      </c>
      <c r="BI71" s="1">
        <v>2.11</v>
      </c>
      <c r="BJ71" s="1">
        <v>0.95</v>
      </c>
      <c r="BK71" s="1">
        <v>62</v>
      </c>
      <c r="BL71" s="1">
        <v>2.359</v>
      </c>
      <c r="BM71" s="1">
        <v>61.318</v>
      </c>
      <c r="BN71" s="1">
        <v>906.9</v>
      </c>
      <c r="BO71" s="1">
        <v>43</v>
      </c>
      <c r="BP71" s="1">
        <v>94</v>
      </c>
      <c r="BQ71" s="1">
        <v>5.68</v>
      </c>
      <c r="BR71" s="1">
        <v>71</v>
      </c>
    </row>
    <row r="72" spans="1:70">
      <c r="A72" s="1">
        <v>42</v>
      </c>
      <c r="B72" s="1">
        <v>1073</v>
      </c>
      <c r="C72" s="1">
        <v>128</v>
      </c>
      <c r="D72" s="1">
        <v>93</v>
      </c>
      <c r="E72" s="1" t="s">
        <v>70</v>
      </c>
      <c r="F72" s="1">
        <v>36.4965986394558</v>
      </c>
      <c r="G72" s="1" t="s">
        <v>70</v>
      </c>
      <c r="H72" s="1" t="s">
        <v>121</v>
      </c>
      <c r="I72" s="1" t="s">
        <v>143</v>
      </c>
      <c r="J72" s="1">
        <v>170</v>
      </c>
      <c r="K72" s="1">
        <v>65.8</v>
      </c>
      <c r="L72" s="1">
        <v>22.5</v>
      </c>
      <c r="M72" s="1">
        <v>1487.72</v>
      </c>
      <c r="N72" s="1">
        <v>6.4</v>
      </c>
      <c r="O72" s="1">
        <v>33.34</v>
      </c>
      <c r="P72" s="1">
        <v>21.36</v>
      </c>
      <c r="Q72" s="1">
        <v>51.75</v>
      </c>
      <c r="R72" s="1">
        <v>14.05</v>
      </c>
      <c r="S72" s="1">
        <v>0.87</v>
      </c>
      <c r="T72" s="1">
        <v>66.82</v>
      </c>
      <c r="U72" s="1">
        <v>3.71</v>
      </c>
      <c r="V72" s="1">
        <v>3.09</v>
      </c>
      <c r="W72" s="1">
        <v>10.06</v>
      </c>
      <c r="X72" s="1">
        <v>28.36</v>
      </c>
      <c r="Y72" s="1">
        <v>30.54</v>
      </c>
      <c r="Z72" s="1">
        <v>25.19</v>
      </c>
      <c r="AA72" s="1">
        <v>4.93</v>
      </c>
      <c r="AB72" s="1">
        <v>48.65</v>
      </c>
      <c r="AC72" s="1">
        <v>2.81</v>
      </c>
      <c r="AD72" s="1">
        <v>2.84</v>
      </c>
      <c r="AE72" s="1">
        <v>7.79</v>
      </c>
      <c r="AF72" s="1">
        <v>7.81</v>
      </c>
      <c r="AG72" s="1">
        <v>14.69</v>
      </c>
      <c r="AH72" s="1">
        <v>23.28</v>
      </c>
      <c r="AI72" s="1">
        <v>37.97</v>
      </c>
      <c r="AJ72" s="1">
        <v>0.72</v>
      </c>
      <c r="AK72" s="1">
        <v>0.39</v>
      </c>
      <c r="AL72" s="1">
        <v>8830</v>
      </c>
      <c r="AM72" s="1">
        <v>1.544</v>
      </c>
      <c r="AN72" s="1">
        <v>0</v>
      </c>
      <c r="AO72" s="1">
        <v>1.544</v>
      </c>
      <c r="AP72" s="1">
        <v>2.94</v>
      </c>
      <c r="AQ72" s="1">
        <v>2.51</v>
      </c>
      <c r="AR72" s="1">
        <v>1.04</v>
      </c>
      <c r="AS72" s="1">
        <v>4.12</v>
      </c>
      <c r="AT72" s="1">
        <v>41.32</v>
      </c>
      <c r="AU72" s="1">
        <v>142.54</v>
      </c>
      <c r="AV72" s="1">
        <v>100.51</v>
      </c>
      <c r="AW72" s="1">
        <v>27.31</v>
      </c>
      <c r="AX72" s="1">
        <v>34.62</v>
      </c>
      <c r="AY72" s="1">
        <v>261.55</v>
      </c>
      <c r="AZ72" s="1">
        <v>18.96</v>
      </c>
      <c r="BA72" s="1">
        <v>0.54766</v>
      </c>
      <c r="BB72" s="1">
        <v>1161.81</v>
      </c>
      <c r="BC72" s="1">
        <v>367</v>
      </c>
      <c r="BD72" s="1">
        <v>19.18</v>
      </c>
      <c r="BE72" s="1">
        <v>398.9</v>
      </c>
      <c r="BF72" s="1">
        <v>1.25</v>
      </c>
      <c r="BG72" s="1">
        <v>4.63</v>
      </c>
      <c r="BH72" s="1">
        <v>1.08</v>
      </c>
      <c r="BI72" s="1">
        <v>2.76</v>
      </c>
      <c r="BJ72" s="1">
        <v>0.57</v>
      </c>
      <c r="BK72" s="1">
        <v>112</v>
      </c>
      <c r="BL72" s="1">
        <v>2.484</v>
      </c>
      <c r="BM72" s="1">
        <v>32.369</v>
      </c>
      <c r="BN72" s="1">
        <v>789.4</v>
      </c>
      <c r="BO72" s="1">
        <v>53</v>
      </c>
      <c r="BP72" s="1">
        <v>138</v>
      </c>
      <c r="BQ72" s="1">
        <v>6.22</v>
      </c>
      <c r="BR72" s="1">
        <v>11</v>
      </c>
    </row>
    <row r="73" spans="1:70">
      <c r="A73" s="1">
        <v>43</v>
      </c>
      <c r="B73" s="1">
        <v>1195</v>
      </c>
      <c r="C73" s="1">
        <v>150</v>
      </c>
      <c r="D73" s="1">
        <v>90</v>
      </c>
      <c r="E73" s="1" t="s">
        <v>70</v>
      </c>
      <c r="F73" s="1">
        <v>40.6462585034014</v>
      </c>
      <c r="G73" s="1" t="s">
        <v>70</v>
      </c>
      <c r="H73" s="1" t="s">
        <v>121</v>
      </c>
      <c r="I73" s="1" t="s">
        <v>144</v>
      </c>
      <c r="J73" s="1">
        <v>171</v>
      </c>
      <c r="K73" s="1">
        <v>82.8</v>
      </c>
      <c r="L73" s="1">
        <v>28</v>
      </c>
      <c r="M73" s="1">
        <v>1664.62</v>
      </c>
      <c r="N73" s="1">
        <v>6.3</v>
      </c>
      <c r="O73" s="1">
        <v>38.52</v>
      </c>
      <c r="P73" s="1">
        <v>27.61</v>
      </c>
      <c r="Q73" s="1">
        <v>59.94</v>
      </c>
      <c r="R73" s="1">
        <v>22.86</v>
      </c>
      <c r="S73" s="1">
        <v>0.88</v>
      </c>
      <c r="T73" s="1">
        <v>99.08</v>
      </c>
      <c r="U73" s="1">
        <v>4.32</v>
      </c>
      <c r="V73" s="1">
        <v>3.6</v>
      </c>
      <c r="W73" s="1">
        <v>11.63</v>
      </c>
      <c r="X73" s="1">
        <v>33.08</v>
      </c>
      <c r="Y73" s="1">
        <v>33.43</v>
      </c>
      <c r="Z73" s="1">
        <v>26.51</v>
      </c>
      <c r="AA73" s="1">
        <v>5.73</v>
      </c>
      <c r="AB73" s="1">
        <v>56.34</v>
      </c>
      <c r="AC73" s="1">
        <v>3.4</v>
      </c>
      <c r="AD73" s="1">
        <v>3.12</v>
      </c>
      <c r="AE73" s="1">
        <v>9.21</v>
      </c>
      <c r="AF73" s="1">
        <v>9.29</v>
      </c>
      <c r="AG73" s="1">
        <v>17.1</v>
      </c>
      <c r="AH73" s="1">
        <v>26.9</v>
      </c>
      <c r="AI73" s="1">
        <v>43.99</v>
      </c>
      <c r="AJ73" s="1">
        <v>0.97</v>
      </c>
      <c r="AK73" s="1">
        <v>0.39</v>
      </c>
      <c r="AL73" s="1">
        <v>11060</v>
      </c>
      <c r="AM73" s="1">
        <v>1.505</v>
      </c>
      <c r="AN73" s="1">
        <v>0</v>
      </c>
      <c r="AO73" s="1">
        <v>1.505</v>
      </c>
      <c r="AP73" s="1">
        <v>1.4</v>
      </c>
      <c r="AQ73" s="1">
        <v>2.34</v>
      </c>
      <c r="AR73" s="1">
        <v>2.14</v>
      </c>
      <c r="AS73" s="1">
        <v>4.3</v>
      </c>
      <c r="AT73" s="1">
        <v>43.67</v>
      </c>
      <c r="AU73" s="1">
        <v>146.49</v>
      </c>
      <c r="AV73" s="1">
        <v>98.98</v>
      </c>
      <c r="AW73" s="1">
        <v>29.01</v>
      </c>
      <c r="AX73" s="1">
        <v>40.48</v>
      </c>
      <c r="AY73" s="1">
        <v>111.65</v>
      </c>
      <c r="AZ73" s="1">
        <v>10.42</v>
      </c>
      <c r="BA73" s="1">
        <v>0.25741</v>
      </c>
      <c r="BB73" s="1">
        <v>2006.52</v>
      </c>
      <c r="BC73" s="1">
        <v>525</v>
      </c>
      <c r="BD73" s="1">
        <v>25.74</v>
      </c>
      <c r="BE73" s="1">
        <v>409.3</v>
      </c>
      <c r="BF73" s="1">
        <v>1.02</v>
      </c>
      <c r="BG73" s="1">
        <v>4.56</v>
      </c>
      <c r="BH73" s="1">
        <v>1.07</v>
      </c>
      <c r="BI73" s="1">
        <v>2.67</v>
      </c>
      <c r="BJ73" s="1">
        <v>0.46</v>
      </c>
      <c r="BK73" s="1">
        <v>58</v>
      </c>
      <c r="BL73" s="1">
        <v>2.267</v>
      </c>
      <c r="BM73" s="1">
        <v>62.094</v>
      </c>
      <c r="BN73" s="1">
        <v>123.1</v>
      </c>
      <c r="BO73" s="1">
        <v>47</v>
      </c>
      <c r="BP73" s="1">
        <v>117</v>
      </c>
      <c r="BQ73" s="1">
        <v>5.71</v>
      </c>
      <c r="BR73" s="1">
        <v>27</v>
      </c>
    </row>
    <row r="74" spans="1:70">
      <c r="A74" s="1">
        <v>44</v>
      </c>
      <c r="B74" s="1">
        <v>1302</v>
      </c>
      <c r="C74" s="1">
        <v>152</v>
      </c>
      <c r="D74" s="1">
        <v>100</v>
      </c>
      <c r="E74" s="1" t="s">
        <v>70</v>
      </c>
      <c r="F74" s="1">
        <v>44.2857142857143</v>
      </c>
      <c r="G74" s="1" t="s">
        <v>70</v>
      </c>
      <c r="H74" s="1" t="s">
        <v>121</v>
      </c>
      <c r="I74" s="1" t="s">
        <v>145</v>
      </c>
      <c r="J74" s="1">
        <v>179.5</v>
      </c>
      <c r="K74" s="1">
        <v>72.5</v>
      </c>
      <c r="L74" s="1">
        <v>22.3</v>
      </c>
      <c r="M74" s="1">
        <v>1773.15</v>
      </c>
      <c r="N74" s="1">
        <v>6.2</v>
      </c>
      <c r="O74" s="1">
        <v>41.9</v>
      </c>
      <c r="P74" s="1">
        <v>10.4</v>
      </c>
      <c r="Q74" s="1">
        <v>64.96</v>
      </c>
      <c r="R74" s="1">
        <v>7.54</v>
      </c>
      <c r="S74" s="1">
        <v>0.75</v>
      </c>
      <c r="T74" s="1">
        <v>33.95</v>
      </c>
      <c r="U74" s="1">
        <v>4.77</v>
      </c>
      <c r="V74" s="1">
        <v>4</v>
      </c>
      <c r="W74" s="1">
        <v>12.65</v>
      </c>
      <c r="X74" s="1">
        <v>36.15</v>
      </c>
      <c r="Y74" s="1">
        <v>29.05</v>
      </c>
      <c r="Z74" s="1">
        <v>24.98</v>
      </c>
      <c r="AA74" s="1">
        <v>4.88</v>
      </c>
      <c r="AB74" s="1">
        <v>60.97</v>
      </c>
      <c r="AC74" s="1">
        <v>3.49</v>
      </c>
      <c r="AD74" s="1">
        <v>3.34</v>
      </c>
      <c r="AE74" s="1">
        <v>10.16</v>
      </c>
      <c r="AF74" s="1">
        <v>10.07</v>
      </c>
      <c r="AG74" s="1">
        <v>18.28</v>
      </c>
      <c r="AH74" s="1">
        <v>29.25</v>
      </c>
      <c r="AI74" s="1">
        <v>47.54</v>
      </c>
      <c r="AJ74" s="1">
        <v>0.72</v>
      </c>
      <c r="AK74" s="1">
        <v>0.38</v>
      </c>
      <c r="AL74" s="1">
        <v>0</v>
      </c>
      <c r="AM74" s="1">
        <v>1.323</v>
      </c>
      <c r="AN74" s="1">
        <v>1.323</v>
      </c>
      <c r="AO74" s="1">
        <v>0</v>
      </c>
      <c r="AP74" s="1">
        <v>1.28</v>
      </c>
      <c r="AQ74" s="1">
        <v>2.41</v>
      </c>
      <c r="AR74" s="1">
        <v>1.79</v>
      </c>
      <c r="AS74" s="1">
        <v>5.07</v>
      </c>
      <c r="AT74" s="1">
        <v>47.52</v>
      </c>
      <c r="AU74" s="1">
        <v>139.98</v>
      </c>
      <c r="AV74" s="1">
        <v>106.75</v>
      </c>
      <c r="AW74" s="1">
        <v>23.59</v>
      </c>
      <c r="AX74" s="1">
        <v>46.1</v>
      </c>
      <c r="AY74" s="1">
        <v>443</v>
      </c>
      <c r="AZ74" s="1">
        <v>9.56</v>
      </c>
      <c r="BA74" s="1">
        <v>0.20738</v>
      </c>
      <c r="BB74" s="1">
        <v>925.8</v>
      </c>
      <c r="BC74" s="1">
        <v>437</v>
      </c>
      <c r="BD74" s="1">
        <v>18.76</v>
      </c>
      <c r="BE74" s="1">
        <v>369.7</v>
      </c>
      <c r="BF74" s="1">
        <v>0.83</v>
      </c>
      <c r="BG74" s="1">
        <v>3.57</v>
      </c>
      <c r="BH74" s="1">
        <v>1.31</v>
      </c>
      <c r="BI74" s="1">
        <v>1.76</v>
      </c>
      <c r="BJ74" s="1">
        <v>0.38</v>
      </c>
      <c r="BK74" s="1">
        <v>28</v>
      </c>
      <c r="BL74" s="1">
        <v>2.26</v>
      </c>
      <c r="BM74" s="1">
        <v>53.492</v>
      </c>
      <c r="BN74" s="1">
        <v>292.3</v>
      </c>
      <c r="BO74" s="1">
        <v>46</v>
      </c>
      <c r="BP74" s="1">
        <v>107</v>
      </c>
      <c r="BQ74" s="1">
        <v>5.2</v>
      </c>
      <c r="BR74" s="1">
        <v>35</v>
      </c>
    </row>
    <row r="75" spans="1:70">
      <c r="A75" s="1">
        <v>46</v>
      </c>
      <c r="B75" s="1">
        <v>863</v>
      </c>
      <c r="C75" s="1">
        <v>130</v>
      </c>
      <c r="D75" s="1">
        <v>90</v>
      </c>
      <c r="E75" s="1" t="s">
        <v>70</v>
      </c>
      <c r="F75" s="1">
        <v>29.3537414965986</v>
      </c>
      <c r="G75" s="1" t="s">
        <v>70</v>
      </c>
      <c r="H75" s="1" t="s">
        <v>121</v>
      </c>
      <c r="I75" s="1" t="s">
        <v>146</v>
      </c>
      <c r="J75" s="1">
        <v>171</v>
      </c>
      <c r="K75" s="1">
        <v>82.7</v>
      </c>
      <c r="L75" s="1">
        <v>27.8</v>
      </c>
      <c r="M75" s="1">
        <v>1690.85</v>
      </c>
      <c r="N75" s="1">
        <v>5.8</v>
      </c>
      <c r="O75" s="1">
        <v>39.01</v>
      </c>
      <c r="P75" s="1">
        <v>26.06</v>
      </c>
      <c r="Q75" s="1">
        <v>61.15</v>
      </c>
      <c r="R75" s="1">
        <v>21.55</v>
      </c>
      <c r="S75" s="1">
        <v>0.81</v>
      </c>
      <c r="T75" s="1">
        <v>89.66</v>
      </c>
      <c r="U75" s="1">
        <v>4.28</v>
      </c>
      <c r="V75" s="1">
        <v>3.54</v>
      </c>
      <c r="W75" s="1">
        <v>11.77</v>
      </c>
      <c r="X75" s="1">
        <v>33.52</v>
      </c>
      <c r="Y75" s="1">
        <v>32.04</v>
      </c>
      <c r="Z75" s="1">
        <v>26.02</v>
      </c>
      <c r="AA75" s="1">
        <v>5.44</v>
      </c>
      <c r="AB75" s="1">
        <v>57.61</v>
      </c>
      <c r="AC75" s="1">
        <v>3.21</v>
      </c>
      <c r="AD75" s="1">
        <v>3.04</v>
      </c>
      <c r="AE75" s="1">
        <v>10.2</v>
      </c>
      <c r="AF75" s="1">
        <v>10.18</v>
      </c>
      <c r="AG75" s="1">
        <v>17.86</v>
      </c>
      <c r="AH75" s="1">
        <v>27.24</v>
      </c>
      <c r="AI75" s="1">
        <v>45.1</v>
      </c>
      <c r="AJ75" s="1">
        <v>1.52</v>
      </c>
      <c r="AK75" s="1">
        <v>0.4</v>
      </c>
      <c r="AL75" s="1">
        <v>8980</v>
      </c>
      <c r="AM75" s="1">
        <v>1.488</v>
      </c>
      <c r="AN75" s="1">
        <v>0</v>
      </c>
      <c r="AO75" s="1">
        <v>1.488</v>
      </c>
      <c r="AP75" s="1">
        <v>22.97</v>
      </c>
      <c r="AQ75" s="1">
        <v>2.46</v>
      </c>
      <c r="AR75" s="1">
        <v>2.32</v>
      </c>
      <c r="AS75" s="1">
        <v>3.82</v>
      </c>
      <c r="AT75" s="1">
        <v>36.06</v>
      </c>
      <c r="AU75" s="1">
        <v>140.52</v>
      </c>
      <c r="AV75" s="1">
        <v>99.22</v>
      </c>
      <c r="AW75" s="1">
        <v>25.14</v>
      </c>
      <c r="AX75" s="1">
        <v>40.75</v>
      </c>
      <c r="AY75" s="1">
        <v>198.42</v>
      </c>
      <c r="AZ75" s="1">
        <v>8.31</v>
      </c>
      <c r="BA75" s="1">
        <v>0.20393</v>
      </c>
      <c r="BB75" s="1">
        <v>1303.36</v>
      </c>
      <c r="BC75" s="1">
        <v>418</v>
      </c>
      <c r="BD75" s="1">
        <v>18.8</v>
      </c>
      <c r="BE75" s="1">
        <v>375.4</v>
      </c>
      <c r="BF75" s="1">
        <v>1.45</v>
      </c>
      <c r="BG75" s="1">
        <v>4.28</v>
      </c>
      <c r="BH75" s="1">
        <v>0.9</v>
      </c>
      <c r="BI75" s="1">
        <v>2.68</v>
      </c>
      <c r="BJ75" s="1">
        <v>0.66</v>
      </c>
      <c r="BK75" s="1">
        <v>68</v>
      </c>
      <c r="BL75" s="1">
        <v>2.539</v>
      </c>
      <c r="BM75" s="1">
        <v>70.769</v>
      </c>
      <c r="BN75" s="1">
        <v>388.3</v>
      </c>
      <c r="BO75" s="1">
        <v>63</v>
      </c>
      <c r="BP75" s="1">
        <v>103</v>
      </c>
      <c r="BQ75" s="1">
        <v>5.15</v>
      </c>
      <c r="BR75" s="1">
        <v>85</v>
      </c>
    </row>
    <row r="76" spans="1:70">
      <c r="A76" s="1">
        <v>47</v>
      </c>
      <c r="B76" s="1">
        <v>927</v>
      </c>
      <c r="C76" s="1">
        <v>147</v>
      </c>
      <c r="D76" s="1">
        <v>99</v>
      </c>
      <c r="E76" s="1" t="s">
        <v>70</v>
      </c>
      <c r="F76" s="1">
        <v>31.530612244898</v>
      </c>
      <c r="G76" s="1" t="s">
        <v>70</v>
      </c>
      <c r="H76" s="1" t="s">
        <v>121</v>
      </c>
      <c r="I76" s="1" t="s">
        <v>147</v>
      </c>
      <c r="J76" s="1">
        <v>174</v>
      </c>
      <c r="K76" s="1">
        <v>96.6</v>
      </c>
      <c r="L76" s="1">
        <v>31.2</v>
      </c>
      <c r="M76" s="1">
        <v>1919.93</v>
      </c>
      <c r="N76" s="1">
        <v>5.4</v>
      </c>
      <c r="O76" s="1">
        <v>45.4</v>
      </c>
      <c r="P76" s="1">
        <v>25.72</v>
      </c>
      <c r="Q76" s="1">
        <v>71.76</v>
      </c>
      <c r="R76" s="1">
        <v>24.84</v>
      </c>
      <c r="S76" s="1">
        <v>0.79</v>
      </c>
      <c r="T76" s="1">
        <v>100.75</v>
      </c>
      <c r="U76" s="1">
        <v>5.11</v>
      </c>
      <c r="V76" s="1">
        <v>4.25</v>
      </c>
      <c r="W76" s="1">
        <v>13.7</v>
      </c>
      <c r="X76" s="1">
        <v>39.34</v>
      </c>
      <c r="Y76" s="1">
        <v>34.14</v>
      </c>
      <c r="Z76" s="1">
        <v>27.62</v>
      </c>
      <c r="AA76" s="1">
        <v>6.12</v>
      </c>
      <c r="AB76" s="1">
        <v>67.51</v>
      </c>
      <c r="AC76" s="1">
        <v>3.7</v>
      </c>
      <c r="AD76" s="1">
        <v>3.7</v>
      </c>
      <c r="AE76" s="1">
        <v>12.13</v>
      </c>
      <c r="AF76" s="1">
        <v>11.83</v>
      </c>
      <c r="AG76" s="1">
        <v>21.25</v>
      </c>
      <c r="AH76" s="1">
        <v>31.7</v>
      </c>
      <c r="AI76" s="1">
        <v>52.95</v>
      </c>
      <c r="AJ76" s="1">
        <v>2.23</v>
      </c>
      <c r="AK76" s="1">
        <v>0.4</v>
      </c>
      <c r="AL76" s="1">
        <v>8750</v>
      </c>
      <c r="AM76" s="1">
        <v>1.305</v>
      </c>
      <c r="AN76" s="1">
        <v>0.242</v>
      </c>
      <c r="AO76" s="1">
        <v>1.063</v>
      </c>
      <c r="AP76" s="1">
        <v>2.7</v>
      </c>
      <c r="AQ76" s="1">
        <v>2.03</v>
      </c>
      <c r="AR76" s="1">
        <v>2.5</v>
      </c>
      <c r="AS76" s="1">
        <v>3.43</v>
      </c>
      <c r="AT76" s="1">
        <v>44.04</v>
      </c>
      <c r="AU76" s="1">
        <v>142.88</v>
      </c>
      <c r="AV76" s="1">
        <v>103.45</v>
      </c>
      <c r="AW76" s="1">
        <v>21.23</v>
      </c>
      <c r="AX76" s="1">
        <v>57.7</v>
      </c>
      <c r="AY76" s="1">
        <v>19.6</v>
      </c>
      <c r="AZ76" s="1">
        <v>9.28</v>
      </c>
      <c r="BA76" s="1">
        <v>0.16083</v>
      </c>
      <c r="BB76" s="1">
        <v>1215.05</v>
      </c>
      <c r="BC76" s="1">
        <v>485</v>
      </c>
      <c r="BD76" s="1">
        <v>26.18</v>
      </c>
      <c r="BE76" s="1">
        <v>411.1</v>
      </c>
      <c r="BF76" s="1">
        <v>0.91</v>
      </c>
      <c r="BG76" s="1">
        <v>4.27</v>
      </c>
      <c r="BH76" s="1">
        <v>1.38</v>
      </c>
      <c r="BI76" s="1">
        <v>2.31</v>
      </c>
      <c r="BJ76" s="1">
        <v>0.41</v>
      </c>
      <c r="BK76" s="1">
        <v>50</v>
      </c>
      <c r="BL76" s="1">
        <v>1.949</v>
      </c>
      <c r="BM76" s="1">
        <v>62.93</v>
      </c>
      <c r="BN76" s="1">
        <v>411.3</v>
      </c>
      <c r="BO76" s="1">
        <v>48</v>
      </c>
      <c r="BP76" s="1">
        <v>112</v>
      </c>
      <c r="BQ76" s="1">
        <v>5.9</v>
      </c>
      <c r="BR76" s="1">
        <v>41</v>
      </c>
    </row>
    <row r="77" spans="1:70">
      <c r="A77" s="1">
        <v>52</v>
      </c>
      <c r="B77" s="1">
        <v>1121</v>
      </c>
      <c r="C77" s="1">
        <v>140</v>
      </c>
      <c r="D77" s="1">
        <v>100</v>
      </c>
      <c r="E77" s="1" t="s">
        <v>70</v>
      </c>
      <c r="F77" s="1">
        <v>38.1292517006803</v>
      </c>
      <c r="G77" s="1" t="s">
        <v>70</v>
      </c>
      <c r="H77" s="1" t="s">
        <v>121</v>
      </c>
      <c r="I77" s="1" t="s">
        <v>148</v>
      </c>
      <c r="J77" s="1">
        <v>173</v>
      </c>
      <c r="K77" s="1">
        <v>54.1</v>
      </c>
      <c r="L77" s="1">
        <v>17.9</v>
      </c>
      <c r="M77" s="1">
        <v>1415.21</v>
      </c>
      <c r="N77" s="1">
        <v>5.6</v>
      </c>
      <c r="O77" s="1">
        <v>31.18</v>
      </c>
      <c r="P77" s="1">
        <v>10.56</v>
      </c>
      <c r="Q77" s="1">
        <v>48.39</v>
      </c>
      <c r="R77" s="1">
        <v>5.71</v>
      </c>
      <c r="S77" s="1">
        <v>0.78</v>
      </c>
      <c r="T77" s="1">
        <v>26.72</v>
      </c>
      <c r="U77" s="1">
        <v>3.48</v>
      </c>
      <c r="V77" s="1">
        <v>2.9</v>
      </c>
      <c r="W77" s="1">
        <v>9.41</v>
      </c>
      <c r="X77" s="1">
        <v>26.39</v>
      </c>
      <c r="Y77" s="1">
        <v>25.32</v>
      </c>
      <c r="Z77" s="1">
        <v>22.21</v>
      </c>
      <c r="AA77" s="1">
        <v>4.49</v>
      </c>
      <c r="AB77" s="1">
        <v>45.49</v>
      </c>
      <c r="AC77" s="1">
        <v>2.33</v>
      </c>
      <c r="AD77" s="1">
        <v>2.4</v>
      </c>
      <c r="AE77" s="1">
        <v>7.73</v>
      </c>
      <c r="AF77" s="1">
        <v>7.67</v>
      </c>
      <c r="AG77" s="1">
        <v>13.73</v>
      </c>
      <c r="AH77" s="1">
        <v>21.77</v>
      </c>
      <c r="AI77" s="1">
        <v>35.5</v>
      </c>
      <c r="AJ77" s="1">
        <v>0.67</v>
      </c>
      <c r="AK77" s="1">
        <v>0.39</v>
      </c>
      <c r="AL77" s="1">
        <v>8600</v>
      </c>
      <c r="AM77" s="1">
        <v>1.424</v>
      </c>
      <c r="AN77" s="1">
        <v>0</v>
      </c>
      <c r="AO77" s="1">
        <v>1.424</v>
      </c>
      <c r="AP77" s="1">
        <v>11.36</v>
      </c>
      <c r="AQ77" s="1">
        <v>2.4</v>
      </c>
      <c r="AR77" s="1">
        <v>2.25</v>
      </c>
      <c r="AS77" s="1">
        <v>3.36</v>
      </c>
      <c r="AT77" s="1">
        <v>38.89</v>
      </c>
      <c r="AU77" s="1">
        <v>141.44</v>
      </c>
      <c r="AV77" s="1">
        <v>96.66</v>
      </c>
      <c r="AW77" s="1">
        <v>27.17</v>
      </c>
      <c r="AX77" s="1">
        <v>45.36</v>
      </c>
      <c r="AY77" s="1">
        <v>603.64</v>
      </c>
      <c r="AZ77" s="1">
        <v>10.58</v>
      </c>
      <c r="BA77" s="1">
        <v>0.23325</v>
      </c>
      <c r="BB77" s="1">
        <v>1487.51</v>
      </c>
      <c r="BC77" s="1">
        <v>324</v>
      </c>
      <c r="BD77" s="1">
        <v>21.13</v>
      </c>
      <c r="BE77" s="1">
        <v>383.1</v>
      </c>
      <c r="BF77" s="1">
        <v>1.31</v>
      </c>
      <c r="BG77" s="1">
        <v>5.4</v>
      </c>
      <c r="BH77" s="1">
        <v>1.17</v>
      </c>
      <c r="BI77" s="1">
        <v>3.17</v>
      </c>
      <c r="BJ77" s="1">
        <v>0.6</v>
      </c>
      <c r="BK77" s="1">
        <v>86</v>
      </c>
      <c r="BL77" s="1">
        <v>2.422</v>
      </c>
      <c r="BM77" s="1">
        <v>66.96</v>
      </c>
      <c r="BN77" s="1">
        <v>750.6</v>
      </c>
      <c r="BO77" s="1">
        <v>41</v>
      </c>
      <c r="BP77" s="1">
        <v>116</v>
      </c>
      <c r="BQ77" s="1">
        <v>6.42</v>
      </c>
      <c r="BR77" s="1">
        <v>97</v>
      </c>
    </row>
    <row r="78" spans="1:70">
      <c r="A78" s="1">
        <v>54</v>
      </c>
      <c r="B78" s="1">
        <v>1020</v>
      </c>
      <c r="C78" s="1">
        <v>132</v>
      </c>
      <c r="D78" s="1">
        <v>94</v>
      </c>
      <c r="E78" s="1" t="s">
        <v>70</v>
      </c>
      <c r="F78" s="1">
        <v>34.6938775510204</v>
      </c>
      <c r="G78" s="1" t="s">
        <v>70</v>
      </c>
      <c r="H78" s="1" t="s">
        <v>121</v>
      </c>
      <c r="I78" s="1" t="s">
        <v>149</v>
      </c>
      <c r="J78" s="1">
        <v>171</v>
      </c>
      <c r="K78" s="1">
        <v>73.1</v>
      </c>
      <c r="L78" s="1">
        <v>24.9</v>
      </c>
      <c r="M78" s="1">
        <v>1513.3</v>
      </c>
      <c r="N78" s="1">
        <v>6.4</v>
      </c>
      <c r="O78" s="1">
        <v>34.54</v>
      </c>
      <c r="P78" s="1">
        <v>27.59</v>
      </c>
      <c r="Q78" s="1">
        <v>52.93</v>
      </c>
      <c r="R78" s="1">
        <v>20.17</v>
      </c>
      <c r="S78" s="1">
        <v>0.94</v>
      </c>
      <c r="T78" s="1">
        <v>89.97</v>
      </c>
      <c r="U78" s="1">
        <v>3.56</v>
      </c>
      <c r="V78" s="1">
        <v>2.92</v>
      </c>
      <c r="W78" s="1">
        <v>10.42</v>
      </c>
      <c r="X78" s="1">
        <v>29.45</v>
      </c>
      <c r="Y78" s="1">
        <v>32.28</v>
      </c>
      <c r="Z78" s="1">
        <v>26.6</v>
      </c>
      <c r="AA78" s="1">
        <v>5.09</v>
      </c>
      <c r="AB78" s="1">
        <v>50.01</v>
      </c>
      <c r="AC78" s="1">
        <v>3</v>
      </c>
      <c r="AD78" s="1">
        <v>2.95</v>
      </c>
      <c r="AE78" s="1">
        <v>8.27</v>
      </c>
      <c r="AF78" s="1">
        <v>8.25</v>
      </c>
      <c r="AG78" s="1">
        <v>14.83</v>
      </c>
      <c r="AH78" s="1">
        <v>24.11</v>
      </c>
      <c r="AI78" s="1">
        <v>38.95</v>
      </c>
      <c r="AJ78" s="1">
        <v>0.36</v>
      </c>
      <c r="AK78" s="1">
        <v>0.38</v>
      </c>
      <c r="AL78" s="1">
        <v>6800</v>
      </c>
      <c r="AM78" s="1">
        <v>1.649</v>
      </c>
      <c r="AN78" s="1">
        <v>0</v>
      </c>
      <c r="AO78" s="1">
        <v>1.649</v>
      </c>
      <c r="AP78" s="1">
        <v>12.42</v>
      </c>
      <c r="AQ78" s="1">
        <v>2.5</v>
      </c>
      <c r="AR78" s="1">
        <v>1.82</v>
      </c>
      <c r="AS78" s="1">
        <v>4.29</v>
      </c>
      <c r="AT78" s="1">
        <v>39.45</v>
      </c>
      <c r="AU78" s="1">
        <v>138.57</v>
      </c>
      <c r="AV78" s="1">
        <v>97.37</v>
      </c>
      <c r="AW78" s="1">
        <v>27.26</v>
      </c>
      <c r="AX78" s="1">
        <v>45.43</v>
      </c>
      <c r="AY78" s="1">
        <v>1241.11</v>
      </c>
      <c r="AZ78" s="1">
        <v>12.56</v>
      </c>
      <c r="BA78" s="1">
        <v>0.27647</v>
      </c>
      <c r="BB78" s="1">
        <v>1182.52</v>
      </c>
      <c r="BC78" s="1">
        <v>382</v>
      </c>
      <c r="BD78" s="1">
        <v>19.84</v>
      </c>
      <c r="BE78" s="1">
        <v>446.4</v>
      </c>
      <c r="BF78" s="1">
        <v>2.9</v>
      </c>
      <c r="BG78" s="1">
        <v>4.92</v>
      </c>
      <c r="BH78" s="1">
        <v>0.92</v>
      </c>
      <c r="BI78" s="1">
        <v>2.73</v>
      </c>
      <c r="BJ78" s="1">
        <v>1.32</v>
      </c>
      <c r="BK78" s="1">
        <v>107</v>
      </c>
      <c r="BL78" s="1">
        <v>2.511</v>
      </c>
      <c r="BM78" s="1">
        <v>56.42</v>
      </c>
      <c r="BN78" s="1">
        <v>1048.7</v>
      </c>
      <c r="BO78" s="1">
        <v>59</v>
      </c>
      <c r="BP78" s="1">
        <v>140</v>
      </c>
      <c r="BQ78" s="1">
        <v>7.45</v>
      </c>
      <c r="BR78" s="1">
        <v>40</v>
      </c>
    </row>
    <row r="79" spans="1:70">
      <c r="A79" s="1">
        <v>55</v>
      </c>
      <c r="B79" s="1">
        <v>1161</v>
      </c>
      <c r="C79" s="1">
        <v>150</v>
      </c>
      <c r="D79" s="1">
        <v>90</v>
      </c>
      <c r="E79" s="1" t="s">
        <v>70</v>
      </c>
      <c r="F79" s="1">
        <v>39.4897959183673</v>
      </c>
      <c r="G79" s="1" t="s">
        <v>70</v>
      </c>
      <c r="H79" s="1" t="s">
        <v>121</v>
      </c>
      <c r="I79" s="1" t="s">
        <v>150</v>
      </c>
      <c r="J79" s="1">
        <v>168</v>
      </c>
      <c r="K79" s="1">
        <v>95.1</v>
      </c>
      <c r="L79" s="1">
        <v>32.1</v>
      </c>
      <c r="M79" s="1">
        <v>1958.99</v>
      </c>
      <c r="N79" s="1">
        <v>5.4</v>
      </c>
      <c r="O79" s="1">
        <v>45.41</v>
      </c>
      <c r="P79" s="1">
        <v>22.65</v>
      </c>
      <c r="Q79" s="1">
        <v>73.56</v>
      </c>
      <c r="R79" s="1">
        <v>21.54</v>
      </c>
      <c r="S79" s="1">
        <v>0.67</v>
      </c>
      <c r="T79" s="1">
        <v>81.13</v>
      </c>
      <c r="U79" s="1">
        <v>4.67</v>
      </c>
      <c r="V79" s="1">
        <v>3.79</v>
      </c>
      <c r="W79" s="1">
        <v>13.71</v>
      </c>
      <c r="X79" s="1">
        <v>39.35</v>
      </c>
      <c r="Y79" s="1">
        <v>31.96</v>
      </c>
      <c r="Z79" s="1">
        <v>27.04</v>
      </c>
      <c r="AA79" s="1">
        <v>6.59</v>
      </c>
      <c r="AB79" s="1">
        <v>69.78</v>
      </c>
      <c r="AC79" s="1">
        <v>3.43</v>
      </c>
      <c r="AD79" s="1">
        <v>3.36</v>
      </c>
      <c r="AE79" s="1">
        <v>14.72</v>
      </c>
      <c r="AF79" s="1">
        <v>14.89</v>
      </c>
      <c r="AG79" s="1">
        <v>23.48</v>
      </c>
      <c r="AH79" s="1">
        <v>31.71</v>
      </c>
      <c r="AI79" s="1">
        <v>55.19</v>
      </c>
      <c r="AJ79" s="1">
        <v>4.45</v>
      </c>
      <c r="AK79" s="1">
        <v>0.43</v>
      </c>
      <c r="AL79" s="1">
        <v>8440</v>
      </c>
      <c r="AM79" s="1">
        <v>1.212</v>
      </c>
      <c r="AN79" s="1">
        <v>0.048</v>
      </c>
      <c r="AO79" s="1">
        <v>1.164</v>
      </c>
      <c r="AP79" s="1">
        <v>3.52</v>
      </c>
      <c r="AQ79" s="1">
        <v>2.36</v>
      </c>
      <c r="AR79" s="1">
        <v>2.03</v>
      </c>
      <c r="AS79" s="1">
        <v>3.6</v>
      </c>
      <c r="AT79" s="1">
        <v>38.64</v>
      </c>
      <c r="AU79" s="1">
        <v>143.87</v>
      </c>
      <c r="AV79" s="1">
        <v>102.41</v>
      </c>
      <c r="AW79" s="1">
        <v>26.33</v>
      </c>
      <c r="AX79" s="1">
        <v>41.76</v>
      </c>
      <c r="AY79" s="1">
        <v>205.42</v>
      </c>
      <c r="AZ79" s="1">
        <v>9.48</v>
      </c>
      <c r="BA79" s="1">
        <v>0.22701</v>
      </c>
      <c r="BB79" s="1">
        <v>1665.06</v>
      </c>
      <c r="BC79" s="1">
        <v>463</v>
      </c>
      <c r="BD79" s="1">
        <v>23.05</v>
      </c>
      <c r="BE79" s="1">
        <v>370.2</v>
      </c>
      <c r="BF79" s="1">
        <v>0.98</v>
      </c>
      <c r="BG79" s="1">
        <v>5.93</v>
      </c>
      <c r="BH79" s="1">
        <v>1.25</v>
      </c>
      <c r="BI79" s="1">
        <v>3.66</v>
      </c>
      <c r="BJ79" s="1">
        <v>0.45</v>
      </c>
      <c r="BK79" s="1">
        <v>35</v>
      </c>
      <c r="BL79" s="1">
        <v>2.387</v>
      </c>
      <c r="BM79" s="1">
        <v>59.406</v>
      </c>
      <c r="BN79" s="1">
        <v>499.5</v>
      </c>
      <c r="BO79" s="1">
        <v>39</v>
      </c>
      <c r="BP79" s="1">
        <v>79</v>
      </c>
      <c r="BQ79" s="1">
        <v>5.35</v>
      </c>
      <c r="BR79" s="1">
        <v>11</v>
      </c>
    </row>
    <row r="80" spans="1:70">
      <c r="A80" s="1">
        <v>56</v>
      </c>
      <c r="B80" s="1">
        <v>924</v>
      </c>
      <c r="C80" s="1">
        <v>140</v>
      </c>
      <c r="D80" s="1">
        <v>82</v>
      </c>
      <c r="E80" s="1" t="s">
        <v>85</v>
      </c>
      <c r="F80" s="1">
        <v>31.4285714285714</v>
      </c>
      <c r="G80" s="1" t="s">
        <v>70</v>
      </c>
      <c r="H80" s="1" t="s">
        <v>121</v>
      </c>
      <c r="I80" s="1" t="s">
        <v>151</v>
      </c>
      <c r="J80" s="1">
        <v>163.5</v>
      </c>
      <c r="K80" s="1">
        <v>66.9</v>
      </c>
      <c r="L80" s="1">
        <v>24</v>
      </c>
      <c r="M80" s="1">
        <v>1527.09</v>
      </c>
      <c r="N80" s="1">
        <v>4.2</v>
      </c>
      <c r="O80" s="1">
        <v>33.06</v>
      </c>
      <c r="P80" s="1">
        <v>19.93</v>
      </c>
      <c r="Q80" s="1">
        <v>53.57</v>
      </c>
      <c r="R80" s="1">
        <v>13.33</v>
      </c>
      <c r="S80" s="1">
        <v>0.7</v>
      </c>
      <c r="T80" s="1">
        <v>65.42</v>
      </c>
      <c r="U80" s="1">
        <v>3.87</v>
      </c>
      <c r="V80" s="1">
        <v>3.23</v>
      </c>
      <c r="W80" s="1">
        <v>9.98</v>
      </c>
      <c r="X80" s="1">
        <v>28.11</v>
      </c>
      <c r="Y80" s="1">
        <v>26.87</v>
      </c>
      <c r="Z80" s="1">
        <v>21.85</v>
      </c>
      <c r="AA80" s="1">
        <v>5.18</v>
      </c>
      <c r="AB80" s="1">
        <v>50.34</v>
      </c>
      <c r="AC80" s="1">
        <v>2.45</v>
      </c>
      <c r="AD80" s="1">
        <v>2.25</v>
      </c>
      <c r="AE80" s="1">
        <v>9.16</v>
      </c>
      <c r="AF80" s="1">
        <v>8.89</v>
      </c>
      <c r="AG80" s="1">
        <v>16.63</v>
      </c>
      <c r="AH80" s="1">
        <v>23.08</v>
      </c>
      <c r="AI80" s="1">
        <v>39.72</v>
      </c>
      <c r="AJ80" s="1">
        <v>2.78</v>
      </c>
      <c r="AK80" s="1">
        <v>0.42</v>
      </c>
      <c r="AL80" s="1">
        <v>9000</v>
      </c>
      <c r="AM80" s="1">
        <v>1.69</v>
      </c>
      <c r="AN80" s="1">
        <v>0</v>
      </c>
      <c r="AO80" s="1">
        <v>1.69</v>
      </c>
      <c r="AP80" s="1">
        <v>3.24</v>
      </c>
      <c r="AQ80" s="1">
        <v>2.13</v>
      </c>
      <c r="AR80" s="1">
        <v>1.96</v>
      </c>
      <c r="AS80" s="1">
        <v>3.79</v>
      </c>
      <c r="AT80" s="1">
        <v>34.51</v>
      </c>
      <c r="AU80" s="1">
        <v>145.16</v>
      </c>
      <c r="AV80" s="1">
        <v>101.62</v>
      </c>
      <c r="AW80" s="1">
        <v>27.99</v>
      </c>
      <c r="AX80" s="1">
        <v>58.98</v>
      </c>
      <c r="AY80" s="1">
        <v>77.03</v>
      </c>
      <c r="AZ80" s="1">
        <v>9.75</v>
      </c>
      <c r="BA80" s="1">
        <v>0.16531</v>
      </c>
      <c r="BB80" s="1">
        <v>898</v>
      </c>
      <c r="BC80" s="1">
        <v>474</v>
      </c>
      <c r="BD80" s="1">
        <v>24.44</v>
      </c>
      <c r="BE80" s="1">
        <v>294.6</v>
      </c>
      <c r="BF80" s="1">
        <v>0.37</v>
      </c>
      <c r="BG80" s="1">
        <v>4.75</v>
      </c>
      <c r="BH80" s="1">
        <v>1.62</v>
      </c>
      <c r="BI80" s="1">
        <v>2.48</v>
      </c>
      <c r="BJ80" s="1">
        <v>0.17</v>
      </c>
      <c r="BK80" s="1">
        <v>102</v>
      </c>
      <c r="BL80" s="1">
        <v>2.24</v>
      </c>
      <c r="BM80" s="1">
        <v>51.768</v>
      </c>
      <c r="BN80" s="1">
        <v>413.5</v>
      </c>
      <c r="BO80" s="1">
        <v>60</v>
      </c>
      <c r="BP80" s="1">
        <v>104</v>
      </c>
      <c r="BQ80" s="1">
        <v>8.36</v>
      </c>
      <c r="BR80" s="1">
        <v>34</v>
      </c>
    </row>
    <row r="81" spans="1:70">
      <c r="A81" s="1">
        <v>58</v>
      </c>
      <c r="B81" s="1">
        <v>1173</v>
      </c>
      <c r="C81" s="1">
        <v>138</v>
      </c>
      <c r="D81" s="1">
        <v>99</v>
      </c>
      <c r="E81" s="1" t="s">
        <v>70</v>
      </c>
      <c r="F81" s="1">
        <v>39.8979591836735</v>
      </c>
      <c r="G81" s="1" t="s">
        <v>70</v>
      </c>
      <c r="H81" s="1" t="s">
        <v>121</v>
      </c>
      <c r="I81" s="1" t="s">
        <v>152</v>
      </c>
      <c r="J81" s="1">
        <v>170</v>
      </c>
      <c r="K81" s="1">
        <v>73.5</v>
      </c>
      <c r="L81" s="1">
        <v>24.8</v>
      </c>
      <c r="M81" s="1">
        <v>1599.22</v>
      </c>
      <c r="N81" s="1">
        <v>5.4</v>
      </c>
      <c r="O81" s="1">
        <v>36.07</v>
      </c>
      <c r="P81" s="1">
        <v>22.57</v>
      </c>
      <c r="Q81" s="1">
        <v>56.91</v>
      </c>
      <c r="R81" s="1">
        <v>16.59</v>
      </c>
      <c r="S81" s="1">
        <v>0.75</v>
      </c>
      <c r="T81" s="1">
        <v>70.44</v>
      </c>
      <c r="U81" s="1">
        <v>3.87</v>
      </c>
      <c r="V81" s="1">
        <v>3.19</v>
      </c>
      <c r="W81" s="1">
        <v>10.89</v>
      </c>
      <c r="X81" s="1">
        <v>30.84</v>
      </c>
      <c r="Y81" s="1">
        <v>29.49</v>
      </c>
      <c r="Z81" s="1">
        <v>24.33</v>
      </c>
      <c r="AA81" s="1">
        <v>5.45</v>
      </c>
      <c r="AB81" s="1">
        <v>53.72</v>
      </c>
      <c r="AC81" s="1">
        <v>2.78</v>
      </c>
      <c r="AD81" s="1">
        <v>2.59</v>
      </c>
      <c r="AE81" s="1">
        <v>10.01</v>
      </c>
      <c r="AF81" s="1">
        <v>10.03</v>
      </c>
      <c r="AG81" s="1">
        <v>16.97</v>
      </c>
      <c r="AH81" s="1">
        <v>25.18</v>
      </c>
      <c r="AI81" s="1">
        <v>42.15</v>
      </c>
      <c r="AJ81" s="1">
        <v>1.86</v>
      </c>
      <c r="AK81" s="1">
        <v>0.4</v>
      </c>
      <c r="AL81" s="1">
        <v>5900</v>
      </c>
      <c r="AM81" s="1">
        <v>1.573</v>
      </c>
      <c r="AN81" s="1">
        <v>0.596</v>
      </c>
      <c r="AO81" s="1">
        <v>0.977</v>
      </c>
      <c r="AP81" s="1">
        <v>1.48</v>
      </c>
      <c r="AQ81" s="1">
        <v>2.23</v>
      </c>
      <c r="AR81" s="1">
        <v>2.16</v>
      </c>
      <c r="AS81" s="1">
        <v>4.92</v>
      </c>
      <c r="AT81" s="1">
        <v>44.63</v>
      </c>
      <c r="AU81" s="1">
        <v>143.83</v>
      </c>
      <c r="AV81" s="1">
        <v>105.56</v>
      </c>
      <c r="AW81" s="1">
        <v>21.97</v>
      </c>
      <c r="AX81" s="1">
        <v>70.46</v>
      </c>
      <c r="AY81" s="1">
        <v>38.23</v>
      </c>
      <c r="AZ81" s="1">
        <v>12.72</v>
      </c>
      <c r="BA81" s="1">
        <v>0.18053</v>
      </c>
      <c r="BB81" s="1">
        <v>1068.14</v>
      </c>
      <c r="BC81" s="1">
        <v>426</v>
      </c>
      <c r="BD81" s="1">
        <v>25.64</v>
      </c>
      <c r="BE81" s="1">
        <v>428</v>
      </c>
      <c r="BF81" s="1">
        <v>0.95</v>
      </c>
      <c r="BG81" s="1">
        <v>4.55</v>
      </c>
      <c r="BH81" s="1">
        <v>1.4</v>
      </c>
      <c r="BI81" s="1">
        <v>2.36</v>
      </c>
      <c r="BJ81" s="1">
        <v>0.43</v>
      </c>
      <c r="BK81" s="1">
        <v>61</v>
      </c>
      <c r="BL81" s="1">
        <v>2.137</v>
      </c>
      <c r="BM81" s="1">
        <v>59.728</v>
      </c>
      <c r="BN81" s="1">
        <v>635</v>
      </c>
      <c r="BO81" s="1">
        <v>42</v>
      </c>
      <c r="BP81" s="1">
        <v>133</v>
      </c>
      <c r="BQ81" s="1">
        <v>5.32</v>
      </c>
      <c r="BR81" s="1">
        <v>9</v>
      </c>
    </row>
    <row r="82" spans="1:70">
      <c r="A82" s="1">
        <v>59</v>
      </c>
      <c r="B82" s="1">
        <v>816</v>
      </c>
      <c r="C82" s="1">
        <v>140</v>
      </c>
      <c r="D82" s="1">
        <v>90</v>
      </c>
      <c r="E82" s="1" t="s">
        <v>85</v>
      </c>
      <c r="F82" s="1">
        <v>27.7551020408163</v>
      </c>
      <c r="G82" s="1" t="s">
        <v>70</v>
      </c>
      <c r="H82" s="1" t="s">
        <v>121</v>
      </c>
      <c r="I82" s="1" t="s">
        <v>153</v>
      </c>
      <c r="J82" s="1">
        <v>170</v>
      </c>
      <c r="K82" s="1">
        <v>67.7</v>
      </c>
      <c r="L82" s="1">
        <v>23</v>
      </c>
      <c r="M82" s="1">
        <v>1625.25</v>
      </c>
      <c r="N82" s="1">
        <v>5.8</v>
      </c>
      <c r="O82" s="1">
        <v>37.25</v>
      </c>
      <c r="P82" s="1">
        <v>14.16</v>
      </c>
      <c r="Q82" s="1">
        <v>58.11</v>
      </c>
      <c r="R82" s="1">
        <v>9.59</v>
      </c>
      <c r="S82" s="1">
        <v>0.74</v>
      </c>
      <c r="T82" s="1">
        <v>43.38</v>
      </c>
      <c r="U82" s="1">
        <v>3.95</v>
      </c>
      <c r="V82" s="1">
        <v>3.26</v>
      </c>
      <c r="W82" s="1">
        <v>11.24</v>
      </c>
      <c r="X82" s="1">
        <v>31.91</v>
      </c>
      <c r="Y82" s="1">
        <v>28.93</v>
      </c>
      <c r="Z82" s="1">
        <v>25.36</v>
      </c>
      <c r="AA82" s="1">
        <v>5.06</v>
      </c>
      <c r="AB82" s="1">
        <v>54.86</v>
      </c>
      <c r="AC82" s="1">
        <v>3.04</v>
      </c>
      <c r="AD82" s="1">
        <v>2.97</v>
      </c>
      <c r="AE82" s="1">
        <v>9.72</v>
      </c>
      <c r="AF82" s="1">
        <v>9.67</v>
      </c>
      <c r="AG82" s="1">
        <v>16.91</v>
      </c>
      <c r="AH82" s="1">
        <v>26</v>
      </c>
      <c r="AI82" s="1">
        <v>42.92</v>
      </c>
      <c r="AJ82" s="1">
        <v>1.3</v>
      </c>
      <c r="AK82" s="1">
        <v>0.39</v>
      </c>
      <c r="AL82" s="1">
        <v>7840</v>
      </c>
      <c r="AM82" s="1">
        <v>2.01</v>
      </c>
      <c r="AN82" s="1">
        <v>0.645</v>
      </c>
      <c r="AO82" s="1">
        <v>1.365</v>
      </c>
      <c r="AP82" s="1">
        <v>1.59</v>
      </c>
      <c r="AQ82" s="1">
        <v>2.31</v>
      </c>
      <c r="AR82" s="1">
        <v>1.54</v>
      </c>
      <c r="AS82" s="1">
        <v>5.07</v>
      </c>
      <c r="AT82" s="1">
        <v>40.23</v>
      </c>
      <c r="AU82" s="1">
        <v>143.85</v>
      </c>
      <c r="AV82" s="1">
        <v>105.64</v>
      </c>
      <c r="AW82" s="1">
        <v>27.18</v>
      </c>
      <c r="AX82" s="1">
        <v>45.25</v>
      </c>
      <c r="AY82" s="1">
        <v>142.41</v>
      </c>
      <c r="AZ82" s="1">
        <v>10.92</v>
      </c>
      <c r="BA82" s="1">
        <v>0.24133</v>
      </c>
      <c r="BB82" s="1">
        <v>735.36</v>
      </c>
      <c r="BC82" s="1">
        <v>365</v>
      </c>
      <c r="BD82" s="1">
        <v>16.55</v>
      </c>
      <c r="BE82" s="1">
        <v>387.1</v>
      </c>
      <c r="BF82" s="1">
        <v>1.23</v>
      </c>
      <c r="BG82" s="1">
        <v>3.99</v>
      </c>
      <c r="BH82" s="1">
        <v>1.24</v>
      </c>
      <c r="BI82" s="1">
        <v>2.11</v>
      </c>
      <c r="BJ82" s="1">
        <v>0.56</v>
      </c>
      <c r="BK82" s="1">
        <v>52</v>
      </c>
      <c r="BL82" s="1">
        <v>2.305</v>
      </c>
      <c r="BM82" s="1">
        <v>44.112</v>
      </c>
      <c r="BN82" s="1">
        <v>204.2</v>
      </c>
      <c r="BO82" s="1">
        <v>50</v>
      </c>
      <c r="BP82" s="1">
        <v>120</v>
      </c>
      <c r="BQ82" s="1">
        <v>3.92</v>
      </c>
      <c r="BR82" s="1">
        <v>14</v>
      </c>
    </row>
    <row r="83" spans="1:70">
      <c r="A83" s="1">
        <v>62</v>
      </c>
      <c r="B83" s="1">
        <v>1076</v>
      </c>
      <c r="C83" s="1">
        <v>141</v>
      </c>
      <c r="D83" s="1">
        <v>100</v>
      </c>
      <c r="E83" s="1" t="s">
        <v>70</v>
      </c>
      <c r="F83" s="1">
        <v>36.5986394557823</v>
      </c>
      <c r="G83" s="1" t="s">
        <v>70</v>
      </c>
      <c r="H83" s="1" t="s">
        <v>121</v>
      </c>
      <c r="I83" s="1" t="s">
        <v>154</v>
      </c>
      <c r="J83" s="1">
        <v>162</v>
      </c>
      <c r="K83" s="1">
        <v>67.8</v>
      </c>
      <c r="L83" s="1">
        <v>25.3</v>
      </c>
      <c r="M83" s="1">
        <v>1552.81</v>
      </c>
      <c r="N83" s="1">
        <v>6.2</v>
      </c>
      <c r="O83" s="1">
        <v>34.84</v>
      </c>
      <c r="P83" s="1">
        <v>19.23</v>
      </c>
      <c r="Q83" s="1">
        <v>54.76</v>
      </c>
      <c r="R83" s="1">
        <v>13.04</v>
      </c>
      <c r="S83" s="1">
        <v>0.68</v>
      </c>
      <c r="T83" s="1">
        <v>49.77</v>
      </c>
      <c r="U83" s="1">
        <v>3.8</v>
      </c>
      <c r="V83" s="1">
        <v>3.14</v>
      </c>
      <c r="W83" s="1">
        <v>10.52</v>
      </c>
      <c r="X83" s="1">
        <v>29.72</v>
      </c>
      <c r="Y83" s="1">
        <v>28.93</v>
      </c>
      <c r="Z83" s="1">
        <v>23.84</v>
      </c>
      <c r="AA83" s="1">
        <v>5.7</v>
      </c>
      <c r="AB83" s="1">
        <v>51.62</v>
      </c>
      <c r="AC83" s="1">
        <v>2.48</v>
      </c>
      <c r="AD83" s="1">
        <v>2.44</v>
      </c>
      <c r="AE83" s="1">
        <v>9.67</v>
      </c>
      <c r="AF83" s="1">
        <v>10.07</v>
      </c>
      <c r="AG83" s="1">
        <v>16.12</v>
      </c>
      <c r="AH83" s="1">
        <v>24.32</v>
      </c>
      <c r="AI83" s="1">
        <v>40.45</v>
      </c>
      <c r="AJ83" s="1">
        <v>1.52</v>
      </c>
      <c r="AK83" s="1">
        <v>0.4</v>
      </c>
      <c r="AL83" s="1">
        <v>8520</v>
      </c>
      <c r="AM83" s="1">
        <v>1.609</v>
      </c>
      <c r="AN83" s="1">
        <v>0.187</v>
      </c>
      <c r="AO83" s="1">
        <v>1.422</v>
      </c>
      <c r="AP83" s="1">
        <v>1.24</v>
      </c>
      <c r="AQ83" s="1">
        <v>2.51</v>
      </c>
      <c r="AR83" s="1">
        <v>1.43</v>
      </c>
      <c r="AS83" s="1">
        <v>3.85</v>
      </c>
      <c r="AT83" s="1">
        <v>41.88</v>
      </c>
      <c r="AU83" s="1">
        <v>142.3</v>
      </c>
      <c r="AV83" s="1">
        <v>99.34</v>
      </c>
      <c r="AW83" s="1">
        <v>28.87</v>
      </c>
      <c r="AX83" s="1">
        <v>41.98</v>
      </c>
      <c r="AY83" s="1">
        <v>114.74</v>
      </c>
      <c r="AZ83" s="1">
        <v>17.02</v>
      </c>
      <c r="BA83" s="2">
        <v>0.40543</v>
      </c>
      <c r="BB83" s="1">
        <v>1365.6</v>
      </c>
      <c r="BC83" s="1">
        <v>334</v>
      </c>
      <c r="BD83" s="1">
        <v>17.39</v>
      </c>
      <c r="BE83" s="1">
        <v>442.9</v>
      </c>
      <c r="BF83" s="1">
        <v>1.79</v>
      </c>
      <c r="BG83" s="1">
        <v>5.33</v>
      </c>
      <c r="BH83" s="1">
        <v>1.15</v>
      </c>
      <c r="BI83" s="1">
        <v>3.16</v>
      </c>
      <c r="BJ83" s="1">
        <v>0.81</v>
      </c>
      <c r="BK83" s="1">
        <v>106</v>
      </c>
      <c r="BL83" s="1">
        <v>2.472</v>
      </c>
      <c r="BM83" s="1">
        <v>44.507</v>
      </c>
      <c r="BN83" s="1">
        <v>349.1</v>
      </c>
      <c r="BO83" s="1">
        <v>40</v>
      </c>
      <c r="BP83" s="1">
        <v>110</v>
      </c>
      <c r="BQ83" s="1">
        <v>5.65</v>
      </c>
      <c r="BR83" s="1">
        <v>6</v>
      </c>
    </row>
    <row r="84" spans="1:70">
      <c r="A84" s="1">
        <v>63</v>
      </c>
      <c r="B84" s="1">
        <v>1081</v>
      </c>
      <c r="C84" s="1">
        <v>140</v>
      </c>
      <c r="D84" s="1">
        <v>100</v>
      </c>
      <c r="E84" s="1" t="s">
        <v>70</v>
      </c>
      <c r="F84" s="1">
        <v>36.7687074829932</v>
      </c>
      <c r="G84" s="1" t="s">
        <v>70</v>
      </c>
      <c r="H84" s="1" t="s">
        <v>121</v>
      </c>
      <c r="I84" s="1" t="s">
        <v>155</v>
      </c>
      <c r="J84" s="1">
        <v>178</v>
      </c>
      <c r="K84" s="1">
        <v>54</v>
      </c>
      <c r="L84" s="1">
        <v>16.7</v>
      </c>
      <c r="M84" s="1">
        <v>1467.14</v>
      </c>
      <c r="N84" s="1">
        <v>6</v>
      </c>
      <c r="O84" s="1">
        <v>32.71</v>
      </c>
      <c r="P84" s="1">
        <v>5.94</v>
      </c>
      <c r="Q84" s="1">
        <v>50.79</v>
      </c>
      <c r="R84" s="1">
        <v>3.21</v>
      </c>
      <c r="S84" s="1">
        <v>0.74</v>
      </c>
      <c r="T84" s="1">
        <v>14.29</v>
      </c>
      <c r="U84" s="1">
        <v>3.35</v>
      </c>
      <c r="V84" s="1">
        <v>2.74</v>
      </c>
      <c r="W84" s="1">
        <v>9.87</v>
      </c>
      <c r="X84" s="1">
        <v>27.78</v>
      </c>
      <c r="Y84" s="1">
        <v>25.46</v>
      </c>
      <c r="Z84" s="1">
        <v>25.06</v>
      </c>
      <c r="AA84" s="1">
        <v>4.4</v>
      </c>
      <c r="AB84" s="1">
        <v>48.06</v>
      </c>
      <c r="AC84" s="1">
        <v>2.58</v>
      </c>
      <c r="AD84" s="1">
        <v>2.72</v>
      </c>
      <c r="AE84" s="1">
        <v>9.18</v>
      </c>
      <c r="AF84" s="1">
        <v>9.22</v>
      </c>
      <c r="AG84" s="1">
        <v>14.74</v>
      </c>
      <c r="AH84" s="1">
        <v>22.84</v>
      </c>
      <c r="AI84" s="1">
        <v>37.57</v>
      </c>
      <c r="AJ84" s="1">
        <v>1.04</v>
      </c>
      <c r="AK84" s="1">
        <v>0.39</v>
      </c>
      <c r="AL84" s="1">
        <v>6300</v>
      </c>
      <c r="AM84" s="1">
        <v>1.568</v>
      </c>
      <c r="AN84" s="1">
        <v>0.407</v>
      </c>
      <c r="AO84" s="1">
        <v>1.161</v>
      </c>
      <c r="AP84" s="1">
        <v>1.89</v>
      </c>
      <c r="AQ84" s="1">
        <v>2.03</v>
      </c>
      <c r="AR84" s="1">
        <v>2.15</v>
      </c>
      <c r="AS84" s="1">
        <v>5.05</v>
      </c>
      <c r="AT84" s="1">
        <v>41.81</v>
      </c>
      <c r="AU84" s="1">
        <v>141.48</v>
      </c>
      <c r="AV84" s="1">
        <v>105.72</v>
      </c>
      <c r="AW84" s="1">
        <v>20.31</v>
      </c>
      <c r="AX84" s="1">
        <v>57.9</v>
      </c>
      <c r="AY84" s="1">
        <v>87.28</v>
      </c>
      <c r="AZ84" s="1">
        <v>18.23</v>
      </c>
      <c r="BA84" s="2">
        <v>0.31485</v>
      </c>
      <c r="BB84" s="1">
        <v>1046.24</v>
      </c>
      <c r="BC84" s="1">
        <v>649</v>
      </c>
      <c r="BD84" s="1">
        <v>27.17</v>
      </c>
      <c r="BE84" s="1">
        <v>436.8</v>
      </c>
      <c r="BF84" s="1">
        <v>1.24</v>
      </c>
      <c r="BG84" s="1">
        <v>5.42</v>
      </c>
      <c r="BH84" s="1">
        <v>1.15</v>
      </c>
      <c r="BI84" s="1">
        <v>3.23</v>
      </c>
      <c r="BJ84" s="1">
        <v>0.56</v>
      </c>
      <c r="BK84" s="1">
        <v>50</v>
      </c>
      <c r="BL84" s="1">
        <v>7.975</v>
      </c>
      <c r="BM84" s="1">
        <v>54.12</v>
      </c>
      <c r="BN84" s="1">
        <v>359.7</v>
      </c>
      <c r="BO84" s="1">
        <v>35</v>
      </c>
      <c r="BP84" s="1">
        <v>120</v>
      </c>
      <c r="BQ84" s="1">
        <v>5.6</v>
      </c>
      <c r="BR84" s="1">
        <v>3</v>
      </c>
    </row>
    <row r="85" spans="1:70">
      <c r="A85" s="1">
        <v>64</v>
      </c>
      <c r="B85" s="1">
        <v>782</v>
      </c>
      <c r="C85" s="1">
        <v>125</v>
      </c>
      <c r="D85" s="1">
        <v>85</v>
      </c>
      <c r="E85" s="1" t="s">
        <v>85</v>
      </c>
      <c r="F85" s="1">
        <v>26.5986394557823</v>
      </c>
      <c r="G85" s="1" t="s">
        <v>70</v>
      </c>
      <c r="H85" s="1" t="s">
        <v>121</v>
      </c>
      <c r="I85" s="1" t="s">
        <v>156</v>
      </c>
      <c r="J85" s="1">
        <v>163</v>
      </c>
      <c r="K85" s="1">
        <v>75.9</v>
      </c>
      <c r="L85" s="1">
        <v>27.6</v>
      </c>
      <c r="M85" s="1">
        <v>1507.87</v>
      </c>
      <c r="N85" s="1">
        <v>4.5</v>
      </c>
      <c r="O85" s="1">
        <v>33.06</v>
      </c>
      <c r="P85" s="1">
        <v>30.59</v>
      </c>
      <c r="Q85" s="1">
        <v>52.68</v>
      </c>
      <c r="R85" s="1">
        <v>23.22</v>
      </c>
      <c r="S85" s="1">
        <v>0.85</v>
      </c>
      <c r="T85" s="1">
        <v>105.25</v>
      </c>
      <c r="U85" s="1">
        <v>3.29</v>
      </c>
      <c r="V85" s="1">
        <v>2.65</v>
      </c>
      <c r="W85" s="1">
        <v>9.98</v>
      </c>
      <c r="X85" s="1">
        <v>28.11</v>
      </c>
      <c r="Y85" s="1">
        <v>30.89</v>
      </c>
      <c r="Z85" s="1">
        <v>26.51</v>
      </c>
      <c r="AA85" s="1">
        <v>5.81</v>
      </c>
      <c r="AB85" s="1">
        <v>50.02</v>
      </c>
      <c r="AC85" s="1">
        <v>2.89</v>
      </c>
      <c r="AD85" s="1">
        <v>2.88</v>
      </c>
      <c r="AE85" s="1">
        <v>8.87</v>
      </c>
      <c r="AF85" s="1">
        <v>9.39</v>
      </c>
      <c r="AG85" s="1">
        <v>16.33</v>
      </c>
      <c r="AH85" s="1">
        <v>23.08</v>
      </c>
      <c r="AI85" s="1">
        <v>39.41</v>
      </c>
      <c r="AJ85" s="1">
        <v>2.48</v>
      </c>
      <c r="AK85" s="1">
        <v>0.41</v>
      </c>
      <c r="AL85" s="1">
        <v>8700</v>
      </c>
      <c r="AM85" s="1">
        <v>1.502</v>
      </c>
      <c r="AN85" s="1">
        <v>0.375</v>
      </c>
      <c r="AO85" s="1">
        <v>1.127</v>
      </c>
      <c r="AP85" s="1">
        <v>1.3</v>
      </c>
      <c r="AQ85" s="1">
        <v>2</v>
      </c>
      <c r="AR85" s="1">
        <v>1.94</v>
      </c>
      <c r="AS85" s="1">
        <v>4.3</v>
      </c>
      <c r="AT85" s="1">
        <v>34.98</v>
      </c>
      <c r="AU85" s="1">
        <v>139.59</v>
      </c>
      <c r="AV85" s="1">
        <v>101.2</v>
      </c>
      <c r="AW85" s="1">
        <v>23.41</v>
      </c>
      <c r="AX85" s="1">
        <v>48.55</v>
      </c>
      <c r="AY85" s="1">
        <v>103.08</v>
      </c>
      <c r="AZ85" s="1">
        <v>10.03</v>
      </c>
      <c r="BA85" s="2">
        <v>0.20659</v>
      </c>
      <c r="BB85" s="1">
        <v>845.08</v>
      </c>
      <c r="BC85" s="1">
        <v>509</v>
      </c>
      <c r="BD85" s="1">
        <v>26.18</v>
      </c>
      <c r="BE85" s="1">
        <v>335.9</v>
      </c>
      <c r="BF85" s="1">
        <v>1.02</v>
      </c>
      <c r="BG85" s="1">
        <v>3.06</v>
      </c>
      <c r="BH85" s="1">
        <v>1.06</v>
      </c>
      <c r="BI85" s="1">
        <v>1.42</v>
      </c>
      <c r="BJ85" s="1">
        <v>0.46</v>
      </c>
      <c r="BK85" s="1">
        <v>99</v>
      </c>
      <c r="BL85" s="1">
        <v>2.1</v>
      </c>
      <c r="BM85" s="1">
        <v>48.112</v>
      </c>
      <c r="BN85" s="1">
        <v>383.9</v>
      </c>
      <c r="BO85" s="1">
        <v>55</v>
      </c>
      <c r="BP85" s="1">
        <v>99</v>
      </c>
      <c r="BQ85" s="1">
        <v>7.28</v>
      </c>
      <c r="BR85" s="1">
        <v>6</v>
      </c>
    </row>
    <row r="86" spans="1:70">
      <c r="A86" s="1">
        <v>65</v>
      </c>
      <c r="B86" s="1">
        <v>1244</v>
      </c>
      <c r="C86" s="1">
        <v>119</v>
      </c>
      <c r="D86" s="1">
        <v>70</v>
      </c>
      <c r="E86" s="1" t="s">
        <v>70</v>
      </c>
      <c r="F86" s="1">
        <v>42.312925170068</v>
      </c>
      <c r="G86" s="1" t="s">
        <v>70</v>
      </c>
      <c r="H86" s="1" t="s">
        <v>121</v>
      </c>
      <c r="I86" s="1" t="s">
        <v>157</v>
      </c>
      <c r="J86" s="1">
        <v>171</v>
      </c>
      <c r="K86" s="1">
        <v>80.8</v>
      </c>
      <c r="L86" s="1">
        <v>27.4</v>
      </c>
      <c r="M86" s="1">
        <v>1696.29</v>
      </c>
      <c r="N86" s="1">
        <v>6.5</v>
      </c>
      <c r="O86" s="1">
        <v>39.73</v>
      </c>
      <c r="P86" s="1">
        <v>24.01</v>
      </c>
      <c r="Q86" s="1">
        <v>61.4</v>
      </c>
      <c r="R86" s="1">
        <v>19.4</v>
      </c>
      <c r="S86" s="1">
        <v>0.88</v>
      </c>
      <c r="T86" s="1">
        <v>87.63</v>
      </c>
      <c r="U86" s="1">
        <v>4.32</v>
      </c>
      <c r="V86" s="1">
        <v>3.58</v>
      </c>
      <c r="W86" s="1">
        <v>11.99</v>
      </c>
      <c r="X86" s="1">
        <v>34.18</v>
      </c>
      <c r="Y86" s="1">
        <v>34.35</v>
      </c>
      <c r="Z86" s="1">
        <v>28.13</v>
      </c>
      <c r="AA86" s="1">
        <v>5.83</v>
      </c>
      <c r="AB86" s="1">
        <v>57.82</v>
      </c>
      <c r="AC86" s="1">
        <v>3.53</v>
      </c>
      <c r="AD86" s="1">
        <v>3.45</v>
      </c>
      <c r="AE86" s="1">
        <v>9.16</v>
      </c>
      <c r="AF86" s="1">
        <v>9.19</v>
      </c>
      <c r="AG86" s="1">
        <v>17.35</v>
      </c>
      <c r="AH86" s="1">
        <v>27.74</v>
      </c>
      <c r="AI86" s="1">
        <v>45.09</v>
      </c>
      <c r="AJ86" s="1">
        <v>0.71</v>
      </c>
      <c r="AK86" s="1">
        <v>0.38</v>
      </c>
      <c r="AL86" s="1">
        <v>5850</v>
      </c>
      <c r="AM86" s="1">
        <v>1.313</v>
      </c>
      <c r="AN86" s="1">
        <v>0.43</v>
      </c>
      <c r="AO86" s="1">
        <v>0.883</v>
      </c>
      <c r="AP86" s="1">
        <v>2.43</v>
      </c>
      <c r="AQ86" s="1">
        <v>1.56</v>
      </c>
      <c r="AR86" s="1">
        <v>1.69</v>
      </c>
      <c r="AS86" s="1">
        <v>3.29</v>
      </c>
      <c r="AT86" s="1">
        <v>41.06</v>
      </c>
      <c r="AU86" s="1">
        <v>139.28</v>
      </c>
      <c r="AV86" s="1">
        <v>96.23</v>
      </c>
      <c r="AW86" s="1">
        <v>26.5</v>
      </c>
      <c r="AX86" s="1">
        <v>48.81</v>
      </c>
      <c r="AY86" s="1">
        <v>576.46</v>
      </c>
      <c r="AZ86" s="1">
        <v>10.41</v>
      </c>
      <c r="BA86" s="2">
        <v>0.21328</v>
      </c>
      <c r="BB86" s="1">
        <v>1143.05</v>
      </c>
      <c r="BC86" s="1">
        <v>340</v>
      </c>
      <c r="BD86" s="1">
        <v>31.99</v>
      </c>
      <c r="BE86" s="1">
        <v>443</v>
      </c>
      <c r="BF86" s="1">
        <v>1.66</v>
      </c>
      <c r="BG86" s="1">
        <v>5.02</v>
      </c>
      <c r="BH86" s="1">
        <v>1.04</v>
      </c>
      <c r="BI86" s="1">
        <v>2.63</v>
      </c>
      <c r="BJ86" s="1">
        <v>0.75</v>
      </c>
      <c r="BK86" s="1">
        <v>131</v>
      </c>
      <c r="BL86" s="1">
        <v>1.539</v>
      </c>
      <c r="BM86" s="1">
        <v>32.691</v>
      </c>
      <c r="BN86" s="1">
        <v>522.4</v>
      </c>
      <c r="BO86" s="1">
        <v>37</v>
      </c>
      <c r="BP86" s="1">
        <v>85</v>
      </c>
      <c r="BQ86" s="1">
        <v>5.86</v>
      </c>
      <c r="BR86" s="1">
        <v>24</v>
      </c>
    </row>
    <row r="87" spans="1:70">
      <c r="A87" s="1">
        <v>66</v>
      </c>
      <c r="B87" s="1">
        <v>870</v>
      </c>
      <c r="C87" s="1">
        <v>145</v>
      </c>
      <c r="D87" s="1">
        <v>96</v>
      </c>
      <c r="E87" s="1" t="s">
        <v>70</v>
      </c>
      <c r="F87" s="1">
        <v>29.5918367346939</v>
      </c>
      <c r="G87" s="1" t="s">
        <v>70</v>
      </c>
      <c r="H87" s="1" t="s">
        <v>121</v>
      </c>
      <c r="I87" s="1" t="s">
        <v>158</v>
      </c>
      <c r="J87" s="1">
        <v>166</v>
      </c>
      <c r="K87" s="1">
        <v>52.2</v>
      </c>
      <c r="L87" s="1">
        <v>18.6</v>
      </c>
      <c r="M87" s="1">
        <v>1279.12</v>
      </c>
      <c r="N87" s="1">
        <v>5.7</v>
      </c>
      <c r="O87" s="1">
        <v>27.09</v>
      </c>
      <c r="P87" s="1">
        <v>19.37</v>
      </c>
      <c r="Q87" s="1">
        <v>42.09</v>
      </c>
      <c r="R87" s="1">
        <v>10.11</v>
      </c>
      <c r="S87" s="1">
        <v>0.82</v>
      </c>
      <c r="T87" s="1">
        <v>48.24</v>
      </c>
      <c r="U87" s="1">
        <v>2.74</v>
      </c>
      <c r="V87" s="1">
        <v>2.24</v>
      </c>
      <c r="W87" s="1">
        <v>8.18</v>
      </c>
      <c r="X87" s="1">
        <v>22.67</v>
      </c>
      <c r="Y87" s="1">
        <v>26.44</v>
      </c>
      <c r="Z87" s="1">
        <v>22.52</v>
      </c>
      <c r="AA87" s="1">
        <v>4.61</v>
      </c>
      <c r="AB87" s="1">
        <v>39.85</v>
      </c>
      <c r="AC87" s="1">
        <v>2.12</v>
      </c>
      <c r="AD87" s="1">
        <v>2.04</v>
      </c>
      <c r="AE87" s="1">
        <v>6.92</v>
      </c>
      <c r="AF87" s="1">
        <v>7.07</v>
      </c>
      <c r="AG87" s="1">
        <v>12.25</v>
      </c>
      <c r="AH87" s="1">
        <v>18.92</v>
      </c>
      <c r="AI87" s="1">
        <v>31.17</v>
      </c>
      <c r="AJ87" s="1">
        <v>0.9</v>
      </c>
      <c r="AK87" s="1">
        <v>0.39</v>
      </c>
      <c r="AL87" s="1">
        <v>8150</v>
      </c>
      <c r="AM87" s="1">
        <v>1.612</v>
      </c>
      <c r="AN87" s="1">
        <v>0.198</v>
      </c>
      <c r="AO87" s="1">
        <v>1.414</v>
      </c>
      <c r="AP87" s="1">
        <v>1.83</v>
      </c>
      <c r="AQ87" s="1">
        <v>2.32</v>
      </c>
      <c r="AR87" s="1">
        <v>1.37</v>
      </c>
      <c r="AS87" s="1">
        <v>2.95</v>
      </c>
      <c r="AT87" s="1">
        <v>41.43</v>
      </c>
      <c r="AU87" s="1">
        <v>144.68</v>
      </c>
      <c r="AV87" s="1">
        <v>104.08</v>
      </c>
      <c r="AW87" s="1">
        <v>27.01</v>
      </c>
      <c r="AX87" s="1">
        <v>37.04</v>
      </c>
      <c r="AY87" s="1">
        <v>91.86</v>
      </c>
      <c r="AZ87" s="1">
        <v>7.4</v>
      </c>
      <c r="BA87" s="2">
        <v>0.19978</v>
      </c>
      <c r="BB87" s="1">
        <v>984.32</v>
      </c>
      <c r="BC87" s="1">
        <v>383</v>
      </c>
      <c r="BD87" s="1">
        <v>18.37</v>
      </c>
      <c r="BE87" s="1">
        <v>333.5</v>
      </c>
      <c r="BF87" s="1">
        <v>1.16</v>
      </c>
      <c r="BG87" s="1">
        <v>3.3</v>
      </c>
      <c r="BH87" s="1">
        <v>0.95</v>
      </c>
      <c r="BI87" s="1">
        <v>1.82</v>
      </c>
      <c r="BJ87" s="1">
        <v>0.53</v>
      </c>
      <c r="BK87" s="1">
        <v>81</v>
      </c>
      <c r="BL87" s="1">
        <v>2.291</v>
      </c>
      <c r="BM87" s="1">
        <v>39.412</v>
      </c>
      <c r="BN87" s="1">
        <v>226.5</v>
      </c>
      <c r="BO87" s="1">
        <v>48</v>
      </c>
      <c r="BP87" s="1">
        <v>150</v>
      </c>
      <c r="BQ87" s="1">
        <v>6.24</v>
      </c>
      <c r="BR87" s="1">
        <v>5</v>
      </c>
    </row>
    <row r="88" spans="1:70">
      <c r="A88" s="1">
        <v>67</v>
      </c>
      <c r="B88" s="1">
        <v>1540</v>
      </c>
      <c r="C88" s="1">
        <v>127</v>
      </c>
      <c r="D88" s="1">
        <v>78</v>
      </c>
      <c r="E88" s="1" t="s">
        <v>70</v>
      </c>
      <c r="F88" s="1">
        <v>52.3809523809524</v>
      </c>
      <c r="G88" s="1" t="s">
        <v>70</v>
      </c>
      <c r="H88" s="1" t="s">
        <v>121</v>
      </c>
      <c r="I88" s="1" t="s">
        <v>159</v>
      </c>
      <c r="J88" s="1">
        <v>167.5</v>
      </c>
      <c r="K88" s="1">
        <v>79.5</v>
      </c>
      <c r="L88" s="1">
        <v>27.9</v>
      </c>
      <c r="M88" s="1">
        <v>1671.77</v>
      </c>
      <c r="N88" s="1">
        <v>6.1</v>
      </c>
      <c r="O88" s="1">
        <v>38.61</v>
      </c>
      <c r="P88" s="1">
        <v>24.19</v>
      </c>
      <c r="Q88" s="1">
        <v>60.27</v>
      </c>
      <c r="R88" s="1">
        <v>19.23</v>
      </c>
      <c r="S88" s="1">
        <v>0.77</v>
      </c>
      <c r="T88" s="1">
        <v>76.43</v>
      </c>
      <c r="U88" s="1">
        <v>4.13</v>
      </c>
      <c r="V88" s="1">
        <v>3.41</v>
      </c>
      <c r="W88" s="1">
        <v>11.65</v>
      </c>
      <c r="X88" s="1">
        <v>33.16</v>
      </c>
      <c r="Y88" s="1">
        <v>32.11</v>
      </c>
      <c r="Z88" s="1">
        <v>26.14</v>
      </c>
      <c r="AA88" s="1">
        <v>5.66</v>
      </c>
      <c r="AB88" s="1">
        <v>56.86</v>
      </c>
      <c r="AC88" s="1">
        <v>3.13</v>
      </c>
      <c r="AD88" s="1">
        <v>2.98</v>
      </c>
      <c r="AE88" s="1">
        <v>10.33</v>
      </c>
      <c r="AF88" s="1">
        <v>10.17</v>
      </c>
      <c r="AG88" s="1">
        <v>17.53</v>
      </c>
      <c r="AH88" s="1">
        <v>26.96</v>
      </c>
      <c r="AI88" s="1">
        <v>44.48</v>
      </c>
      <c r="AJ88" s="1">
        <v>1.36</v>
      </c>
      <c r="AK88" s="1">
        <v>0.39</v>
      </c>
      <c r="AL88" s="1">
        <v>8870</v>
      </c>
      <c r="AM88" s="1">
        <v>1.52</v>
      </c>
      <c r="AN88" s="1">
        <v>0.107</v>
      </c>
      <c r="AO88" s="1">
        <v>1.413</v>
      </c>
      <c r="AP88" s="1">
        <v>1.74</v>
      </c>
      <c r="AQ88" s="1">
        <v>2.57</v>
      </c>
      <c r="AR88" s="1">
        <v>2.16</v>
      </c>
      <c r="AS88" s="1">
        <v>4.93</v>
      </c>
      <c r="AT88" s="1">
        <v>41.64</v>
      </c>
      <c r="AU88" s="1">
        <v>141.67</v>
      </c>
      <c r="AV88" s="1">
        <v>104.23</v>
      </c>
      <c r="AW88" s="1">
        <v>22.16</v>
      </c>
      <c r="AX88" s="1">
        <v>53.08</v>
      </c>
      <c r="AY88" s="1">
        <v>459.4</v>
      </c>
      <c r="AZ88" s="1">
        <v>18.34</v>
      </c>
      <c r="BA88" s="2">
        <v>0.34552</v>
      </c>
      <c r="BB88" s="1">
        <v>1316.5</v>
      </c>
      <c r="BC88" s="1">
        <v>395</v>
      </c>
      <c r="BD88" s="1">
        <v>23.65</v>
      </c>
      <c r="BE88" s="1">
        <v>480.2</v>
      </c>
      <c r="BF88" s="1">
        <v>0.67</v>
      </c>
      <c r="BG88" s="1">
        <v>3.89</v>
      </c>
      <c r="BH88" s="1">
        <v>1.45</v>
      </c>
      <c r="BI88" s="1">
        <v>1.87</v>
      </c>
      <c r="BJ88" s="1">
        <v>0.3</v>
      </c>
      <c r="BK88" s="1">
        <v>35</v>
      </c>
      <c r="BL88" s="1">
        <v>2.537</v>
      </c>
      <c r="BM88" s="1">
        <v>68.835</v>
      </c>
      <c r="BN88" s="1">
        <v>34.79</v>
      </c>
      <c r="BO88" s="1">
        <v>54</v>
      </c>
      <c r="BP88" s="1">
        <v>106</v>
      </c>
      <c r="BQ88" s="1">
        <v>5.51</v>
      </c>
      <c r="BR88" s="1">
        <v>52</v>
      </c>
    </row>
    <row r="89" spans="1:70">
      <c r="A89" s="1">
        <v>70</v>
      </c>
      <c r="B89" s="1">
        <v>1202</v>
      </c>
      <c r="C89" s="1">
        <v>103</v>
      </c>
      <c r="D89" s="1">
        <v>74</v>
      </c>
      <c r="E89" s="1" t="s">
        <v>70</v>
      </c>
      <c r="F89" s="1">
        <v>40.8843537414966</v>
      </c>
      <c r="G89" s="1" t="s">
        <v>70</v>
      </c>
      <c r="H89" s="1" t="s">
        <v>121</v>
      </c>
      <c r="I89" s="1" t="s">
        <v>160</v>
      </c>
      <c r="J89" s="1">
        <v>170</v>
      </c>
      <c r="K89" s="1">
        <v>50.4</v>
      </c>
      <c r="L89" s="1">
        <v>17.2</v>
      </c>
      <c r="M89" s="1">
        <v>1328.42</v>
      </c>
      <c r="N89" s="1">
        <v>6</v>
      </c>
      <c r="O89" s="1">
        <v>28.54</v>
      </c>
      <c r="P89" s="1">
        <v>11.96</v>
      </c>
      <c r="Q89" s="1">
        <v>44.37</v>
      </c>
      <c r="R89" s="1">
        <v>6.03</v>
      </c>
      <c r="S89" s="1">
        <v>0.78</v>
      </c>
      <c r="T89" s="1">
        <v>28.82</v>
      </c>
      <c r="U89" s="1">
        <v>3.07</v>
      </c>
      <c r="V89" s="1">
        <v>2.54</v>
      </c>
      <c r="W89" s="1">
        <v>8.62</v>
      </c>
      <c r="X89" s="1">
        <v>23.99</v>
      </c>
      <c r="Y89" s="1">
        <v>24.94</v>
      </c>
      <c r="Z89" s="1">
        <v>21.44</v>
      </c>
      <c r="AA89" s="1">
        <v>4.64</v>
      </c>
      <c r="AB89" s="1">
        <v>41.83</v>
      </c>
      <c r="AC89" s="1">
        <v>2.21</v>
      </c>
      <c r="AD89" s="1">
        <v>2.09</v>
      </c>
      <c r="AE89" s="1">
        <v>7.26</v>
      </c>
      <c r="AF89" s="1">
        <v>7.37</v>
      </c>
      <c r="AG89" s="1">
        <v>12.76</v>
      </c>
      <c r="AH89" s="1">
        <v>19.93</v>
      </c>
      <c r="AI89" s="1">
        <v>32.69</v>
      </c>
      <c r="AJ89" s="1">
        <v>0.8</v>
      </c>
      <c r="AK89" s="1">
        <v>0.39</v>
      </c>
      <c r="AL89" s="1">
        <v>10830</v>
      </c>
      <c r="AM89" s="1">
        <v>1.65</v>
      </c>
      <c r="AN89" s="1">
        <v>0</v>
      </c>
      <c r="AO89" s="1">
        <v>1.65</v>
      </c>
      <c r="AP89" s="1">
        <v>1.61</v>
      </c>
      <c r="AQ89" s="1">
        <v>2.49</v>
      </c>
      <c r="AR89" s="1">
        <v>1.5</v>
      </c>
      <c r="AS89" s="1">
        <v>3.31</v>
      </c>
      <c r="AT89" s="1">
        <v>40.48</v>
      </c>
      <c r="AU89" s="1">
        <v>139.84</v>
      </c>
      <c r="AV89" s="1">
        <v>97.11</v>
      </c>
      <c r="AW89" s="1">
        <v>30.38</v>
      </c>
      <c r="AX89" s="1">
        <v>27.83</v>
      </c>
      <c r="AY89" s="1">
        <v>577.97</v>
      </c>
      <c r="AZ89" s="1">
        <v>26.54</v>
      </c>
      <c r="BA89" s="2">
        <v>0.95365</v>
      </c>
      <c r="BB89" s="1">
        <v>1188.7</v>
      </c>
      <c r="BC89" s="1">
        <v>360</v>
      </c>
      <c r="BD89" s="1">
        <v>13.09</v>
      </c>
      <c r="BE89" s="1">
        <v>454.4</v>
      </c>
      <c r="BF89" s="1">
        <v>0.95</v>
      </c>
      <c r="BG89" s="1">
        <v>3.7</v>
      </c>
      <c r="BH89" s="1">
        <v>1.17</v>
      </c>
      <c r="BI89" s="1">
        <v>2.05</v>
      </c>
      <c r="BJ89" s="1">
        <v>0.43</v>
      </c>
      <c r="BK89" s="1">
        <v>87</v>
      </c>
      <c r="BL89" s="1">
        <v>2.48</v>
      </c>
      <c r="BM89" s="1">
        <v>46.314</v>
      </c>
      <c r="BN89" s="1">
        <v>326.6</v>
      </c>
      <c r="BO89" s="1">
        <v>32</v>
      </c>
      <c r="BP89" s="1">
        <v>100</v>
      </c>
      <c r="BQ89" s="1">
        <v>5.13</v>
      </c>
      <c r="BR89" s="1">
        <v>91</v>
      </c>
    </row>
    <row r="90" spans="1:70">
      <c r="A90" s="1">
        <v>72</v>
      </c>
      <c r="B90" s="1">
        <v>498</v>
      </c>
      <c r="C90" s="1">
        <v>141</v>
      </c>
      <c r="D90" s="1">
        <v>67</v>
      </c>
      <c r="E90" s="1" t="s">
        <v>85</v>
      </c>
      <c r="F90" s="1">
        <v>16.9387755102041</v>
      </c>
      <c r="G90" s="1" t="s">
        <v>85</v>
      </c>
      <c r="H90" s="1" t="s">
        <v>121</v>
      </c>
      <c r="I90" s="1" t="s">
        <v>161</v>
      </c>
      <c r="J90" s="1">
        <v>163</v>
      </c>
      <c r="K90" s="1">
        <v>81.5</v>
      </c>
      <c r="L90" s="1">
        <v>30.2</v>
      </c>
      <c r="M90" s="1">
        <v>1273.56</v>
      </c>
      <c r="N90" s="1">
        <v>4.5</v>
      </c>
      <c r="O90" s="1">
        <v>26.39</v>
      </c>
      <c r="P90" s="1">
        <v>48.67</v>
      </c>
      <c r="Q90" s="1">
        <v>41.83</v>
      </c>
      <c r="R90" s="1">
        <v>39.67</v>
      </c>
      <c r="S90" s="1">
        <v>1.04</v>
      </c>
      <c r="T90" s="1">
        <v>224.26</v>
      </c>
      <c r="U90" s="1">
        <v>3.02</v>
      </c>
      <c r="V90" s="1">
        <v>2.51</v>
      </c>
      <c r="W90" s="1">
        <v>7.96</v>
      </c>
      <c r="X90" s="1">
        <v>22.03</v>
      </c>
      <c r="Y90" s="1">
        <v>32.44</v>
      </c>
      <c r="Z90" s="1">
        <v>24.65</v>
      </c>
      <c r="AA90" s="1">
        <v>5.58</v>
      </c>
      <c r="AB90" s="1">
        <v>39.32</v>
      </c>
      <c r="AC90" s="1">
        <v>2.33</v>
      </c>
      <c r="AD90" s="1">
        <v>2.11</v>
      </c>
      <c r="AE90" s="1">
        <v>6.38</v>
      </c>
      <c r="AF90" s="1">
        <v>6.6</v>
      </c>
      <c r="AG90" s="1">
        <v>12.43</v>
      </c>
      <c r="AH90" s="1">
        <v>18.42</v>
      </c>
      <c r="AI90" s="1">
        <v>30.85</v>
      </c>
      <c r="AJ90" s="1">
        <v>1.38</v>
      </c>
      <c r="AK90" s="1">
        <v>0.4</v>
      </c>
      <c r="AL90" s="1">
        <v>5870</v>
      </c>
      <c r="AM90" s="1">
        <v>1.524</v>
      </c>
      <c r="AN90" s="1">
        <v>0.73</v>
      </c>
      <c r="AO90" s="1">
        <v>0.794</v>
      </c>
      <c r="AP90" s="1">
        <v>7.51</v>
      </c>
      <c r="AQ90" s="1">
        <v>2.39</v>
      </c>
      <c r="AR90" s="1">
        <v>1.44</v>
      </c>
      <c r="AS90" s="1">
        <v>3.41</v>
      </c>
      <c r="AT90" s="1">
        <v>37.53</v>
      </c>
      <c r="AU90" s="1">
        <v>138.12</v>
      </c>
      <c r="AV90" s="1">
        <v>98.2</v>
      </c>
      <c r="AW90" s="1">
        <v>28.8</v>
      </c>
      <c r="AX90" s="1">
        <v>46.28</v>
      </c>
      <c r="AY90" s="1">
        <v>479.28</v>
      </c>
      <c r="AZ90" s="1">
        <v>14.15</v>
      </c>
      <c r="BA90" s="1">
        <v>0.30575</v>
      </c>
      <c r="BB90" s="1">
        <v>471.52</v>
      </c>
      <c r="BC90" s="1">
        <v>479</v>
      </c>
      <c r="BD90" s="1">
        <v>19.74</v>
      </c>
      <c r="BE90" s="1">
        <v>270.1</v>
      </c>
      <c r="BF90" s="1">
        <v>4.55</v>
      </c>
      <c r="BG90" s="1">
        <v>5.16</v>
      </c>
      <c r="BH90" s="1">
        <v>0.92</v>
      </c>
      <c r="BI90" s="1">
        <v>2.54</v>
      </c>
      <c r="BJ90" s="1">
        <v>2.07</v>
      </c>
      <c r="BK90" s="1">
        <v>112</v>
      </c>
      <c r="BL90" s="1">
        <v>2.439</v>
      </c>
      <c r="BM90" s="1">
        <v>42.676</v>
      </c>
      <c r="BN90" s="1">
        <v>173.3</v>
      </c>
      <c r="BO90" s="1">
        <v>76</v>
      </c>
      <c r="BP90" s="1">
        <v>105</v>
      </c>
      <c r="BQ90" s="1">
        <v>10.14</v>
      </c>
      <c r="BR90" s="1">
        <v>11</v>
      </c>
    </row>
    <row r="91" spans="1:70">
      <c r="A91" s="1">
        <v>73</v>
      </c>
      <c r="B91" s="1">
        <v>558</v>
      </c>
      <c r="C91" s="1">
        <v>160</v>
      </c>
      <c r="D91" s="1">
        <v>90</v>
      </c>
      <c r="E91" s="1" t="s">
        <v>85</v>
      </c>
      <c r="F91" s="1">
        <v>18.9795918367347</v>
      </c>
      <c r="G91" s="1" t="s">
        <v>85</v>
      </c>
      <c r="H91" s="1" t="s">
        <v>121</v>
      </c>
      <c r="I91" s="1" t="s">
        <v>162</v>
      </c>
      <c r="J91" s="1">
        <v>173</v>
      </c>
      <c r="K91" s="1">
        <v>77</v>
      </c>
      <c r="L91" s="1">
        <v>24.5</v>
      </c>
      <c r="M91" s="1">
        <v>1756.68</v>
      </c>
      <c r="N91" s="1">
        <v>4.4</v>
      </c>
      <c r="O91" s="1">
        <v>39.79</v>
      </c>
      <c r="P91" s="1">
        <v>16.63</v>
      </c>
      <c r="Q91" s="1">
        <v>64.2</v>
      </c>
      <c r="R91" s="1">
        <v>12.8</v>
      </c>
      <c r="S91" s="1">
        <v>0.68</v>
      </c>
      <c r="T91" s="1">
        <v>60.13</v>
      </c>
      <c r="U91" s="1">
        <v>4.11</v>
      </c>
      <c r="V91" s="1">
        <v>3.34</v>
      </c>
      <c r="W91" s="1">
        <v>12.01</v>
      </c>
      <c r="X91" s="1">
        <v>34.23</v>
      </c>
      <c r="Y91" s="1">
        <v>27.35</v>
      </c>
      <c r="Z91" s="1">
        <v>24.35</v>
      </c>
      <c r="AA91" s="1">
        <v>4.93</v>
      </c>
      <c r="AB91" s="1">
        <v>60.86</v>
      </c>
      <c r="AC91" s="1">
        <v>2.81</v>
      </c>
      <c r="AD91" s="1">
        <v>2.91</v>
      </c>
      <c r="AE91" s="1">
        <v>13.06</v>
      </c>
      <c r="AF91" s="1">
        <v>12.67</v>
      </c>
      <c r="AG91" s="1">
        <v>20.3</v>
      </c>
      <c r="AH91" s="1">
        <v>27.78</v>
      </c>
      <c r="AI91" s="1">
        <v>48.08</v>
      </c>
      <c r="AJ91" s="1">
        <v>3.63</v>
      </c>
      <c r="AK91" s="1">
        <v>0.42</v>
      </c>
      <c r="AL91" s="1">
        <v>8300</v>
      </c>
      <c r="AM91" s="1">
        <v>1.799</v>
      </c>
      <c r="AN91" s="1">
        <v>0.428</v>
      </c>
      <c r="AO91" s="1">
        <v>1.371</v>
      </c>
      <c r="AP91" s="1">
        <v>6.43</v>
      </c>
      <c r="AQ91" s="1">
        <v>1.84</v>
      </c>
      <c r="AR91" s="1">
        <v>1.6</v>
      </c>
      <c r="AS91" s="1">
        <v>6.13</v>
      </c>
      <c r="AT91" s="1">
        <v>26.76</v>
      </c>
      <c r="AU91" s="1">
        <v>139.51</v>
      </c>
      <c r="AV91" s="1">
        <v>104.52</v>
      </c>
      <c r="AW91" s="1">
        <v>21.59</v>
      </c>
      <c r="AX91" s="1">
        <v>51.08</v>
      </c>
      <c r="AY91" s="1">
        <v>46.88</v>
      </c>
      <c r="AZ91" s="1">
        <v>8.83</v>
      </c>
      <c r="BA91" s="1">
        <v>0.17287</v>
      </c>
      <c r="BB91" s="1">
        <v>994.45</v>
      </c>
      <c r="BC91" s="1">
        <v>553</v>
      </c>
      <c r="BD91" s="1">
        <v>27.1</v>
      </c>
      <c r="BE91" s="1">
        <v>177</v>
      </c>
      <c r="BF91" s="1">
        <v>1.39</v>
      </c>
      <c r="BG91" s="1">
        <v>5.06</v>
      </c>
      <c r="BH91" s="1">
        <v>0.9</v>
      </c>
      <c r="BI91" s="1">
        <v>3.11</v>
      </c>
      <c r="BJ91" s="1">
        <v>0.63</v>
      </c>
      <c r="BK91" s="1">
        <v>99</v>
      </c>
      <c r="BL91" s="1">
        <v>2.105</v>
      </c>
      <c r="BM91" s="1">
        <v>36.506</v>
      </c>
      <c r="BN91" s="1">
        <v>520.4</v>
      </c>
      <c r="BO91" s="1">
        <v>73</v>
      </c>
      <c r="BP91" s="1">
        <v>95</v>
      </c>
      <c r="BQ91" s="1">
        <v>7.57</v>
      </c>
      <c r="BR91" s="1">
        <v>14</v>
      </c>
    </row>
    <row r="92" spans="1:70">
      <c r="A92" s="1">
        <v>75</v>
      </c>
      <c r="B92" s="1">
        <v>592</v>
      </c>
      <c r="C92" s="1">
        <v>129</v>
      </c>
      <c r="D92" s="1">
        <v>90</v>
      </c>
      <c r="E92" s="1" t="s">
        <v>70</v>
      </c>
      <c r="F92" s="1">
        <v>20.1360544217687</v>
      </c>
      <c r="G92" s="1" t="s">
        <v>85</v>
      </c>
      <c r="H92" s="1" t="s">
        <v>121</v>
      </c>
      <c r="I92" s="1" t="s">
        <v>163</v>
      </c>
      <c r="J92" s="1">
        <v>166.5</v>
      </c>
      <c r="K92" s="1">
        <v>58.2</v>
      </c>
      <c r="L92" s="1">
        <v>20.5</v>
      </c>
      <c r="M92" s="1">
        <v>1368.61</v>
      </c>
      <c r="N92" s="1">
        <v>4.9</v>
      </c>
      <c r="O92" s="1">
        <v>29.32</v>
      </c>
      <c r="P92" s="1">
        <v>20.56</v>
      </c>
      <c r="Q92" s="1">
        <v>46.23</v>
      </c>
      <c r="R92" s="1">
        <v>11.97</v>
      </c>
      <c r="S92" s="1">
        <v>0.84</v>
      </c>
      <c r="T92" s="1">
        <v>62.7</v>
      </c>
      <c r="U92" s="1">
        <v>3.33</v>
      </c>
      <c r="V92" s="1">
        <v>2.77</v>
      </c>
      <c r="W92" s="1">
        <v>8.85</v>
      </c>
      <c r="X92" s="1">
        <v>24.69</v>
      </c>
      <c r="Y92" s="1">
        <v>27.14</v>
      </c>
      <c r="Z92" s="1">
        <v>22.62</v>
      </c>
      <c r="AA92" s="1">
        <v>4.65</v>
      </c>
      <c r="AB92" s="1">
        <v>43.46</v>
      </c>
      <c r="AC92" s="1">
        <v>2.37</v>
      </c>
      <c r="AD92" s="1">
        <v>2.29</v>
      </c>
      <c r="AE92" s="1">
        <v>6.88</v>
      </c>
      <c r="AF92" s="1">
        <v>6.82</v>
      </c>
      <c r="AG92" s="1">
        <v>13.59</v>
      </c>
      <c r="AH92" s="1">
        <v>20.47</v>
      </c>
      <c r="AI92" s="1">
        <v>34.05</v>
      </c>
      <c r="AJ92" s="1">
        <v>1.31</v>
      </c>
      <c r="AK92" s="1">
        <v>0.4</v>
      </c>
      <c r="AL92" s="1">
        <v>8600</v>
      </c>
      <c r="AM92" s="1">
        <v>2.465</v>
      </c>
      <c r="AN92" s="1">
        <v>0.809</v>
      </c>
      <c r="AO92" s="1">
        <v>1.656</v>
      </c>
      <c r="AP92" s="1">
        <v>3.84</v>
      </c>
      <c r="AQ92" s="1">
        <v>2.44</v>
      </c>
      <c r="AR92" s="1">
        <v>1.22</v>
      </c>
      <c r="AS92" s="1">
        <v>3.45</v>
      </c>
      <c r="AT92" s="1">
        <v>35.01</v>
      </c>
      <c r="AU92" s="1">
        <v>138.2</v>
      </c>
      <c r="AV92" s="1">
        <v>98.98</v>
      </c>
      <c r="AW92" s="1">
        <v>25.47</v>
      </c>
      <c r="AX92" s="1">
        <v>40.61</v>
      </c>
      <c r="AY92" s="1">
        <v>77.74</v>
      </c>
      <c r="AZ92" s="1">
        <v>9.29</v>
      </c>
      <c r="BA92" s="1">
        <v>0.22876</v>
      </c>
      <c r="BB92" s="1">
        <v>577.7</v>
      </c>
      <c r="BC92" s="1">
        <v>367</v>
      </c>
      <c r="BD92" s="1">
        <v>18.74</v>
      </c>
      <c r="BE92" s="1">
        <v>343.8</v>
      </c>
      <c r="BF92" s="1">
        <v>1.2</v>
      </c>
      <c r="BG92" s="1">
        <v>4.54</v>
      </c>
      <c r="BH92" s="1">
        <v>1.24</v>
      </c>
      <c r="BI92" s="1">
        <v>2.55</v>
      </c>
      <c r="BJ92" s="1">
        <v>0.55</v>
      </c>
      <c r="BK92" s="1">
        <v>68</v>
      </c>
      <c r="BL92" s="1">
        <v>2.54</v>
      </c>
      <c r="BM92" s="1">
        <v>36.912</v>
      </c>
      <c r="BN92" s="1">
        <v>212.2</v>
      </c>
      <c r="BO92" s="1">
        <v>59</v>
      </c>
      <c r="BP92" s="1">
        <v>130</v>
      </c>
      <c r="BQ92" s="1">
        <v>6.07</v>
      </c>
      <c r="BR92" s="1">
        <v>36</v>
      </c>
    </row>
    <row r="93" spans="1:70">
      <c r="A93" s="1">
        <v>77</v>
      </c>
      <c r="B93" s="1">
        <v>496</v>
      </c>
      <c r="C93" s="1">
        <v>120</v>
      </c>
      <c r="D93" s="1">
        <v>80</v>
      </c>
      <c r="E93" s="1" t="s">
        <v>70</v>
      </c>
      <c r="F93" s="1">
        <v>16.8707482993197</v>
      </c>
      <c r="G93" s="1" t="s">
        <v>85</v>
      </c>
      <c r="H93" s="1" t="s">
        <v>121</v>
      </c>
      <c r="I93" s="1" t="s">
        <v>164</v>
      </c>
      <c r="J93" s="1">
        <v>173</v>
      </c>
      <c r="K93" s="1">
        <v>86.5</v>
      </c>
      <c r="L93" s="1">
        <v>28.4</v>
      </c>
      <c r="M93" s="1">
        <v>1484.64</v>
      </c>
      <c r="N93" s="1">
        <v>4.3</v>
      </c>
      <c r="O93" s="1">
        <v>32.57</v>
      </c>
      <c r="P93" s="1">
        <v>40.34</v>
      </c>
      <c r="Q93" s="1">
        <v>51.6</v>
      </c>
      <c r="R93" s="1">
        <v>34.9</v>
      </c>
      <c r="S93" s="1">
        <v>1.11</v>
      </c>
      <c r="T93" s="1">
        <v>199.96</v>
      </c>
      <c r="U93" s="1">
        <v>3.78</v>
      </c>
      <c r="V93" s="1">
        <v>3.16</v>
      </c>
      <c r="W93" s="1">
        <v>9.83</v>
      </c>
      <c r="X93" s="1">
        <v>27.65</v>
      </c>
      <c r="Y93" s="1">
        <v>33.58</v>
      </c>
      <c r="Z93" s="1">
        <v>26.2</v>
      </c>
      <c r="AA93" s="1">
        <v>5.43</v>
      </c>
      <c r="AB93" s="1">
        <v>48.44</v>
      </c>
      <c r="AC93" s="1">
        <v>3.02</v>
      </c>
      <c r="AD93" s="1">
        <v>2.92</v>
      </c>
      <c r="AE93" s="1">
        <v>7.84</v>
      </c>
      <c r="AF93" s="1">
        <v>7.52</v>
      </c>
      <c r="AG93" s="1">
        <v>15.25</v>
      </c>
      <c r="AH93" s="1">
        <v>22.74</v>
      </c>
      <c r="AI93" s="1">
        <v>37.99</v>
      </c>
      <c r="AJ93" s="1">
        <v>1.61</v>
      </c>
      <c r="AK93" s="1">
        <v>0.4</v>
      </c>
      <c r="AL93" s="1">
        <v>8960</v>
      </c>
      <c r="AM93" s="1">
        <v>1.286</v>
      </c>
      <c r="AN93" s="1">
        <v>0</v>
      </c>
      <c r="AO93" s="1">
        <v>1.286</v>
      </c>
      <c r="AP93" s="1">
        <v>20.16</v>
      </c>
      <c r="AQ93" s="1">
        <v>2.17</v>
      </c>
      <c r="AR93" s="1">
        <v>1.95</v>
      </c>
      <c r="AS93" s="1">
        <v>3.72</v>
      </c>
      <c r="AT93" s="1">
        <v>41.33</v>
      </c>
      <c r="AU93" s="1">
        <v>135.93</v>
      </c>
      <c r="AV93" s="1">
        <v>93.47</v>
      </c>
      <c r="AW93" s="1">
        <v>22.21</v>
      </c>
      <c r="AX93" s="1">
        <v>45.81</v>
      </c>
      <c r="AY93" s="1">
        <v>523</v>
      </c>
      <c r="AZ93" s="1">
        <v>14.37</v>
      </c>
      <c r="BA93" s="1">
        <v>0.31369</v>
      </c>
      <c r="BB93" s="1">
        <v>987.7</v>
      </c>
      <c r="BC93" s="1">
        <v>470</v>
      </c>
      <c r="BD93" s="1">
        <v>26.14</v>
      </c>
      <c r="BE93" s="1">
        <v>417.7</v>
      </c>
      <c r="BF93" s="1">
        <v>6.67</v>
      </c>
      <c r="BG93" s="1">
        <v>6.43</v>
      </c>
      <c r="BH93" s="1">
        <v>1.09</v>
      </c>
      <c r="BI93" s="1">
        <v>3.49</v>
      </c>
      <c r="BJ93" s="1">
        <v>3.03</v>
      </c>
      <c r="BK93" s="1">
        <v>71</v>
      </c>
      <c r="BL93" s="1">
        <v>2.143</v>
      </c>
      <c r="BM93" s="1">
        <v>52.471</v>
      </c>
      <c r="BN93" s="1">
        <v>338.5</v>
      </c>
      <c r="BO93" s="1">
        <v>67</v>
      </c>
      <c r="BP93" s="1">
        <v>107</v>
      </c>
      <c r="BQ93" s="1">
        <v>8.86</v>
      </c>
      <c r="BR93" s="1">
        <v>119</v>
      </c>
    </row>
    <row r="94" spans="1:70">
      <c r="A94" s="1">
        <v>82</v>
      </c>
      <c r="B94" s="1">
        <v>669</v>
      </c>
      <c r="C94" s="1">
        <v>153</v>
      </c>
      <c r="D94" s="1">
        <v>822</v>
      </c>
      <c r="E94" s="1" t="s">
        <v>85</v>
      </c>
      <c r="F94" s="1">
        <v>22.7551020408163</v>
      </c>
      <c r="G94" s="1" t="s">
        <v>85</v>
      </c>
      <c r="H94" s="1" t="s">
        <v>121</v>
      </c>
      <c r="I94" s="1" t="s">
        <v>165</v>
      </c>
      <c r="J94" s="1">
        <v>168</v>
      </c>
      <c r="K94" s="1">
        <v>74.4</v>
      </c>
      <c r="L94" s="1">
        <v>25.8</v>
      </c>
      <c r="M94" s="1">
        <v>1405.41</v>
      </c>
      <c r="N94" s="1">
        <v>5.2</v>
      </c>
      <c r="O94" s="1">
        <v>30.23</v>
      </c>
      <c r="P94" s="1">
        <v>35.57</v>
      </c>
      <c r="Q94" s="1">
        <v>47.94</v>
      </c>
      <c r="R94" s="1">
        <v>26.46</v>
      </c>
      <c r="S94" s="1">
        <v>0.94</v>
      </c>
      <c r="T94" s="1">
        <v>136.7</v>
      </c>
      <c r="U94" s="1">
        <v>3.39</v>
      </c>
      <c r="V94" s="1">
        <v>2.81</v>
      </c>
      <c r="W94" s="1">
        <v>9.13</v>
      </c>
      <c r="X94" s="1">
        <v>25.53</v>
      </c>
      <c r="Y94" s="1">
        <v>31.63</v>
      </c>
      <c r="Z94" s="1">
        <v>25.82</v>
      </c>
      <c r="AA94" s="1">
        <v>5.3</v>
      </c>
      <c r="AB94" s="1">
        <v>45.12</v>
      </c>
      <c r="AC94" s="1">
        <v>2.83</v>
      </c>
      <c r="AD94" s="1">
        <v>2.81</v>
      </c>
      <c r="AE94" s="1">
        <v>8.47</v>
      </c>
      <c r="AF94" s="1">
        <v>8.35</v>
      </c>
      <c r="AG94" s="1">
        <v>14.31</v>
      </c>
      <c r="AH94" s="1">
        <v>21.11</v>
      </c>
      <c r="AI94" s="1">
        <v>35.42</v>
      </c>
      <c r="AJ94" s="1">
        <v>1.64</v>
      </c>
      <c r="AK94" s="1">
        <v>0.4</v>
      </c>
      <c r="AL94" s="1">
        <v>10415</v>
      </c>
      <c r="AM94" s="1">
        <v>2.013</v>
      </c>
      <c r="AN94" s="1">
        <v>0.106</v>
      </c>
      <c r="AO94" s="1">
        <v>1.907</v>
      </c>
      <c r="AP94" s="1">
        <v>9.77</v>
      </c>
      <c r="AQ94" s="1">
        <v>2.4</v>
      </c>
      <c r="AR94" s="1">
        <v>3.48</v>
      </c>
      <c r="AS94" s="1">
        <v>5.23</v>
      </c>
      <c r="AT94" s="1">
        <v>37.52</v>
      </c>
      <c r="AU94" s="1">
        <v>142.93</v>
      </c>
      <c r="AV94" s="1">
        <v>104.8</v>
      </c>
      <c r="AW94" s="1">
        <v>21.18</v>
      </c>
      <c r="AX94" s="1">
        <v>45.57</v>
      </c>
      <c r="AY94" s="1">
        <v>112.73</v>
      </c>
      <c r="AZ94" s="1">
        <v>12.25</v>
      </c>
      <c r="BA94" s="1">
        <v>0.26882</v>
      </c>
      <c r="BB94" s="1">
        <v>1391.23</v>
      </c>
      <c r="BC94" s="1">
        <v>456</v>
      </c>
      <c r="BD94" s="1">
        <v>28.92</v>
      </c>
      <c r="BE94" s="1">
        <v>341.1</v>
      </c>
      <c r="BF94" s="1">
        <v>1.14</v>
      </c>
      <c r="BG94" s="1">
        <v>4.52</v>
      </c>
      <c r="BH94" s="1">
        <v>0.88</v>
      </c>
      <c r="BI94" s="1">
        <v>2.91</v>
      </c>
      <c r="BJ94" s="1">
        <v>0.52</v>
      </c>
      <c r="BK94" s="1">
        <v>49</v>
      </c>
      <c r="BL94" s="1">
        <v>2.45</v>
      </c>
      <c r="BM94" s="1">
        <v>103.565</v>
      </c>
      <c r="BN94" s="1">
        <v>468.3</v>
      </c>
      <c r="BO94" s="1">
        <v>60</v>
      </c>
      <c r="BP94" s="1">
        <v>102</v>
      </c>
      <c r="BQ94" s="1">
        <v>6.63</v>
      </c>
      <c r="BR94" s="1">
        <v>21</v>
      </c>
    </row>
    <row r="95" spans="1:70">
      <c r="A95" s="1">
        <v>84</v>
      </c>
      <c r="B95" s="1">
        <v>233</v>
      </c>
      <c r="C95" s="1">
        <v>151</v>
      </c>
      <c r="D95" s="1">
        <v>102</v>
      </c>
      <c r="E95" s="1" t="s">
        <v>70</v>
      </c>
      <c r="F95" s="1">
        <v>7.92517006802721</v>
      </c>
      <c r="G95" s="1" t="s">
        <v>85</v>
      </c>
      <c r="H95" s="1" t="s">
        <v>121</v>
      </c>
      <c r="I95" s="1" t="s">
        <v>166</v>
      </c>
      <c r="J95" s="1">
        <v>160</v>
      </c>
      <c r="K95" s="1">
        <v>63.6</v>
      </c>
      <c r="L95" s="1">
        <v>24.4</v>
      </c>
      <c r="M95" s="1">
        <v>1304.9</v>
      </c>
      <c r="N95" s="1">
        <v>5.1</v>
      </c>
      <c r="O95" s="1">
        <v>27.69</v>
      </c>
      <c r="P95" s="1">
        <v>31.95</v>
      </c>
      <c r="Q95" s="1">
        <v>43.28</v>
      </c>
      <c r="R95" s="1">
        <v>20.32</v>
      </c>
      <c r="S95" s="1">
        <v>0.89</v>
      </c>
      <c r="T95" s="1">
        <v>96.59</v>
      </c>
      <c r="U95" s="1">
        <v>2.79</v>
      </c>
      <c r="V95" s="1">
        <v>2.27</v>
      </c>
      <c r="W95" s="1">
        <v>8.36</v>
      </c>
      <c r="X95" s="1">
        <v>23.21</v>
      </c>
      <c r="Y95" s="1">
        <v>29.48</v>
      </c>
      <c r="Z95" s="1">
        <v>24.79</v>
      </c>
      <c r="AA95" s="1">
        <v>4.98</v>
      </c>
      <c r="AB95" s="1">
        <v>41.01</v>
      </c>
      <c r="AC95" s="1">
        <v>2.59</v>
      </c>
      <c r="AD95" s="1">
        <v>2.42</v>
      </c>
      <c r="AE95" s="1">
        <v>7.27</v>
      </c>
      <c r="AF95" s="1">
        <v>7.31</v>
      </c>
      <c r="AG95" s="1">
        <v>12.8</v>
      </c>
      <c r="AH95" s="1">
        <v>19.33</v>
      </c>
      <c r="AI95" s="1">
        <v>32.13</v>
      </c>
      <c r="AJ95" s="1">
        <v>1.2</v>
      </c>
      <c r="AK95" s="1">
        <v>0.4</v>
      </c>
      <c r="AL95" s="1">
        <v>8418</v>
      </c>
      <c r="AM95" s="1">
        <v>1.897</v>
      </c>
      <c r="AN95" s="1">
        <v>0.135</v>
      </c>
      <c r="AO95" s="1">
        <v>1.762</v>
      </c>
      <c r="AP95" s="1">
        <v>1.06</v>
      </c>
      <c r="AQ95" s="1">
        <v>2.25</v>
      </c>
      <c r="AR95" s="1">
        <v>1.81</v>
      </c>
      <c r="AS95" s="1">
        <v>4.41</v>
      </c>
      <c r="AT95" s="1">
        <v>37.13</v>
      </c>
      <c r="AU95" s="1">
        <v>136.4</v>
      </c>
      <c r="AV95" s="1">
        <v>97.8</v>
      </c>
      <c r="AW95" s="1">
        <v>23.34</v>
      </c>
      <c r="AX95" s="1">
        <v>40.53</v>
      </c>
      <c r="AY95" s="1">
        <v>54.95</v>
      </c>
      <c r="AZ95" s="1">
        <v>7.61</v>
      </c>
      <c r="BA95" s="1">
        <v>0.18776</v>
      </c>
      <c r="BB95" s="1">
        <v>973.85</v>
      </c>
      <c r="BC95" s="1">
        <v>295</v>
      </c>
      <c r="BD95" s="1">
        <v>21.39</v>
      </c>
      <c r="BE95" s="1">
        <v>371.9</v>
      </c>
      <c r="BF95" s="1">
        <v>1.06</v>
      </c>
      <c r="BG95" s="1">
        <v>6.26</v>
      </c>
      <c r="BH95" s="1">
        <v>1.85</v>
      </c>
      <c r="BI95" s="1">
        <v>3.31</v>
      </c>
      <c r="BJ95" s="1">
        <v>0.48</v>
      </c>
      <c r="BK95" s="1">
        <v>53</v>
      </c>
      <c r="BL95" s="1">
        <v>2.307</v>
      </c>
      <c r="BM95" s="1">
        <v>50.499</v>
      </c>
      <c r="BN95" s="1">
        <v>303.3</v>
      </c>
      <c r="BO95" s="1">
        <v>73</v>
      </c>
      <c r="BP95" s="1">
        <v>121</v>
      </c>
      <c r="BQ95" s="1">
        <v>5.67</v>
      </c>
      <c r="BR95" s="1">
        <v>21</v>
      </c>
    </row>
    <row r="96" spans="1:70">
      <c r="A96" s="1">
        <v>87</v>
      </c>
      <c r="B96" s="1">
        <v>680</v>
      </c>
      <c r="C96" s="1">
        <v>169</v>
      </c>
      <c r="D96" s="1">
        <v>100</v>
      </c>
      <c r="E96" s="1" t="s">
        <v>85</v>
      </c>
      <c r="F96" s="1">
        <v>23.1292517006803</v>
      </c>
      <c r="G96" s="1" t="s">
        <v>85</v>
      </c>
      <c r="H96" s="1" t="s">
        <v>121</v>
      </c>
      <c r="I96" s="1" t="s">
        <v>167</v>
      </c>
      <c r="J96" s="1">
        <v>179.5</v>
      </c>
      <c r="K96" s="1">
        <v>78.2</v>
      </c>
      <c r="L96" s="1">
        <v>23.6</v>
      </c>
      <c r="M96" s="1">
        <v>1598.16</v>
      </c>
      <c r="N96" s="1">
        <v>3.9</v>
      </c>
      <c r="O96" s="1">
        <v>35.62</v>
      </c>
      <c r="P96" s="1">
        <v>27.29</v>
      </c>
      <c r="Q96" s="1">
        <v>56.86</v>
      </c>
      <c r="R96" s="1">
        <v>21.34</v>
      </c>
      <c r="S96" s="1">
        <v>0.98</v>
      </c>
      <c r="T96" s="1">
        <v>114.64</v>
      </c>
      <c r="U96" s="1">
        <v>4.17</v>
      </c>
      <c r="V96" s="1">
        <v>3.48</v>
      </c>
      <c r="W96" s="1">
        <v>10.75</v>
      </c>
      <c r="X96" s="1">
        <v>30.43</v>
      </c>
      <c r="Y96" s="1">
        <v>30.7</v>
      </c>
      <c r="Z96" s="1">
        <v>26.59</v>
      </c>
      <c r="AA96" s="1">
        <v>5.09</v>
      </c>
      <c r="AB96" s="1">
        <v>53.37</v>
      </c>
      <c r="AC96" s="1">
        <v>3.1</v>
      </c>
      <c r="AD96" s="1">
        <v>3.41</v>
      </c>
      <c r="AE96" s="1">
        <v>8.63</v>
      </c>
      <c r="AF96" s="1">
        <v>8.72</v>
      </c>
      <c r="AG96" s="1">
        <v>17.08</v>
      </c>
      <c r="AH96" s="1">
        <v>24.87</v>
      </c>
      <c r="AI96" s="1">
        <v>41.94</v>
      </c>
      <c r="AJ96" s="1">
        <v>2.16</v>
      </c>
      <c r="AK96" s="1">
        <v>0.41</v>
      </c>
      <c r="AL96" s="1">
        <v>11246</v>
      </c>
      <c r="AM96" s="1">
        <v>1.601</v>
      </c>
      <c r="AN96" s="1">
        <v>0</v>
      </c>
      <c r="AO96" s="1">
        <v>1.601</v>
      </c>
      <c r="AP96" s="1">
        <v>1.82</v>
      </c>
      <c r="AQ96" s="1">
        <v>2.28</v>
      </c>
      <c r="AR96" s="1">
        <v>2.29</v>
      </c>
      <c r="AS96" s="1">
        <v>4.66</v>
      </c>
      <c r="AT96" s="1">
        <v>33.45</v>
      </c>
      <c r="AU96" s="1">
        <v>138.65</v>
      </c>
      <c r="AV96" s="1">
        <v>97.95</v>
      </c>
      <c r="AW96" s="1">
        <v>26.33</v>
      </c>
      <c r="AX96" s="1">
        <v>51.71</v>
      </c>
      <c r="AY96" s="1">
        <v>275.32</v>
      </c>
      <c r="AZ96" s="1">
        <v>20.39</v>
      </c>
      <c r="BA96" s="1">
        <v>0.39431</v>
      </c>
      <c r="BB96" s="1">
        <v>1092.16</v>
      </c>
      <c r="BC96" s="1">
        <v>411</v>
      </c>
      <c r="BD96" s="1">
        <v>30.33</v>
      </c>
      <c r="BE96" s="1">
        <v>316.1</v>
      </c>
      <c r="BF96" s="1">
        <v>0.85</v>
      </c>
      <c r="BG96" s="1">
        <v>5.63</v>
      </c>
      <c r="BH96" s="1">
        <v>2.2</v>
      </c>
      <c r="BI96" s="1">
        <v>2.44</v>
      </c>
      <c r="BJ96" s="1">
        <v>0.39</v>
      </c>
      <c r="BK96" s="1">
        <v>208</v>
      </c>
      <c r="BL96" s="1">
        <v>2.411</v>
      </c>
      <c r="BM96" s="1">
        <v>64.743</v>
      </c>
      <c r="BN96" s="1">
        <v>417.9</v>
      </c>
      <c r="BO96" s="1">
        <v>47</v>
      </c>
      <c r="BP96" s="1">
        <v>111</v>
      </c>
      <c r="BQ96" s="1">
        <v>4.99</v>
      </c>
      <c r="BR96" s="1">
        <v>71</v>
      </c>
    </row>
    <row r="97" spans="1:70">
      <c r="A97" s="1">
        <v>90</v>
      </c>
      <c r="B97" s="1">
        <v>673</v>
      </c>
      <c r="C97" s="1">
        <v>144</v>
      </c>
      <c r="D97" s="1">
        <v>75</v>
      </c>
      <c r="E97" s="1" t="s">
        <v>70</v>
      </c>
      <c r="F97" s="1">
        <v>22.891156462585</v>
      </c>
      <c r="G97" s="1" t="s">
        <v>85</v>
      </c>
      <c r="H97" s="1" t="s">
        <v>121</v>
      </c>
      <c r="I97" s="1" t="s">
        <v>168</v>
      </c>
      <c r="J97" s="1">
        <v>161</v>
      </c>
      <c r="K97" s="1">
        <v>62.6</v>
      </c>
      <c r="L97" s="1">
        <v>23.6</v>
      </c>
      <c r="M97" s="1">
        <v>1384.4</v>
      </c>
      <c r="N97" s="1">
        <v>5.4</v>
      </c>
      <c r="O97" s="1">
        <v>29.75</v>
      </c>
      <c r="P97" s="1">
        <v>24.98</v>
      </c>
      <c r="Q97" s="1">
        <v>46.96</v>
      </c>
      <c r="R97" s="1">
        <v>15.64</v>
      </c>
      <c r="S97" s="1">
        <v>0.78</v>
      </c>
      <c r="T97" s="1">
        <v>68.75</v>
      </c>
      <c r="U97" s="1">
        <v>3.42</v>
      </c>
      <c r="V97" s="1">
        <v>2.86</v>
      </c>
      <c r="W97" s="1">
        <v>8.98</v>
      </c>
      <c r="X97" s="1">
        <v>25.09</v>
      </c>
      <c r="Y97" s="1">
        <v>28.89</v>
      </c>
      <c r="Z97" s="1">
        <v>22.89</v>
      </c>
      <c r="AA97" s="1">
        <v>4.92</v>
      </c>
      <c r="AB97" s="1">
        <v>44.1</v>
      </c>
      <c r="AC97" s="1">
        <v>2.27</v>
      </c>
      <c r="AD97" s="1">
        <v>2.19</v>
      </c>
      <c r="AE97" s="1">
        <v>7.34</v>
      </c>
      <c r="AF97" s="1">
        <v>7.34</v>
      </c>
      <c r="AG97" s="1">
        <v>13.79</v>
      </c>
      <c r="AH97" s="1">
        <v>20.77</v>
      </c>
      <c r="AI97" s="1">
        <v>34.56</v>
      </c>
      <c r="AJ97" s="1">
        <v>1.33</v>
      </c>
      <c r="AK97" s="1">
        <v>0.4</v>
      </c>
      <c r="AL97" s="1">
        <v>6595</v>
      </c>
      <c r="AM97" s="1">
        <v>1.754</v>
      </c>
      <c r="AN97" s="1">
        <v>0.302</v>
      </c>
      <c r="AO97" s="1">
        <v>1.452</v>
      </c>
      <c r="AP97" s="1">
        <v>0.56</v>
      </c>
      <c r="AQ97" s="1">
        <v>2.02</v>
      </c>
      <c r="AR97" s="1">
        <v>2.05</v>
      </c>
      <c r="AS97" s="1">
        <v>3.56</v>
      </c>
      <c r="AT97" s="1">
        <v>36.62</v>
      </c>
      <c r="AU97" s="1">
        <v>139.4</v>
      </c>
      <c r="AV97" s="1">
        <v>100.58</v>
      </c>
      <c r="AW97" s="1">
        <v>25.85</v>
      </c>
      <c r="AX97" s="1">
        <v>55.9</v>
      </c>
      <c r="AY97" s="1">
        <v>52.55</v>
      </c>
      <c r="AZ97" s="1">
        <v>10.6</v>
      </c>
      <c r="BA97" s="1">
        <v>0.18962</v>
      </c>
      <c r="BB97" s="1">
        <v>854.01</v>
      </c>
      <c r="BC97" s="1">
        <v>363</v>
      </c>
      <c r="BD97" s="1">
        <v>19.48</v>
      </c>
      <c r="BE97" s="1">
        <v>287.6</v>
      </c>
      <c r="BF97" s="1">
        <v>0.74</v>
      </c>
      <c r="BG97" s="1">
        <v>4.88</v>
      </c>
      <c r="BH97" s="1">
        <v>1.75</v>
      </c>
      <c r="BI97" s="1">
        <v>2.51</v>
      </c>
      <c r="BJ97" s="1">
        <v>0.34</v>
      </c>
      <c r="BK97" s="1">
        <v>63</v>
      </c>
      <c r="BL97" s="1">
        <v>2.088</v>
      </c>
      <c r="BM97" s="1">
        <v>51.348</v>
      </c>
      <c r="BN97" s="1">
        <v>356.2</v>
      </c>
      <c r="BO97" s="1">
        <v>70</v>
      </c>
      <c r="BP97" s="1">
        <v>105</v>
      </c>
      <c r="BQ97" s="1">
        <v>5.74</v>
      </c>
      <c r="BR97" s="1">
        <v>48</v>
      </c>
    </row>
    <row r="98" spans="1:70">
      <c r="A98" s="1">
        <v>92</v>
      </c>
      <c r="B98" s="1">
        <v>537</v>
      </c>
      <c r="C98" s="1">
        <v>141</v>
      </c>
      <c r="D98" s="1">
        <v>92</v>
      </c>
      <c r="E98" s="1" t="s">
        <v>70</v>
      </c>
      <c r="F98" s="1">
        <v>18.265306122449</v>
      </c>
      <c r="G98" s="1" t="s">
        <v>85</v>
      </c>
      <c r="H98" s="1" t="s">
        <v>121</v>
      </c>
      <c r="I98" s="1" t="s">
        <v>169</v>
      </c>
      <c r="J98" s="1">
        <v>171</v>
      </c>
      <c r="K98" s="1">
        <v>65.6</v>
      </c>
      <c r="L98" s="1">
        <v>22.1</v>
      </c>
      <c r="M98" s="1">
        <v>1496.46</v>
      </c>
      <c r="N98" s="1">
        <v>5.6</v>
      </c>
      <c r="O98" s="1">
        <v>33.3</v>
      </c>
      <c r="P98" s="1">
        <v>20.5</v>
      </c>
      <c r="Q98" s="1">
        <v>52.15</v>
      </c>
      <c r="R98" s="1">
        <v>13.45</v>
      </c>
      <c r="S98" s="1">
        <v>0.82</v>
      </c>
      <c r="T98" s="1">
        <v>63.64</v>
      </c>
      <c r="U98" s="1">
        <v>3.79</v>
      </c>
      <c r="V98" s="1">
        <v>3.16</v>
      </c>
      <c r="W98" s="1">
        <v>10.05</v>
      </c>
      <c r="X98" s="1">
        <v>28.32</v>
      </c>
      <c r="Y98" s="1">
        <v>27.7</v>
      </c>
      <c r="Z98" s="1">
        <v>22.82</v>
      </c>
      <c r="AA98" s="1">
        <v>4.87</v>
      </c>
      <c r="AB98" s="1">
        <v>48.99</v>
      </c>
      <c r="AC98" s="1">
        <v>2.77</v>
      </c>
      <c r="AD98" s="1">
        <v>2.42</v>
      </c>
      <c r="AE98" s="1">
        <v>8.08</v>
      </c>
      <c r="AF98" s="1">
        <v>8.15</v>
      </c>
      <c r="AG98" s="1">
        <v>15.06</v>
      </c>
      <c r="AH98" s="1">
        <v>23.25</v>
      </c>
      <c r="AI98" s="1">
        <v>38.31</v>
      </c>
      <c r="AJ98" s="1">
        <v>1.11</v>
      </c>
      <c r="AK98" s="1">
        <v>0.39</v>
      </c>
      <c r="AL98" s="1">
        <v>11165</v>
      </c>
      <c r="AM98" s="1">
        <v>1.685</v>
      </c>
      <c r="AN98" s="1">
        <v>0</v>
      </c>
      <c r="AO98" s="1">
        <v>1.685</v>
      </c>
      <c r="AP98" s="1">
        <v>10.54</v>
      </c>
      <c r="AQ98" s="1">
        <v>2.31</v>
      </c>
      <c r="AR98" s="1">
        <v>1.79</v>
      </c>
      <c r="AS98" s="1">
        <v>3.77</v>
      </c>
      <c r="AT98" s="1">
        <v>41.1</v>
      </c>
      <c r="AU98" s="1">
        <v>141.83</v>
      </c>
      <c r="AV98" s="1">
        <v>97.34</v>
      </c>
      <c r="AW98" s="1">
        <v>28.82</v>
      </c>
      <c r="AX98" s="1">
        <v>44.25</v>
      </c>
      <c r="AY98" s="1">
        <v>357.09</v>
      </c>
      <c r="AZ98" s="1">
        <v>12.46</v>
      </c>
      <c r="BA98" s="1">
        <v>0.2816</v>
      </c>
      <c r="BB98" s="1">
        <v>1164.55</v>
      </c>
      <c r="BC98" s="1">
        <v>372</v>
      </c>
      <c r="BD98" s="1">
        <v>21.41</v>
      </c>
      <c r="BE98" s="1">
        <v>506.2</v>
      </c>
      <c r="BF98" s="1">
        <v>2.61</v>
      </c>
      <c r="BG98" s="1">
        <v>3.93</v>
      </c>
      <c r="BH98" s="1">
        <v>0.82</v>
      </c>
      <c r="BI98" s="1">
        <v>2.03</v>
      </c>
      <c r="BJ98" s="1">
        <v>1.19</v>
      </c>
      <c r="BK98" s="1">
        <v>75</v>
      </c>
      <c r="BL98" s="1">
        <v>2.288</v>
      </c>
      <c r="BM98" s="1">
        <v>51.273</v>
      </c>
      <c r="BN98" s="1">
        <v>1499.2</v>
      </c>
      <c r="BO98" s="1">
        <v>53</v>
      </c>
      <c r="BP98" s="1">
        <v>118</v>
      </c>
      <c r="BQ98" s="1">
        <v>7.79</v>
      </c>
      <c r="BR98" s="1">
        <v>278</v>
      </c>
    </row>
    <row r="99" spans="1:70">
      <c r="A99" s="1">
        <v>95</v>
      </c>
      <c r="B99" s="1">
        <v>671</v>
      </c>
      <c r="C99" s="1">
        <v>120</v>
      </c>
      <c r="D99" s="1">
        <v>70</v>
      </c>
      <c r="E99" s="1" t="s">
        <v>70</v>
      </c>
      <c r="F99" s="1">
        <v>22.8231292517007</v>
      </c>
      <c r="G99" s="1" t="s">
        <v>85</v>
      </c>
      <c r="H99" s="1" t="s">
        <v>121</v>
      </c>
      <c r="I99" s="1" t="s">
        <v>170</v>
      </c>
      <c r="J99" s="1">
        <v>164</v>
      </c>
      <c r="K99" s="1">
        <v>55.7</v>
      </c>
      <c r="L99" s="1">
        <v>19.2</v>
      </c>
      <c r="M99" s="1">
        <v>1506.69</v>
      </c>
      <c r="N99" s="1">
        <v>2.7</v>
      </c>
      <c r="O99" s="1">
        <v>31.8</v>
      </c>
      <c r="P99" s="1">
        <v>5.52</v>
      </c>
      <c r="Q99" s="1">
        <v>52.62</v>
      </c>
      <c r="R99" s="1">
        <v>3.08</v>
      </c>
      <c r="S99" s="1">
        <v>0.62</v>
      </c>
      <c r="T99" s="1">
        <v>38.91</v>
      </c>
      <c r="U99" s="1">
        <v>3.33</v>
      </c>
      <c r="V99" s="1">
        <v>2.69</v>
      </c>
      <c r="W99" s="1">
        <v>9.6</v>
      </c>
      <c r="X99" s="1">
        <v>26.95</v>
      </c>
      <c r="Y99" s="1">
        <v>22.42</v>
      </c>
      <c r="Z99" s="1">
        <v>20.02</v>
      </c>
      <c r="AA99" s="1">
        <v>4.55</v>
      </c>
      <c r="AB99" s="1">
        <v>49.93</v>
      </c>
      <c r="AC99" s="1">
        <v>1.57</v>
      </c>
      <c r="AD99" s="1">
        <v>2.1</v>
      </c>
      <c r="AE99" s="1">
        <v>11.75</v>
      </c>
      <c r="AF99" s="1">
        <v>10.36</v>
      </c>
      <c r="AG99" s="1">
        <v>17.5</v>
      </c>
      <c r="AH99" s="1">
        <v>22.2</v>
      </c>
      <c r="AI99" s="1">
        <v>39.7</v>
      </c>
      <c r="AJ99" s="1">
        <v>4.18</v>
      </c>
      <c r="AK99" s="1">
        <v>0.44</v>
      </c>
      <c r="AL99" s="1">
        <v>6060</v>
      </c>
      <c r="AM99" s="1">
        <v>0.973</v>
      </c>
      <c r="AN99" s="1">
        <v>0.214</v>
      </c>
      <c r="AO99" s="1">
        <v>0.759</v>
      </c>
      <c r="AP99" s="1">
        <v>103.53</v>
      </c>
      <c r="AQ99" s="1">
        <v>1.98</v>
      </c>
      <c r="AR99" s="1">
        <v>1.45</v>
      </c>
      <c r="AS99" s="1">
        <v>5.59</v>
      </c>
      <c r="AT99" s="1">
        <v>19.72</v>
      </c>
      <c r="AU99" s="1">
        <v>133.24</v>
      </c>
      <c r="AV99" s="1">
        <v>96.08</v>
      </c>
      <c r="AW99" s="1">
        <v>25.35</v>
      </c>
      <c r="AX99" s="1">
        <v>33.22</v>
      </c>
      <c r="AY99" s="1">
        <v>377.46</v>
      </c>
      <c r="AZ99" s="1">
        <v>8.3</v>
      </c>
      <c r="BA99" s="1">
        <v>0.24985</v>
      </c>
      <c r="BB99" s="1">
        <v>626.55</v>
      </c>
      <c r="BC99" s="1">
        <v>359</v>
      </c>
      <c r="BD99" s="1">
        <v>22.31</v>
      </c>
      <c r="BE99" s="1">
        <v>133.7</v>
      </c>
      <c r="BF99" s="1">
        <v>0.72</v>
      </c>
      <c r="BG99" s="1">
        <v>4.48</v>
      </c>
      <c r="BH99" s="1">
        <v>1.85</v>
      </c>
      <c r="BI99" s="1">
        <v>2.18</v>
      </c>
      <c r="BJ99" s="1">
        <v>103.53</v>
      </c>
      <c r="BK99" s="1">
        <v>99</v>
      </c>
      <c r="BL99" s="1">
        <v>2.386</v>
      </c>
      <c r="BM99" s="1">
        <v>35.6</v>
      </c>
      <c r="BN99" s="1">
        <v>259.3</v>
      </c>
      <c r="BO99" s="1">
        <v>65</v>
      </c>
      <c r="BP99" s="1">
        <v>93</v>
      </c>
      <c r="BQ99" s="1">
        <v>6.32</v>
      </c>
      <c r="BR99" s="1">
        <v>20</v>
      </c>
    </row>
    <row r="100" spans="1:70">
      <c r="A100" s="1">
        <v>97</v>
      </c>
      <c r="B100" s="1">
        <v>653</v>
      </c>
      <c r="C100" s="1">
        <v>110</v>
      </c>
      <c r="D100" s="1">
        <v>80</v>
      </c>
      <c r="E100" s="1" t="s">
        <v>85</v>
      </c>
      <c r="F100" s="1">
        <v>22.2108843537415</v>
      </c>
      <c r="G100" s="1" t="s">
        <v>85</v>
      </c>
      <c r="H100" s="1" t="s">
        <v>121</v>
      </c>
      <c r="I100" s="1" t="s">
        <v>171</v>
      </c>
      <c r="J100" s="1">
        <v>175</v>
      </c>
      <c r="K100" s="1">
        <v>63.7</v>
      </c>
      <c r="L100" s="1">
        <v>20.3</v>
      </c>
      <c r="M100" s="1">
        <v>1563.21</v>
      </c>
      <c r="N100" s="1">
        <v>5.3</v>
      </c>
      <c r="O100" s="1">
        <v>35.13</v>
      </c>
      <c r="P100" s="1">
        <v>13.28</v>
      </c>
      <c r="Q100" s="1">
        <v>55.24</v>
      </c>
      <c r="R100" s="1">
        <v>8.46</v>
      </c>
      <c r="S100" s="1">
        <v>0.73</v>
      </c>
      <c r="T100" s="1">
        <v>41.2</v>
      </c>
      <c r="U100" s="1">
        <v>3.83</v>
      </c>
      <c r="V100" s="1">
        <v>3.17</v>
      </c>
      <c r="W100" s="1">
        <v>10.6</v>
      </c>
      <c r="X100" s="1">
        <v>29.99</v>
      </c>
      <c r="Y100" s="1">
        <v>26.69</v>
      </c>
      <c r="Z100" s="1">
        <v>22.89</v>
      </c>
      <c r="AA100" s="1">
        <v>4.56</v>
      </c>
      <c r="AB100" s="1">
        <v>52.07</v>
      </c>
      <c r="AC100" s="1">
        <v>2.76</v>
      </c>
      <c r="AD100" s="1">
        <v>2.54</v>
      </c>
      <c r="AE100" s="1">
        <v>9.7</v>
      </c>
      <c r="AF100" s="1">
        <v>9.58</v>
      </c>
      <c r="AG100" s="1">
        <v>16.28</v>
      </c>
      <c r="AH100" s="1">
        <v>24.53</v>
      </c>
      <c r="AI100" s="1">
        <v>40.81</v>
      </c>
      <c r="AJ100" s="1">
        <v>1.56</v>
      </c>
      <c r="AK100" s="1">
        <v>0.4</v>
      </c>
      <c r="AL100" s="1">
        <v>6260</v>
      </c>
      <c r="AM100" s="1">
        <v>1.986</v>
      </c>
      <c r="AN100" s="1">
        <v>0.924</v>
      </c>
      <c r="AO100" s="1">
        <v>1.062</v>
      </c>
      <c r="AP100" s="1">
        <v>2.6</v>
      </c>
      <c r="AQ100" s="1">
        <v>2.26</v>
      </c>
      <c r="AR100" s="1">
        <v>1.87</v>
      </c>
      <c r="AS100" s="1">
        <v>6.02</v>
      </c>
      <c r="AT100" s="1">
        <v>39.86</v>
      </c>
      <c r="AU100" s="1">
        <v>137.53</v>
      </c>
      <c r="AV100" s="1">
        <v>100.08</v>
      </c>
      <c r="AW100" s="1">
        <v>23.86</v>
      </c>
      <c r="AX100" s="1">
        <v>50.4</v>
      </c>
      <c r="AY100" s="1">
        <v>77.89</v>
      </c>
      <c r="AZ100" s="1">
        <v>10.52</v>
      </c>
      <c r="BA100" s="2">
        <v>0.20873</v>
      </c>
      <c r="BB100" s="1">
        <v>784.78</v>
      </c>
      <c r="BC100" s="1">
        <v>422</v>
      </c>
      <c r="BD100" s="1">
        <v>18.72</v>
      </c>
      <c r="BE100" s="1">
        <v>345.7</v>
      </c>
      <c r="BF100" s="1">
        <v>5.3</v>
      </c>
      <c r="BG100" s="1">
        <v>1.42</v>
      </c>
      <c r="BH100" s="1">
        <v>1.23</v>
      </c>
      <c r="BI100" s="1">
        <v>3.02</v>
      </c>
      <c r="BJ100" s="1">
        <v>0.65</v>
      </c>
      <c r="BK100" s="1">
        <v>59</v>
      </c>
      <c r="BL100" s="1">
        <v>2.263</v>
      </c>
      <c r="BM100" s="1">
        <v>52.405</v>
      </c>
      <c r="BN100" s="1">
        <v>580.8</v>
      </c>
      <c r="BO100" s="1">
        <v>54</v>
      </c>
      <c r="BP100" s="1">
        <v>118.6</v>
      </c>
      <c r="BQ100" s="1">
        <v>8.69</v>
      </c>
      <c r="BR100" s="1">
        <v>7</v>
      </c>
    </row>
    <row r="101" spans="1:70">
      <c r="A101" s="1">
        <v>99</v>
      </c>
      <c r="B101" s="1">
        <v>649</v>
      </c>
      <c r="C101" s="1">
        <v>150</v>
      </c>
      <c r="D101" s="1">
        <v>88</v>
      </c>
      <c r="E101" s="1" t="s">
        <v>85</v>
      </c>
      <c r="F101" s="1">
        <v>22.0748299319728</v>
      </c>
      <c r="G101" s="1" t="s">
        <v>85</v>
      </c>
      <c r="H101" s="1" t="s">
        <v>121</v>
      </c>
      <c r="I101" s="1" t="s">
        <v>172</v>
      </c>
      <c r="J101" s="1">
        <v>170</v>
      </c>
      <c r="K101" s="1">
        <v>69.3</v>
      </c>
      <c r="L101" s="1">
        <v>23.5</v>
      </c>
      <c r="M101" s="1">
        <v>1578.84</v>
      </c>
      <c r="N101" s="1">
        <v>5.2</v>
      </c>
      <c r="O101" s="1">
        <v>35.72</v>
      </c>
      <c r="P101" s="1">
        <v>19.24</v>
      </c>
      <c r="Q101" s="1">
        <v>55.97</v>
      </c>
      <c r="R101" s="1">
        <v>13.33</v>
      </c>
      <c r="S101" s="1">
        <v>0.79</v>
      </c>
      <c r="T101" s="1">
        <v>62.32</v>
      </c>
      <c r="U101" s="1">
        <v>3.85</v>
      </c>
      <c r="V101" s="1">
        <v>3.18</v>
      </c>
      <c r="W101" s="1">
        <v>10.78</v>
      </c>
      <c r="X101" s="1">
        <v>30.52</v>
      </c>
      <c r="Y101" s="1">
        <v>29.88</v>
      </c>
      <c r="Z101" s="1">
        <v>25.54</v>
      </c>
      <c r="AA101" s="1">
        <v>4.72</v>
      </c>
      <c r="AB101" s="1">
        <v>52.79</v>
      </c>
      <c r="AC101" s="1">
        <v>2.9</v>
      </c>
      <c r="AD101" s="1">
        <v>2.95</v>
      </c>
      <c r="AE101" s="1">
        <v>9.32</v>
      </c>
      <c r="AF101" s="1">
        <v>8.9</v>
      </c>
      <c r="AG101" s="1">
        <v>16.39</v>
      </c>
      <c r="AH101" s="1">
        <v>24.94</v>
      </c>
      <c r="AI101" s="1">
        <v>41.33</v>
      </c>
      <c r="AJ101" s="1">
        <v>1.43</v>
      </c>
      <c r="AK101" s="1">
        <v>0.4</v>
      </c>
      <c r="AL101" s="1">
        <v>9134</v>
      </c>
      <c r="AM101" s="1">
        <v>1.641</v>
      </c>
      <c r="AN101" s="1">
        <v>0</v>
      </c>
      <c r="AO101" s="1">
        <v>1.641</v>
      </c>
      <c r="AP101" s="1">
        <v>34.03</v>
      </c>
      <c r="AQ101" s="1">
        <v>2.6</v>
      </c>
      <c r="AR101" s="1">
        <v>2.02</v>
      </c>
      <c r="AS101" s="1">
        <v>4.51</v>
      </c>
      <c r="AT101" s="1">
        <v>37.78</v>
      </c>
      <c r="AU101" s="1">
        <v>135.82</v>
      </c>
      <c r="AV101" s="1">
        <v>93.67</v>
      </c>
      <c r="AW101" s="1">
        <v>26.86</v>
      </c>
      <c r="AX101" s="1">
        <v>55.36</v>
      </c>
      <c r="AY101" s="1">
        <v>871.61</v>
      </c>
      <c r="AZ101" s="1">
        <v>13.81</v>
      </c>
      <c r="BA101" s="2">
        <v>0.24946</v>
      </c>
      <c r="BB101" s="1">
        <v>1191.1</v>
      </c>
      <c r="BC101" s="1">
        <v>458</v>
      </c>
      <c r="BD101" s="1">
        <v>17.84</v>
      </c>
      <c r="BE101" s="1">
        <v>302.7</v>
      </c>
      <c r="BF101" s="1">
        <v>2.74</v>
      </c>
      <c r="BG101" s="1">
        <v>3.3</v>
      </c>
      <c r="BH101" s="1">
        <v>0.78</v>
      </c>
      <c r="BI101" s="1">
        <v>1.68</v>
      </c>
      <c r="BJ101" s="1">
        <v>1.25</v>
      </c>
      <c r="BK101" s="1">
        <v>74</v>
      </c>
      <c r="BL101" s="1">
        <v>2.644</v>
      </c>
      <c r="BM101" s="1">
        <v>65.125</v>
      </c>
      <c r="BN101" s="1">
        <v>431.4</v>
      </c>
      <c r="BO101" s="1">
        <v>75</v>
      </c>
      <c r="BP101" s="1">
        <v>115</v>
      </c>
      <c r="BQ101" s="1">
        <v>7.24</v>
      </c>
      <c r="BR101" s="1">
        <v>116</v>
      </c>
    </row>
    <row r="102" spans="1:70">
      <c r="A102" s="1">
        <v>100</v>
      </c>
      <c r="B102" s="1">
        <v>696</v>
      </c>
      <c r="C102" s="1">
        <v>130</v>
      </c>
      <c r="D102" s="1">
        <v>92</v>
      </c>
      <c r="E102" s="1" t="s">
        <v>70</v>
      </c>
      <c r="F102" s="1">
        <v>23.6734693877551</v>
      </c>
      <c r="G102" s="1" t="s">
        <v>85</v>
      </c>
      <c r="H102" s="1" t="s">
        <v>121</v>
      </c>
      <c r="I102" s="1" t="s">
        <v>173</v>
      </c>
      <c r="J102" s="1">
        <v>167</v>
      </c>
      <c r="K102" s="1">
        <v>59.3</v>
      </c>
      <c r="L102" s="1">
        <v>20.8</v>
      </c>
      <c r="M102" s="1">
        <v>1448.58</v>
      </c>
      <c r="N102" s="1">
        <v>5.1</v>
      </c>
      <c r="O102" s="1">
        <v>31.7</v>
      </c>
      <c r="P102" s="1">
        <v>15.79</v>
      </c>
      <c r="Q102" s="1">
        <v>49.93</v>
      </c>
      <c r="R102" s="1">
        <v>9.37</v>
      </c>
      <c r="S102" s="1">
        <v>0.8</v>
      </c>
      <c r="T102" s="1">
        <v>50.07</v>
      </c>
      <c r="U102" s="1">
        <v>3.53</v>
      </c>
      <c r="V102" s="1">
        <v>2.93</v>
      </c>
      <c r="W102" s="1">
        <v>9.57</v>
      </c>
      <c r="X102" s="1">
        <v>26.86</v>
      </c>
      <c r="Y102" s="1">
        <v>27.57</v>
      </c>
      <c r="Z102" s="1">
        <v>23.41</v>
      </c>
      <c r="AA102" s="1">
        <v>4.54</v>
      </c>
      <c r="AB102" s="1">
        <v>47</v>
      </c>
      <c r="AC102" s="1">
        <v>2.65</v>
      </c>
      <c r="AD102" s="1">
        <v>2.53</v>
      </c>
      <c r="AE102" s="1">
        <v>7.5</v>
      </c>
      <c r="AF102" s="1">
        <v>7.61</v>
      </c>
      <c r="AG102" s="1">
        <v>14.71</v>
      </c>
      <c r="AH102" s="1">
        <v>22.13</v>
      </c>
      <c r="AI102" s="1">
        <v>36.84</v>
      </c>
      <c r="AJ102" s="1">
        <v>1.43</v>
      </c>
      <c r="AK102" s="1">
        <v>0.4</v>
      </c>
      <c r="AL102" s="1">
        <v>5655</v>
      </c>
      <c r="AM102" s="1">
        <v>1.925</v>
      </c>
      <c r="AN102" s="1">
        <v>0.878</v>
      </c>
      <c r="AO102" s="1">
        <v>1.047</v>
      </c>
      <c r="AP102" s="1">
        <v>2.78</v>
      </c>
      <c r="AQ102" s="1">
        <v>2.4</v>
      </c>
      <c r="AR102" s="1">
        <v>0.96</v>
      </c>
      <c r="AS102" s="1">
        <v>3.3</v>
      </c>
      <c r="AT102" s="1">
        <v>39.81</v>
      </c>
      <c r="AU102" s="1">
        <v>136.26</v>
      </c>
      <c r="AV102" s="1">
        <v>98.27</v>
      </c>
      <c r="AW102" s="1">
        <v>29.58</v>
      </c>
      <c r="AX102" s="1">
        <v>45.76</v>
      </c>
      <c r="AY102" s="1">
        <v>290.68</v>
      </c>
      <c r="AZ102" s="1">
        <v>9.68</v>
      </c>
      <c r="BA102" s="2">
        <v>0.21154</v>
      </c>
      <c r="BB102" s="1">
        <v>735.94</v>
      </c>
      <c r="BC102" s="1">
        <v>512</v>
      </c>
      <c r="BD102" s="1">
        <v>22.04</v>
      </c>
      <c r="BE102" s="1">
        <v>459.1</v>
      </c>
      <c r="BF102" s="1">
        <v>1.45</v>
      </c>
      <c r="BG102" s="1">
        <v>3.3</v>
      </c>
      <c r="BH102" s="1">
        <v>0.9</v>
      </c>
      <c r="BI102" s="1">
        <v>1.89</v>
      </c>
      <c r="BJ102" s="1">
        <v>0.66</v>
      </c>
      <c r="BK102" s="1">
        <v>47</v>
      </c>
      <c r="BL102" s="1">
        <v>2.404</v>
      </c>
      <c r="BM102" s="1">
        <v>28.57</v>
      </c>
      <c r="BN102" s="1">
        <v>74.05</v>
      </c>
      <c r="BO102" s="1">
        <v>68</v>
      </c>
      <c r="BP102" s="1">
        <v>137</v>
      </c>
      <c r="BQ102" s="1">
        <v>5.86</v>
      </c>
      <c r="BR102" s="1">
        <v>3</v>
      </c>
    </row>
  </sheetData>
  <sortState ref="A2:BR102">
    <sortCondition ref="H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53"/>
  <sheetViews>
    <sheetView workbookViewId="0">
      <selection activeCell="BS2" sqref="BS2:BS49"/>
    </sheetView>
  </sheetViews>
  <sheetFormatPr defaultColWidth="8.72727272727273" defaultRowHeight="14"/>
  <sheetData>
    <row r="1" spans="1:7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t="s">
        <v>174</v>
      </c>
    </row>
    <row r="2" spans="1:71">
      <c r="A2" s="1">
        <v>1</v>
      </c>
      <c r="B2" s="1">
        <v>649</v>
      </c>
      <c r="C2" s="1">
        <v>123</v>
      </c>
      <c r="D2" s="1">
        <v>90</v>
      </c>
      <c r="E2" s="1" t="s">
        <v>70</v>
      </c>
      <c r="F2" s="1">
        <v>22.0748299319728</v>
      </c>
      <c r="G2" s="1" t="s">
        <v>70</v>
      </c>
      <c r="H2" s="1" t="s">
        <v>71</v>
      </c>
      <c r="I2" s="1" t="s">
        <v>72</v>
      </c>
      <c r="J2" s="1">
        <v>146</v>
      </c>
      <c r="K2" s="1">
        <v>47.5</v>
      </c>
      <c r="L2" s="1">
        <v>21.9</v>
      </c>
      <c r="M2" s="1">
        <v>1120.93</v>
      </c>
      <c r="N2" s="1">
        <v>5.4</v>
      </c>
      <c r="O2" s="1">
        <v>22.14</v>
      </c>
      <c r="P2" s="1">
        <v>26.81</v>
      </c>
      <c r="Q2" s="1">
        <v>34.77</v>
      </c>
      <c r="R2" s="1">
        <v>12.73</v>
      </c>
      <c r="S2" s="1">
        <v>0.8</v>
      </c>
      <c r="T2" s="1">
        <v>58.27</v>
      </c>
      <c r="U2" s="1">
        <v>2.56</v>
      </c>
      <c r="V2" s="1">
        <v>2.14</v>
      </c>
      <c r="W2" s="1">
        <v>6.68</v>
      </c>
      <c r="X2" s="1">
        <v>18.16</v>
      </c>
      <c r="Y2" s="1">
        <v>26.94</v>
      </c>
      <c r="Z2" s="1">
        <v>21.18</v>
      </c>
      <c r="AA2" s="1">
        <v>3.99</v>
      </c>
      <c r="AB2" s="1">
        <v>32.63</v>
      </c>
      <c r="AC2" s="1">
        <v>1.67</v>
      </c>
      <c r="AD2" s="1">
        <v>1.6</v>
      </c>
      <c r="AE2" s="1">
        <v>4.62</v>
      </c>
      <c r="AF2" s="1">
        <v>4.46</v>
      </c>
      <c r="AG2" s="1">
        <v>10.07</v>
      </c>
      <c r="AH2" s="1">
        <v>15.46</v>
      </c>
      <c r="AI2" s="1">
        <v>25.53</v>
      </c>
      <c r="AJ2" s="1">
        <v>0.79</v>
      </c>
      <c r="AK2" s="1">
        <v>0.39</v>
      </c>
      <c r="AL2" s="1">
        <v>6215</v>
      </c>
      <c r="AM2" s="1">
        <v>2.034</v>
      </c>
      <c r="AN2" s="1">
        <v>0.638</v>
      </c>
      <c r="AO2" s="1">
        <v>1.396</v>
      </c>
      <c r="AP2" s="1">
        <v>3</v>
      </c>
      <c r="AQ2" s="1">
        <v>2.22</v>
      </c>
      <c r="AR2" s="1">
        <v>1.75</v>
      </c>
      <c r="AS2" s="1">
        <v>3.66</v>
      </c>
      <c r="AT2" s="1">
        <v>43.61</v>
      </c>
      <c r="AU2" s="1">
        <v>146.05</v>
      </c>
      <c r="AV2" s="1">
        <v>103.77</v>
      </c>
      <c r="AW2" s="1">
        <v>23.87</v>
      </c>
      <c r="AX2" s="1">
        <v>37.63</v>
      </c>
      <c r="AY2" s="1">
        <v>689</v>
      </c>
      <c r="AZ2" s="1">
        <v>15.32</v>
      </c>
      <c r="BA2" s="1">
        <v>0.40712</v>
      </c>
      <c r="BB2" s="1">
        <v>812.3</v>
      </c>
      <c r="BC2" s="1">
        <v>562</v>
      </c>
      <c r="BD2" s="1">
        <v>22.06</v>
      </c>
      <c r="BE2" s="1">
        <v>401.1</v>
      </c>
      <c r="BF2" s="1">
        <v>3.22</v>
      </c>
      <c r="BG2" s="1">
        <v>4.39</v>
      </c>
      <c r="BH2" s="1">
        <v>0.97</v>
      </c>
      <c r="BI2" s="1">
        <v>2.38</v>
      </c>
      <c r="BJ2" s="1">
        <v>1.46</v>
      </c>
      <c r="BK2" s="1">
        <v>71</v>
      </c>
      <c r="BL2" s="1">
        <v>2.148</v>
      </c>
      <c r="BM2" s="1">
        <v>48.174</v>
      </c>
      <c r="BN2" s="1">
        <v>341.1</v>
      </c>
      <c r="BO2" s="1">
        <v>53</v>
      </c>
      <c r="BP2" s="1">
        <v>110</v>
      </c>
      <c r="BQ2" s="1">
        <v>5.72</v>
      </c>
      <c r="BR2" s="1">
        <v>15</v>
      </c>
      <c r="BS2">
        <f>IF(G2="No",0,1)</f>
        <v>0</v>
      </c>
    </row>
    <row r="3" spans="1:71">
      <c r="A3" s="1">
        <v>3</v>
      </c>
      <c r="B3" s="1">
        <v>658</v>
      </c>
      <c r="C3" s="1">
        <v>140</v>
      </c>
      <c r="D3" s="1">
        <v>90</v>
      </c>
      <c r="E3" s="1" t="s">
        <v>70</v>
      </c>
      <c r="F3" s="1">
        <v>22.3809523809524</v>
      </c>
      <c r="G3" s="1" t="s">
        <v>70</v>
      </c>
      <c r="H3" s="1" t="s">
        <v>71</v>
      </c>
      <c r="I3" s="1" t="s">
        <v>73</v>
      </c>
      <c r="J3" s="1">
        <v>156</v>
      </c>
      <c r="K3" s="1">
        <v>56.1</v>
      </c>
      <c r="L3" s="1">
        <v>22.8</v>
      </c>
      <c r="M3" s="1">
        <v>1128.48</v>
      </c>
      <c r="N3" s="1">
        <v>5.2</v>
      </c>
      <c r="O3" s="1">
        <v>22.48</v>
      </c>
      <c r="P3" s="1">
        <v>37.41</v>
      </c>
      <c r="Q3" s="1">
        <v>35.11</v>
      </c>
      <c r="R3" s="1">
        <v>20.99</v>
      </c>
      <c r="S3" s="1">
        <v>0.91</v>
      </c>
      <c r="T3" s="1">
        <v>116.8</v>
      </c>
      <c r="U3" s="1">
        <v>2.56</v>
      </c>
      <c r="V3" s="1">
        <v>2.14</v>
      </c>
      <c r="W3" s="1">
        <v>6.78</v>
      </c>
      <c r="X3" s="1">
        <v>18.47</v>
      </c>
      <c r="Y3" s="1">
        <v>28.79</v>
      </c>
      <c r="Z3" s="1">
        <v>21.97</v>
      </c>
      <c r="AA3" s="1">
        <v>4.04</v>
      </c>
      <c r="AB3" s="1">
        <v>32.97</v>
      </c>
      <c r="AC3" s="1">
        <v>1.67</v>
      </c>
      <c r="AD3" s="1">
        <v>1.62</v>
      </c>
      <c r="AE3" s="1">
        <v>5.15</v>
      </c>
      <c r="AF3" s="1">
        <v>5.14</v>
      </c>
      <c r="AG3" s="1">
        <v>10.07</v>
      </c>
      <c r="AH3" s="1">
        <v>15.69</v>
      </c>
      <c r="AI3" s="1">
        <v>25.77</v>
      </c>
      <c r="AJ3" s="1">
        <v>0.65</v>
      </c>
      <c r="AK3" s="1">
        <v>0.39</v>
      </c>
      <c r="AL3" s="1">
        <v>6000</v>
      </c>
      <c r="AM3" s="1">
        <v>1.519</v>
      </c>
      <c r="AN3" s="1">
        <v>0.293</v>
      </c>
      <c r="AO3" s="1">
        <v>1.226</v>
      </c>
      <c r="AP3" s="1">
        <v>16.95</v>
      </c>
      <c r="AQ3" s="1">
        <v>2.52</v>
      </c>
      <c r="AR3" s="1">
        <v>3.2</v>
      </c>
      <c r="AS3" s="1">
        <v>4.54</v>
      </c>
      <c r="AT3" s="1">
        <v>38.95</v>
      </c>
      <c r="AU3" s="1">
        <v>138.15</v>
      </c>
      <c r="AV3" s="1">
        <v>97.78</v>
      </c>
      <c r="AW3" s="1">
        <v>20.25</v>
      </c>
      <c r="AX3" s="1">
        <v>58.69</v>
      </c>
      <c r="AY3" s="1">
        <v>392.05</v>
      </c>
      <c r="AZ3" s="1">
        <v>9.94</v>
      </c>
      <c r="BA3" s="1">
        <v>0.16936</v>
      </c>
      <c r="BB3" s="1">
        <v>961.27</v>
      </c>
      <c r="BC3" s="1">
        <v>688</v>
      </c>
      <c r="BD3" s="1">
        <v>25.7</v>
      </c>
      <c r="BE3" s="1">
        <v>272.6</v>
      </c>
      <c r="BF3" s="1">
        <v>2.77</v>
      </c>
      <c r="BG3" s="1">
        <v>5.08</v>
      </c>
      <c r="BH3" s="1">
        <v>0.87</v>
      </c>
      <c r="BI3" s="1">
        <v>3.02</v>
      </c>
      <c r="BJ3" s="1">
        <v>1.26</v>
      </c>
      <c r="BK3" s="1">
        <v>62</v>
      </c>
      <c r="BL3" s="1">
        <v>2.541</v>
      </c>
      <c r="BM3" s="1">
        <v>99.994</v>
      </c>
      <c r="BN3" s="1">
        <v>164.7</v>
      </c>
      <c r="BO3" s="1">
        <v>51</v>
      </c>
      <c r="BP3" s="1">
        <v>99</v>
      </c>
      <c r="BQ3" s="1">
        <v>6.53</v>
      </c>
      <c r="BR3" s="1">
        <v>10</v>
      </c>
      <c r="BS3">
        <f t="shared" ref="BS3:BS49" si="0">IF(G3="No",0,1)</f>
        <v>0</v>
      </c>
    </row>
    <row r="4" spans="1:71">
      <c r="A4" s="1">
        <v>4</v>
      </c>
      <c r="B4" s="1">
        <v>539</v>
      </c>
      <c r="C4" s="1">
        <v>132</v>
      </c>
      <c r="D4" s="1">
        <v>76</v>
      </c>
      <c r="E4" s="1" t="s">
        <v>70</v>
      </c>
      <c r="F4" s="1">
        <v>18.3333333333333</v>
      </c>
      <c r="G4" s="1" t="s">
        <v>70</v>
      </c>
      <c r="H4" s="1" t="s">
        <v>71</v>
      </c>
      <c r="I4" s="1" t="s">
        <v>74</v>
      </c>
      <c r="J4" s="1">
        <v>160</v>
      </c>
      <c r="K4" s="1">
        <v>55.4</v>
      </c>
      <c r="L4" s="1">
        <v>21.4</v>
      </c>
      <c r="M4" s="1">
        <v>1192.44</v>
      </c>
      <c r="N4" s="1">
        <v>5.6</v>
      </c>
      <c r="O4" s="1">
        <v>24.44</v>
      </c>
      <c r="P4" s="1">
        <v>31.27</v>
      </c>
      <c r="Q4" s="1">
        <v>38.08</v>
      </c>
      <c r="R4" s="1">
        <v>17.32</v>
      </c>
      <c r="S4" s="1">
        <v>0.89</v>
      </c>
      <c r="T4" s="1">
        <v>82.77</v>
      </c>
      <c r="U4" s="1">
        <v>2.71</v>
      </c>
      <c r="V4" s="1">
        <v>2.26</v>
      </c>
      <c r="W4" s="1">
        <v>7.38</v>
      </c>
      <c r="X4" s="1">
        <v>20.26</v>
      </c>
      <c r="Y4" s="1">
        <v>27.86</v>
      </c>
      <c r="Z4" s="1">
        <v>22.25</v>
      </c>
      <c r="AA4" s="1">
        <v>3.91</v>
      </c>
      <c r="AB4" s="1">
        <v>35.82</v>
      </c>
      <c r="AC4" s="1">
        <v>1.83</v>
      </c>
      <c r="AD4" s="1">
        <v>1.86</v>
      </c>
      <c r="AE4" s="1">
        <v>5.71</v>
      </c>
      <c r="AF4" s="1">
        <v>5.83</v>
      </c>
      <c r="AG4" s="1">
        <v>10.92</v>
      </c>
      <c r="AH4" s="1">
        <v>17.06</v>
      </c>
      <c r="AI4" s="1">
        <v>27.99</v>
      </c>
      <c r="AJ4" s="1">
        <v>0.68</v>
      </c>
      <c r="AK4" s="1">
        <v>0.39</v>
      </c>
      <c r="AL4" s="1">
        <v>8780</v>
      </c>
      <c r="AM4" s="1">
        <v>2.007</v>
      </c>
      <c r="AN4" s="1">
        <v>0</v>
      </c>
      <c r="AO4" s="1">
        <v>2.007</v>
      </c>
      <c r="AP4" s="1">
        <v>11.82</v>
      </c>
      <c r="AQ4" s="1">
        <v>2.24</v>
      </c>
      <c r="AR4" s="1">
        <v>1.81</v>
      </c>
      <c r="AS4" s="1">
        <v>3.78</v>
      </c>
      <c r="AT4" s="1">
        <v>39.67</v>
      </c>
      <c r="AU4" s="1">
        <v>139.37</v>
      </c>
      <c r="AV4" s="1">
        <v>95.67</v>
      </c>
      <c r="AW4" s="1">
        <v>25.88</v>
      </c>
      <c r="AX4" s="1">
        <v>34.77</v>
      </c>
      <c r="AY4" s="1">
        <v>305.86</v>
      </c>
      <c r="AZ4" s="1">
        <v>15.66</v>
      </c>
      <c r="BA4" s="1">
        <v>0.45039</v>
      </c>
      <c r="BB4" s="1">
        <v>1103.86</v>
      </c>
      <c r="BC4" s="1">
        <v>406</v>
      </c>
      <c r="BD4" s="1">
        <v>13.5</v>
      </c>
      <c r="BE4" s="1">
        <v>414</v>
      </c>
      <c r="BF4" s="1">
        <v>2.99</v>
      </c>
      <c r="BG4" s="1">
        <v>4.28</v>
      </c>
      <c r="BH4" s="1">
        <v>1.03</v>
      </c>
      <c r="BI4" s="1">
        <v>2.22</v>
      </c>
      <c r="BJ4" s="1">
        <v>1.36</v>
      </c>
      <c r="BK4" s="1">
        <v>67</v>
      </c>
      <c r="BL4" s="1">
        <v>2.247</v>
      </c>
      <c r="BM4" s="1">
        <v>50.275</v>
      </c>
      <c r="BN4" s="1">
        <v>722</v>
      </c>
      <c r="BO4" s="1">
        <v>48</v>
      </c>
      <c r="BP4" s="1">
        <v>108</v>
      </c>
      <c r="BQ4" s="1">
        <v>5.56</v>
      </c>
      <c r="BR4" s="1">
        <v>83</v>
      </c>
      <c r="BS4">
        <f t="shared" si="0"/>
        <v>0</v>
      </c>
    </row>
    <row r="5" spans="1:71">
      <c r="A5" s="1">
        <v>7</v>
      </c>
      <c r="B5" s="1">
        <v>582</v>
      </c>
      <c r="C5" s="1">
        <v>133</v>
      </c>
      <c r="D5" s="1">
        <v>89</v>
      </c>
      <c r="E5" s="1" t="s">
        <v>70</v>
      </c>
      <c r="F5" s="1">
        <v>19.7959183673469</v>
      </c>
      <c r="G5" s="1" t="s">
        <v>70</v>
      </c>
      <c r="H5" s="1" t="s">
        <v>71</v>
      </c>
      <c r="I5" s="1" t="s">
        <v>75</v>
      </c>
      <c r="J5" s="1">
        <v>160</v>
      </c>
      <c r="K5" s="1">
        <v>54.1</v>
      </c>
      <c r="L5" s="1">
        <v>20.8</v>
      </c>
      <c r="M5" s="1">
        <v>1248.78</v>
      </c>
      <c r="N5" s="1">
        <v>5.4</v>
      </c>
      <c r="O5" s="1">
        <v>25.86</v>
      </c>
      <c r="P5" s="1">
        <v>24.8</v>
      </c>
      <c r="Q5" s="1">
        <v>40.68</v>
      </c>
      <c r="R5" s="1">
        <v>13.42</v>
      </c>
      <c r="S5" s="1">
        <v>0.8</v>
      </c>
      <c r="T5" s="1">
        <v>61.42</v>
      </c>
      <c r="U5" s="1">
        <v>3.05</v>
      </c>
      <c r="V5" s="1">
        <v>2.56</v>
      </c>
      <c r="W5" s="1">
        <v>7.81</v>
      </c>
      <c r="X5" s="1">
        <v>21.55</v>
      </c>
      <c r="Y5" s="1">
        <v>26.97</v>
      </c>
      <c r="Z5" s="1">
        <v>21.68</v>
      </c>
      <c r="AA5" s="1">
        <v>4.25</v>
      </c>
      <c r="AB5" s="1">
        <v>38.13</v>
      </c>
      <c r="AC5" s="1">
        <v>1.76</v>
      </c>
      <c r="AD5" s="1">
        <v>1.89</v>
      </c>
      <c r="AE5" s="1">
        <v>6.02</v>
      </c>
      <c r="AF5" s="1">
        <v>6.14</v>
      </c>
      <c r="AG5" s="1">
        <v>11.77</v>
      </c>
      <c r="AH5" s="1">
        <v>18.06</v>
      </c>
      <c r="AI5" s="1">
        <v>29.83</v>
      </c>
      <c r="AJ5" s="1">
        <v>0.93</v>
      </c>
      <c r="AK5" s="1">
        <v>0.39</v>
      </c>
      <c r="AL5" s="1">
        <v>9421</v>
      </c>
      <c r="AM5" s="1">
        <v>2.144</v>
      </c>
      <c r="AN5" s="1">
        <v>0</v>
      </c>
      <c r="AO5" s="1">
        <v>2.144</v>
      </c>
      <c r="AP5" s="1">
        <v>2.53</v>
      </c>
      <c r="AQ5" s="1">
        <v>2.54</v>
      </c>
      <c r="AR5" s="1">
        <v>1.94</v>
      </c>
      <c r="AS5" s="1">
        <v>4.61</v>
      </c>
      <c r="AT5" s="1">
        <v>42.44</v>
      </c>
      <c r="AU5" s="1">
        <v>145.06</v>
      </c>
      <c r="AV5" s="1">
        <v>100.33</v>
      </c>
      <c r="AW5" s="1">
        <v>27.12</v>
      </c>
      <c r="AX5" s="1">
        <v>35.76</v>
      </c>
      <c r="AY5" s="1">
        <v>482.12</v>
      </c>
      <c r="AZ5" s="1">
        <v>13.07</v>
      </c>
      <c r="BA5" s="1">
        <v>0.36549</v>
      </c>
      <c r="BB5" s="1">
        <v>1010.22</v>
      </c>
      <c r="BC5" s="1">
        <v>296</v>
      </c>
      <c r="BD5" s="1">
        <v>17.65</v>
      </c>
      <c r="BE5" s="1">
        <v>417.9</v>
      </c>
      <c r="BF5" s="1">
        <v>2.14</v>
      </c>
      <c r="BG5" s="1">
        <v>4.59</v>
      </c>
      <c r="BH5" s="1">
        <v>1.07</v>
      </c>
      <c r="BI5" s="1">
        <v>2.62</v>
      </c>
      <c r="BJ5" s="1">
        <v>0.97</v>
      </c>
      <c r="BK5" s="1">
        <v>124</v>
      </c>
      <c r="BL5" s="1">
        <v>2.491</v>
      </c>
      <c r="BM5" s="1">
        <v>61.102</v>
      </c>
      <c r="BN5" s="1">
        <v>1336.7</v>
      </c>
      <c r="BO5" s="1">
        <v>27</v>
      </c>
      <c r="BP5" s="1">
        <v>90</v>
      </c>
      <c r="BQ5" s="1">
        <v>4.55</v>
      </c>
      <c r="BR5" s="1">
        <v>25</v>
      </c>
      <c r="BS5">
        <f t="shared" si="0"/>
        <v>0</v>
      </c>
    </row>
    <row r="6" spans="1:71">
      <c r="A6" s="1">
        <v>8</v>
      </c>
      <c r="B6" s="1">
        <v>607</v>
      </c>
      <c r="C6" s="1">
        <v>145</v>
      </c>
      <c r="D6" s="1">
        <v>95</v>
      </c>
      <c r="E6" s="1" t="s">
        <v>70</v>
      </c>
      <c r="F6" s="1">
        <v>20.6462585034014</v>
      </c>
      <c r="G6" s="1" t="s">
        <v>70</v>
      </c>
      <c r="H6" s="1" t="s">
        <v>71</v>
      </c>
      <c r="I6" s="1" t="s">
        <v>76</v>
      </c>
      <c r="J6" s="1">
        <v>152.5</v>
      </c>
      <c r="K6" s="1">
        <v>42.2</v>
      </c>
      <c r="L6" s="1">
        <v>17.7</v>
      </c>
      <c r="M6" s="1">
        <v>1075.69</v>
      </c>
      <c r="N6" s="1">
        <v>4.7</v>
      </c>
      <c r="O6" s="1">
        <v>20.59</v>
      </c>
      <c r="P6" s="1">
        <v>22.58</v>
      </c>
      <c r="Q6" s="1">
        <v>32.67</v>
      </c>
      <c r="R6" s="1">
        <v>9.53</v>
      </c>
      <c r="S6" s="1">
        <v>0.83</v>
      </c>
      <c r="T6" s="1">
        <v>52.53</v>
      </c>
      <c r="U6" s="1">
        <v>2.51</v>
      </c>
      <c r="V6" s="1">
        <v>2.12</v>
      </c>
      <c r="W6" s="1">
        <v>6.22</v>
      </c>
      <c r="X6" s="1">
        <v>16.75</v>
      </c>
      <c r="Y6" s="1">
        <v>23.78</v>
      </c>
      <c r="Z6" s="1">
        <v>19.45</v>
      </c>
      <c r="AA6" s="1">
        <v>3.38</v>
      </c>
      <c r="AB6" s="1">
        <v>30.55</v>
      </c>
      <c r="AC6" s="1">
        <v>1.4</v>
      </c>
      <c r="AD6" s="1">
        <v>1.33</v>
      </c>
      <c r="AE6" s="1">
        <v>4.18</v>
      </c>
      <c r="AF6" s="1">
        <v>4.19</v>
      </c>
      <c r="AG6" s="1">
        <v>9.57</v>
      </c>
      <c r="AH6" s="1">
        <v>14.38</v>
      </c>
      <c r="AI6" s="1">
        <v>23.94</v>
      </c>
      <c r="AJ6" s="1">
        <v>0.95</v>
      </c>
      <c r="AK6" s="1">
        <v>0.4</v>
      </c>
      <c r="AL6" s="1">
        <v>6180</v>
      </c>
      <c r="AM6" s="1">
        <v>2.008</v>
      </c>
      <c r="AN6" s="1">
        <v>0.282</v>
      </c>
      <c r="AO6" s="1">
        <v>1.726</v>
      </c>
      <c r="AP6" s="1">
        <v>0.95</v>
      </c>
      <c r="AQ6" s="1">
        <v>2.36</v>
      </c>
      <c r="AR6" s="1">
        <v>1.17</v>
      </c>
      <c r="AS6" s="1">
        <v>2.92</v>
      </c>
      <c r="AT6" s="1">
        <v>35.82</v>
      </c>
      <c r="AU6" s="1">
        <v>138.05</v>
      </c>
      <c r="AV6" s="1">
        <v>97.41</v>
      </c>
      <c r="AW6" s="1">
        <v>23.75</v>
      </c>
      <c r="AX6" s="1">
        <v>36.34</v>
      </c>
      <c r="AY6" s="1">
        <v>156.19</v>
      </c>
      <c r="AZ6" s="1">
        <v>7.92</v>
      </c>
      <c r="BA6" s="1">
        <v>0.21794</v>
      </c>
      <c r="BB6" s="1">
        <v>684.36</v>
      </c>
      <c r="BC6" s="1">
        <v>258</v>
      </c>
      <c r="BD6" s="1">
        <v>21.51</v>
      </c>
      <c r="BE6" s="1">
        <v>373.5</v>
      </c>
      <c r="BF6" s="1">
        <v>1.11</v>
      </c>
      <c r="BG6" s="1">
        <v>5.87</v>
      </c>
      <c r="BH6" s="1">
        <v>1.73</v>
      </c>
      <c r="BI6" s="1">
        <v>3.2</v>
      </c>
      <c r="BJ6" s="1">
        <v>0.5</v>
      </c>
      <c r="BK6" s="1">
        <v>119</v>
      </c>
      <c r="BL6" s="1">
        <v>2.444</v>
      </c>
      <c r="BM6" s="1">
        <v>34.239</v>
      </c>
      <c r="BN6" s="1">
        <v>807.6</v>
      </c>
      <c r="BO6" s="1">
        <v>56</v>
      </c>
      <c r="BP6" s="1">
        <v>116</v>
      </c>
      <c r="BQ6" s="1">
        <v>5.17</v>
      </c>
      <c r="BR6" s="1">
        <v>118</v>
      </c>
      <c r="BS6">
        <f t="shared" si="0"/>
        <v>0</v>
      </c>
    </row>
    <row r="7" spans="1:71">
      <c r="A7" s="1">
        <v>9</v>
      </c>
      <c r="B7" s="1">
        <v>792</v>
      </c>
      <c r="C7" s="1">
        <v>146</v>
      </c>
      <c r="D7" s="1">
        <v>102</v>
      </c>
      <c r="E7" s="1" t="s">
        <v>70</v>
      </c>
      <c r="F7" s="1">
        <v>26.9387755102041</v>
      </c>
      <c r="G7" s="1" t="s">
        <v>70</v>
      </c>
      <c r="H7" s="1" t="s">
        <v>71</v>
      </c>
      <c r="I7" s="1" t="s">
        <v>77</v>
      </c>
      <c r="J7" s="1">
        <v>153</v>
      </c>
      <c r="K7" s="1">
        <v>46.7</v>
      </c>
      <c r="L7" s="1">
        <v>19.7</v>
      </c>
      <c r="M7" s="1">
        <v>1133.58</v>
      </c>
      <c r="N7" s="1">
        <v>5.8</v>
      </c>
      <c r="O7" s="1">
        <v>22.6</v>
      </c>
      <c r="P7" s="1">
        <v>24.3</v>
      </c>
      <c r="Q7" s="1">
        <v>35.35</v>
      </c>
      <c r="R7" s="1">
        <v>11.35</v>
      </c>
      <c r="S7" s="1">
        <v>0.77</v>
      </c>
      <c r="T7" s="1">
        <v>48.37</v>
      </c>
      <c r="U7" s="1">
        <v>2.69</v>
      </c>
      <c r="V7" s="1">
        <v>2.27</v>
      </c>
      <c r="W7" s="1">
        <v>6.82</v>
      </c>
      <c r="X7" s="1">
        <v>18.58</v>
      </c>
      <c r="Y7" s="1">
        <v>25.57</v>
      </c>
      <c r="Z7" s="1">
        <v>19.95</v>
      </c>
      <c r="AA7" s="1">
        <v>4.12</v>
      </c>
      <c r="AB7" s="1">
        <v>33.08</v>
      </c>
      <c r="AC7" s="1">
        <v>1.51</v>
      </c>
      <c r="AD7" s="1">
        <v>1.46</v>
      </c>
      <c r="AE7" s="1">
        <v>5.19</v>
      </c>
      <c r="AF7" s="1">
        <v>5.1</v>
      </c>
      <c r="AG7" s="1">
        <v>10.06</v>
      </c>
      <c r="AH7" s="1">
        <v>15.78</v>
      </c>
      <c r="AI7" s="1">
        <v>25.84</v>
      </c>
      <c r="AJ7" s="1">
        <v>0.59</v>
      </c>
      <c r="AK7" s="1">
        <v>0.39</v>
      </c>
      <c r="AL7" s="1">
        <v>7115</v>
      </c>
      <c r="AM7" s="1">
        <v>2.034</v>
      </c>
      <c r="AN7" s="1">
        <v>0</v>
      </c>
      <c r="AO7" s="1">
        <v>2.034</v>
      </c>
      <c r="AP7" s="1">
        <v>32.53</v>
      </c>
      <c r="AQ7" s="1">
        <v>2.45</v>
      </c>
      <c r="AR7" s="1">
        <v>1.39</v>
      </c>
      <c r="AS7" s="1">
        <v>3.28</v>
      </c>
      <c r="AT7" s="1">
        <v>41.75</v>
      </c>
      <c r="AU7" s="1">
        <v>138.09</v>
      </c>
      <c r="AV7" s="1">
        <v>94.4</v>
      </c>
      <c r="AW7" s="1">
        <v>25.38</v>
      </c>
      <c r="AX7" s="1">
        <v>39.01</v>
      </c>
      <c r="AY7" s="1">
        <v>645.07</v>
      </c>
      <c r="AZ7" s="1">
        <v>11.09</v>
      </c>
      <c r="BA7" s="1">
        <v>0.28429</v>
      </c>
      <c r="BB7" s="1">
        <v>1069.53</v>
      </c>
      <c r="BC7" s="1">
        <v>308</v>
      </c>
      <c r="BD7" s="1">
        <v>17.84</v>
      </c>
      <c r="BE7" s="1">
        <v>357.2</v>
      </c>
      <c r="BF7" s="1">
        <v>1.5</v>
      </c>
      <c r="BG7" s="1">
        <v>6.11</v>
      </c>
      <c r="BH7" s="1">
        <v>2.01</v>
      </c>
      <c r="BI7" s="1">
        <v>3.16</v>
      </c>
      <c r="BJ7" s="1">
        <v>0.68</v>
      </c>
      <c r="BK7" s="1">
        <v>105</v>
      </c>
      <c r="BL7" s="1">
        <v>2.415</v>
      </c>
      <c r="BM7" s="1">
        <v>42.228</v>
      </c>
      <c r="BN7" s="1">
        <v>801.1</v>
      </c>
      <c r="BO7" s="1">
        <v>32</v>
      </c>
      <c r="BP7" s="1">
        <v>130</v>
      </c>
      <c r="BQ7" s="1">
        <v>5.72</v>
      </c>
      <c r="BR7" s="1">
        <v>59</v>
      </c>
      <c r="BS7">
        <f t="shared" si="0"/>
        <v>0</v>
      </c>
    </row>
    <row r="8" spans="1:71">
      <c r="A8" s="1">
        <v>13</v>
      </c>
      <c r="B8" s="1">
        <v>717</v>
      </c>
      <c r="C8" s="1">
        <v>125</v>
      </c>
      <c r="D8" s="1">
        <v>86</v>
      </c>
      <c r="E8" s="1" t="s">
        <v>70</v>
      </c>
      <c r="F8" s="1">
        <v>24.3877551020408</v>
      </c>
      <c r="G8" s="1" t="s">
        <v>70</v>
      </c>
      <c r="H8" s="1" t="s">
        <v>71</v>
      </c>
      <c r="I8" s="1" t="s">
        <v>78</v>
      </c>
      <c r="J8" s="1">
        <v>151</v>
      </c>
      <c r="K8" s="1">
        <v>47.6</v>
      </c>
      <c r="L8" s="1">
        <v>20.5</v>
      </c>
      <c r="M8" s="1">
        <v>1163.62</v>
      </c>
      <c r="N8" s="1">
        <v>5.5</v>
      </c>
      <c r="O8" s="1">
        <v>23.43</v>
      </c>
      <c r="P8" s="1">
        <v>22.81</v>
      </c>
      <c r="Q8" s="1">
        <v>36.74</v>
      </c>
      <c r="R8" s="1">
        <v>10.86</v>
      </c>
      <c r="S8" s="1">
        <v>0.8</v>
      </c>
      <c r="T8" s="1">
        <v>51.53</v>
      </c>
      <c r="U8" s="1">
        <v>2.71</v>
      </c>
      <c r="V8" s="1">
        <v>2.27</v>
      </c>
      <c r="W8" s="1">
        <v>7.07</v>
      </c>
      <c r="X8" s="1">
        <v>19.34</v>
      </c>
      <c r="Y8" s="1">
        <v>26.06</v>
      </c>
      <c r="Z8" s="1">
        <v>21.01</v>
      </c>
      <c r="AA8" s="1">
        <v>4.04</v>
      </c>
      <c r="AB8" s="1">
        <v>34.47</v>
      </c>
      <c r="AC8" s="1">
        <v>1.72</v>
      </c>
      <c r="AD8" s="1">
        <v>1.68</v>
      </c>
      <c r="AE8" s="1">
        <v>5.03</v>
      </c>
      <c r="AF8" s="1">
        <v>4.91</v>
      </c>
      <c r="AG8" s="1">
        <v>10.6</v>
      </c>
      <c r="AH8" s="1">
        <v>16.36</v>
      </c>
      <c r="AI8" s="1">
        <v>26.96</v>
      </c>
      <c r="AJ8" s="1">
        <v>0.78</v>
      </c>
      <c r="AK8" s="1">
        <v>0.39</v>
      </c>
      <c r="AL8" s="1">
        <v>8680</v>
      </c>
      <c r="AM8" s="1">
        <v>2.092</v>
      </c>
      <c r="AN8" s="1">
        <v>0</v>
      </c>
      <c r="AO8" s="1">
        <v>2.092</v>
      </c>
      <c r="AP8" s="1">
        <v>1.36</v>
      </c>
      <c r="AQ8" s="1">
        <v>2.45</v>
      </c>
      <c r="AR8" s="1">
        <v>1.7</v>
      </c>
      <c r="AS8" s="1">
        <v>2.91</v>
      </c>
      <c r="AT8" s="1">
        <v>38.63</v>
      </c>
      <c r="AU8" s="1">
        <v>144.49</v>
      </c>
      <c r="AV8" s="1">
        <v>98.43</v>
      </c>
      <c r="AW8" s="1">
        <v>25.86</v>
      </c>
      <c r="AX8" s="1">
        <v>36.2</v>
      </c>
      <c r="AY8" s="1">
        <v>197.56</v>
      </c>
      <c r="AZ8" s="1">
        <v>17.75</v>
      </c>
      <c r="BA8" s="1">
        <v>0.49033</v>
      </c>
      <c r="BB8" s="1">
        <v>962.77</v>
      </c>
      <c r="BC8" s="1">
        <v>418</v>
      </c>
      <c r="BD8" s="1">
        <v>20.74</v>
      </c>
      <c r="BE8" s="1">
        <v>429.4</v>
      </c>
      <c r="BF8" s="1">
        <v>0.78</v>
      </c>
      <c r="BG8" s="1">
        <v>4.18</v>
      </c>
      <c r="BH8" s="1">
        <v>1.64</v>
      </c>
      <c r="BI8" s="1">
        <v>2.05</v>
      </c>
      <c r="BJ8" s="1">
        <v>0.35</v>
      </c>
      <c r="BK8" s="1">
        <v>80</v>
      </c>
      <c r="BL8" s="1">
        <v>2.477</v>
      </c>
      <c r="BM8" s="1">
        <v>51.646</v>
      </c>
      <c r="BN8" s="1">
        <v>615.4</v>
      </c>
      <c r="BO8" s="1">
        <v>41</v>
      </c>
      <c r="BP8" s="1">
        <v>100</v>
      </c>
      <c r="BQ8" s="1">
        <v>5.79</v>
      </c>
      <c r="BR8" s="1">
        <v>84</v>
      </c>
      <c r="BS8">
        <f t="shared" si="0"/>
        <v>0</v>
      </c>
    </row>
    <row r="9" spans="1:71">
      <c r="A9" s="1">
        <v>15</v>
      </c>
      <c r="B9" s="1">
        <v>671</v>
      </c>
      <c r="C9" s="1">
        <v>135</v>
      </c>
      <c r="D9" s="1">
        <v>90</v>
      </c>
      <c r="E9" s="1" t="s">
        <v>70</v>
      </c>
      <c r="F9" s="1">
        <v>22.8231292517007</v>
      </c>
      <c r="G9" s="1" t="s">
        <v>70</v>
      </c>
      <c r="H9" s="1" t="s">
        <v>71</v>
      </c>
      <c r="I9" s="1" t="s">
        <v>79</v>
      </c>
      <c r="J9" s="1">
        <v>158</v>
      </c>
      <c r="K9" s="1">
        <v>48.3</v>
      </c>
      <c r="L9" s="1">
        <v>19.2</v>
      </c>
      <c r="M9" s="1">
        <v>1145.22</v>
      </c>
      <c r="N9" s="1">
        <v>5.9</v>
      </c>
      <c r="O9" s="1">
        <v>23.14</v>
      </c>
      <c r="P9" s="1">
        <v>25.69</v>
      </c>
      <c r="Q9" s="1">
        <v>35.89</v>
      </c>
      <c r="R9" s="1">
        <v>12.41</v>
      </c>
      <c r="S9" s="1">
        <v>0.82</v>
      </c>
      <c r="T9" s="1">
        <v>53.88</v>
      </c>
      <c r="U9" s="1">
        <v>2.6</v>
      </c>
      <c r="V9" s="1">
        <v>2.17</v>
      </c>
      <c r="W9" s="1">
        <v>6.98</v>
      </c>
      <c r="X9" s="1">
        <v>19.07</v>
      </c>
      <c r="Y9" s="1">
        <v>24.73</v>
      </c>
      <c r="Z9" s="1">
        <v>20.24</v>
      </c>
      <c r="AA9" s="1">
        <v>3.7</v>
      </c>
      <c r="AB9" s="1">
        <v>33.72</v>
      </c>
      <c r="AC9" s="1">
        <v>1.55</v>
      </c>
      <c r="AD9" s="1">
        <v>1.44</v>
      </c>
      <c r="AE9" s="1">
        <v>5.4</v>
      </c>
      <c r="AF9" s="1">
        <v>5.27</v>
      </c>
      <c r="AG9" s="1">
        <v>10.16</v>
      </c>
      <c r="AH9" s="1">
        <v>16.15</v>
      </c>
      <c r="AI9" s="1">
        <v>26.31</v>
      </c>
      <c r="AJ9" s="1">
        <v>0.47</v>
      </c>
      <c r="AK9" s="1">
        <v>0.39</v>
      </c>
      <c r="AL9" s="1">
        <v>8550</v>
      </c>
      <c r="AM9" s="1">
        <v>1.92</v>
      </c>
      <c r="AN9" s="1">
        <v>0</v>
      </c>
      <c r="AO9" s="1">
        <v>1.92</v>
      </c>
      <c r="AP9" s="1">
        <v>1.72</v>
      </c>
      <c r="AQ9" s="1">
        <v>2.53</v>
      </c>
      <c r="AR9" s="1">
        <v>2.11</v>
      </c>
      <c r="AS9" s="1">
        <v>4.86</v>
      </c>
      <c r="AT9" s="1">
        <v>34.66</v>
      </c>
      <c r="AU9" s="1">
        <v>140.91</v>
      </c>
      <c r="AV9" s="1">
        <v>97.52</v>
      </c>
      <c r="AW9" s="1">
        <v>25.44</v>
      </c>
      <c r="AX9" s="1">
        <v>35.24</v>
      </c>
      <c r="AY9" s="1">
        <v>471.53</v>
      </c>
      <c r="AZ9" s="1">
        <v>7.94</v>
      </c>
      <c r="BA9" s="1">
        <v>0.22531</v>
      </c>
      <c r="BB9" s="1">
        <v>1100.45</v>
      </c>
      <c r="BC9" s="1">
        <v>435</v>
      </c>
      <c r="BD9" s="1">
        <v>23.93</v>
      </c>
      <c r="BE9" s="1">
        <v>368</v>
      </c>
      <c r="BF9" s="1">
        <v>1.3</v>
      </c>
      <c r="BG9" s="1">
        <v>4.99</v>
      </c>
      <c r="BH9" s="1">
        <v>1.33</v>
      </c>
      <c r="BI9" s="1">
        <v>2.81</v>
      </c>
      <c r="BJ9" s="1">
        <v>0.59</v>
      </c>
      <c r="BK9" s="1">
        <v>87</v>
      </c>
      <c r="BL9" s="1">
        <v>2.637</v>
      </c>
      <c r="BM9" s="1">
        <v>66.195</v>
      </c>
      <c r="BN9" s="1">
        <v>656.8</v>
      </c>
      <c r="BO9" s="1">
        <v>45</v>
      </c>
      <c r="BP9" s="1">
        <v>145</v>
      </c>
      <c r="BQ9" s="1">
        <v>5.47</v>
      </c>
      <c r="BR9" s="1">
        <v>106</v>
      </c>
      <c r="BS9">
        <f t="shared" si="0"/>
        <v>0</v>
      </c>
    </row>
    <row r="10" spans="1:71">
      <c r="A10" s="1">
        <v>16</v>
      </c>
      <c r="B10" s="1">
        <v>599</v>
      </c>
      <c r="C10" s="1">
        <v>126</v>
      </c>
      <c r="D10" s="1">
        <v>88</v>
      </c>
      <c r="E10" s="1" t="s">
        <v>70</v>
      </c>
      <c r="F10" s="1">
        <v>20.3741496598639</v>
      </c>
      <c r="G10" s="1" t="s">
        <v>70</v>
      </c>
      <c r="H10" s="1" t="s">
        <v>71</v>
      </c>
      <c r="I10" s="1" t="s">
        <v>80</v>
      </c>
      <c r="J10" s="1">
        <v>155</v>
      </c>
      <c r="K10" s="1">
        <v>65</v>
      </c>
      <c r="L10" s="1">
        <v>26.4</v>
      </c>
      <c r="M10" s="1">
        <v>1245.89</v>
      </c>
      <c r="N10" s="1">
        <v>3.9</v>
      </c>
      <c r="O10" s="1">
        <v>25.42</v>
      </c>
      <c r="P10" s="1">
        <v>37.61</v>
      </c>
      <c r="Q10" s="1">
        <v>40.55</v>
      </c>
      <c r="R10" s="1">
        <v>24.45</v>
      </c>
      <c r="S10" s="1">
        <v>0.9</v>
      </c>
      <c r="T10" s="1">
        <v>136.7</v>
      </c>
      <c r="U10" s="1">
        <v>2.87</v>
      </c>
      <c r="V10" s="1">
        <v>2.38</v>
      </c>
      <c r="W10" s="1">
        <v>7.67</v>
      </c>
      <c r="X10" s="1">
        <v>21.15</v>
      </c>
      <c r="Y10" s="1">
        <v>30</v>
      </c>
      <c r="Z10" s="1">
        <v>23.57</v>
      </c>
      <c r="AA10" s="1">
        <v>4.3</v>
      </c>
      <c r="AB10" s="1">
        <v>38.17</v>
      </c>
      <c r="AC10" s="1">
        <v>2.06</v>
      </c>
      <c r="AD10" s="1">
        <v>2.02</v>
      </c>
      <c r="AE10" s="1">
        <v>5.7</v>
      </c>
      <c r="AF10" s="1">
        <v>5.78</v>
      </c>
      <c r="AG10" s="1">
        <v>12.26</v>
      </c>
      <c r="AH10" s="1">
        <v>17.75</v>
      </c>
      <c r="AI10" s="1">
        <v>30.01</v>
      </c>
      <c r="AJ10" s="1">
        <v>1.61</v>
      </c>
      <c r="AK10" s="1">
        <v>0.41</v>
      </c>
      <c r="AL10" s="1">
        <v>8690</v>
      </c>
      <c r="AM10" s="1">
        <v>1.758</v>
      </c>
      <c r="AN10" s="1">
        <v>0</v>
      </c>
      <c r="AO10" s="1">
        <v>1.758</v>
      </c>
      <c r="AP10" s="1">
        <v>2.35</v>
      </c>
      <c r="AQ10" s="1">
        <v>2.35</v>
      </c>
      <c r="AR10" s="1">
        <v>1.26</v>
      </c>
      <c r="AS10" s="1">
        <v>3.41</v>
      </c>
      <c r="AT10" s="1">
        <v>38.29</v>
      </c>
      <c r="AU10" s="1">
        <v>144.33</v>
      </c>
      <c r="AV10" s="1">
        <v>100.34</v>
      </c>
      <c r="AW10" s="1">
        <v>23.46</v>
      </c>
      <c r="AX10" s="1">
        <v>31.83</v>
      </c>
      <c r="AY10" s="1">
        <v>592.13</v>
      </c>
      <c r="AZ10" s="1">
        <v>10.78</v>
      </c>
      <c r="BA10" s="1">
        <v>0.33867</v>
      </c>
      <c r="BB10" s="1">
        <v>870.74</v>
      </c>
      <c r="BC10" s="1">
        <v>350</v>
      </c>
      <c r="BD10" s="1">
        <v>14.89</v>
      </c>
      <c r="BE10" s="1">
        <v>341.6</v>
      </c>
      <c r="BF10" s="1">
        <v>1.15</v>
      </c>
      <c r="BG10" s="1">
        <v>4.36</v>
      </c>
      <c r="BH10" s="1">
        <v>1.4</v>
      </c>
      <c r="BI10" s="1">
        <v>2.42</v>
      </c>
      <c r="BJ10" s="1">
        <v>0.52</v>
      </c>
      <c r="BK10" s="1">
        <v>83</v>
      </c>
      <c r="BL10" s="1">
        <v>2.384</v>
      </c>
      <c r="BM10" s="1">
        <v>36.716</v>
      </c>
      <c r="BN10" s="1">
        <v>565.1</v>
      </c>
      <c r="BO10" s="1">
        <v>62</v>
      </c>
      <c r="BP10" s="1">
        <v>141</v>
      </c>
      <c r="BQ10" s="1">
        <v>6.94</v>
      </c>
      <c r="BR10" s="1">
        <v>91</v>
      </c>
      <c r="BS10">
        <f t="shared" si="0"/>
        <v>0</v>
      </c>
    </row>
    <row r="11" spans="1:71">
      <c r="A11" s="1">
        <v>17</v>
      </c>
      <c r="B11" s="1">
        <v>819</v>
      </c>
      <c r="C11" s="1">
        <v>153</v>
      </c>
      <c r="D11" s="1">
        <v>89</v>
      </c>
      <c r="E11" s="1" t="s">
        <v>70</v>
      </c>
      <c r="F11" s="1">
        <v>27.8571428571429</v>
      </c>
      <c r="G11" s="1" t="s">
        <v>70</v>
      </c>
      <c r="H11" s="1" t="s">
        <v>71</v>
      </c>
      <c r="I11" s="1" t="s">
        <v>81</v>
      </c>
      <c r="J11" s="1">
        <v>155</v>
      </c>
      <c r="K11" s="1">
        <v>54.5</v>
      </c>
      <c r="L11" s="1">
        <v>22.4</v>
      </c>
      <c r="M11" s="1">
        <v>1172.61</v>
      </c>
      <c r="N11" s="1">
        <v>3.9</v>
      </c>
      <c r="O11" s="1">
        <v>23.77</v>
      </c>
      <c r="P11" s="1">
        <v>31.82</v>
      </c>
      <c r="Q11" s="1">
        <v>37.16</v>
      </c>
      <c r="R11" s="1">
        <v>17.34</v>
      </c>
      <c r="S11" s="1">
        <v>0.87</v>
      </c>
      <c r="T11" s="1">
        <v>83.18</v>
      </c>
      <c r="U11" s="1">
        <v>2.81</v>
      </c>
      <c r="V11" s="1">
        <v>2.36</v>
      </c>
      <c r="W11" s="1">
        <v>7.18</v>
      </c>
      <c r="X11" s="1">
        <v>19.65</v>
      </c>
      <c r="Y11" s="1">
        <v>28.25</v>
      </c>
      <c r="Z11" s="1">
        <v>21.88</v>
      </c>
      <c r="AA11" s="1">
        <v>4.34</v>
      </c>
      <c r="AB11" s="1">
        <v>34.8</v>
      </c>
      <c r="AC11" s="1">
        <v>1.75</v>
      </c>
      <c r="AD11" s="1">
        <v>1.8</v>
      </c>
      <c r="AE11" s="1">
        <v>5.15</v>
      </c>
      <c r="AF11" s="1">
        <v>5.12</v>
      </c>
      <c r="AG11" s="1">
        <v>10.58</v>
      </c>
      <c r="AH11" s="1">
        <v>16.6</v>
      </c>
      <c r="AI11" s="1">
        <v>27.18</v>
      </c>
      <c r="AJ11" s="1">
        <v>0.62</v>
      </c>
      <c r="AK11" s="1">
        <v>0.39</v>
      </c>
      <c r="AL11" s="1">
        <v>9100</v>
      </c>
      <c r="AM11" s="1">
        <v>2.045</v>
      </c>
      <c r="AN11" s="1">
        <v>0</v>
      </c>
      <c r="AO11" s="1">
        <v>2.045</v>
      </c>
      <c r="AP11" s="1">
        <v>3.85</v>
      </c>
      <c r="AQ11" s="1">
        <v>2.56</v>
      </c>
      <c r="AR11" s="1">
        <v>1.29</v>
      </c>
      <c r="AS11" s="1">
        <v>4.52</v>
      </c>
      <c r="AT11" s="1">
        <v>34.39</v>
      </c>
      <c r="AU11" s="1">
        <v>138.06</v>
      </c>
      <c r="AV11" s="1">
        <v>97.44</v>
      </c>
      <c r="AW11" s="1">
        <v>25.74</v>
      </c>
      <c r="AX11" s="1">
        <v>45.21</v>
      </c>
      <c r="AY11" s="1">
        <v>421.66</v>
      </c>
      <c r="AZ11" s="1">
        <v>13.99</v>
      </c>
      <c r="BA11" s="1">
        <v>0.30944</v>
      </c>
      <c r="BB11" s="1">
        <v>984.06</v>
      </c>
      <c r="BC11" s="1">
        <v>341</v>
      </c>
      <c r="BD11" s="1">
        <v>16.29</v>
      </c>
      <c r="BE11" s="1">
        <v>343.2</v>
      </c>
      <c r="BF11" s="1">
        <v>3.19</v>
      </c>
      <c r="BG11" s="1">
        <v>4.6</v>
      </c>
      <c r="BH11" s="1">
        <v>0.89</v>
      </c>
      <c r="BI11" s="1">
        <v>2.48</v>
      </c>
      <c r="BJ11" s="1">
        <v>1.45</v>
      </c>
      <c r="BK11" s="1">
        <v>120</v>
      </c>
      <c r="BL11" s="1">
        <v>2.672</v>
      </c>
      <c r="BM11" s="1">
        <v>40.95</v>
      </c>
      <c r="BN11" s="1">
        <v>163.5</v>
      </c>
      <c r="BO11" s="1">
        <v>36</v>
      </c>
      <c r="BP11" s="1">
        <v>97</v>
      </c>
      <c r="BQ11" s="1">
        <v>5.83</v>
      </c>
      <c r="BR11" s="1">
        <v>85</v>
      </c>
      <c r="BS11">
        <f t="shared" si="0"/>
        <v>0</v>
      </c>
    </row>
    <row r="12" spans="1:71">
      <c r="A12" s="1">
        <v>19</v>
      </c>
      <c r="B12" s="1">
        <v>705</v>
      </c>
      <c r="C12" s="1">
        <v>148</v>
      </c>
      <c r="D12" s="1">
        <v>99</v>
      </c>
      <c r="E12" s="1" t="s">
        <v>70</v>
      </c>
      <c r="F12" s="1">
        <v>23.9795918367347</v>
      </c>
      <c r="G12" s="1" t="s">
        <v>70</v>
      </c>
      <c r="H12" s="1" t="s">
        <v>71</v>
      </c>
      <c r="I12" s="1" t="s">
        <v>82</v>
      </c>
      <c r="J12" s="1">
        <v>163</v>
      </c>
      <c r="K12" s="1">
        <v>53</v>
      </c>
      <c r="L12" s="1">
        <v>19.7</v>
      </c>
      <c r="M12" s="1">
        <v>1206.85</v>
      </c>
      <c r="N12" s="1">
        <v>5.5</v>
      </c>
      <c r="O12" s="1">
        <v>24.75</v>
      </c>
      <c r="P12" s="1">
        <v>26.9</v>
      </c>
      <c r="Q12" s="1">
        <v>38.74</v>
      </c>
      <c r="R12" s="1">
        <v>14.26</v>
      </c>
      <c r="S12" s="1">
        <v>0.81</v>
      </c>
      <c r="T12" s="1">
        <v>61.6</v>
      </c>
      <c r="U12" s="1">
        <v>2.89</v>
      </c>
      <c r="V12" s="1">
        <v>2.43</v>
      </c>
      <c r="W12" s="1">
        <v>7.47</v>
      </c>
      <c r="X12" s="1">
        <v>20.53</v>
      </c>
      <c r="Y12" s="1">
        <v>26.27</v>
      </c>
      <c r="Z12" s="1">
        <v>20.98</v>
      </c>
      <c r="AA12" s="1">
        <v>4.07</v>
      </c>
      <c r="AB12" s="1">
        <v>36.32</v>
      </c>
      <c r="AC12" s="1">
        <v>1.69</v>
      </c>
      <c r="AD12" s="1">
        <v>1.76</v>
      </c>
      <c r="AE12" s="1">
        <v>6.34</v>
      </c>
      <c r="AF12" s="1">
        <v>6.33</v>
      </c>
      <c r="AG12" s="1">
        <v>11.11</v>
      </c>
      <c r="AH12" s="1">
        <v>17.28</v>
      </c>
      <c r="AI12" s="1">
        <v>28.38</v>
      </c>
      <c r="AJ12" s="1">
        <v>0.75</v>
      </c>
      <c r="AK12" s="1">
        <v>0.39</v>
      </c>
      <c r="AL12" s="1">
        <v>6800</v>
      </c>
      <c r="AM12" s="1">
        <v>1.734</v>
      </c>
      <c r="AN12" s="1">
        <v>0</v>
      </c>
      <c r="AO12" s="1">
        <v>1.734</v>
      </c>
      <c r="AP12" s="1">
        <v>1.15</v>
      </c>
      <c r="AQ12" s="1">
        <v>2.38</v>
      </c>
      <c r="AR12" s="1">
        <v>1.56</v>
      </c>
      <c r="AS12" s="1">
        <v>3.63</v>
      </c>
      <c r="AT12" s="1">
        <v>43.31</v>
      </c>
      <c r="AU12" s="1">
        <v>141.34</v>
      </c>
      <c r="AV12" s="1">
        <v>97.32</v>
      </c>
      <c r="AW12" s="1">
        <v>25.89</v>
      </c>
      <c r="AX12" s="1">
        <v>49.58</v>
      </c>
      <c r="AY12" s="1">
        <v>21.33</v>
      </c>
      <c r="AZ12" s="1">
        <v>8.66</v>
      </c>
      <c r="BA12" s="1">
        <v>0.17467</v>
      </c>
      <c r="BB12" s="1">
        <v>1114.93</v>
      </c>
      <c r="BC12" s="1">
        <v>290</v>
      </c>
      <c r="BD12" s="1">
        <v>14.35</v>
      </c>
      <c r="BE12" s="1">
        <v>470.6</v>
      </c>
      <c r="BF12" s="1">
        <v>2.89</v>
      </c>
      <c r="BG12" s="1">
        <v>5.4</v>
      </c>
      <c r="BH12" s="1">
        <v>1.28</v>
      </c>
      <c r="BI12" s="1">
        <v>2.74</v>
      </c>
      <c r="BJ12" s="1">
        <v>1.31</v>
      </c>
      <c r="BK12" s="1">
        <v>105</v>
      </c>
      <c r="BL12" s="1">
        <v>2.314</v>
      </c>
      <c r="BM12" s="1">
        <v>46.039</v>
      </c>
      <c r="BN12" s="1">
        <v>555.9</v>
      </c>
      <c r="BO12" s="1">
        <v>27</v>
      </c>
      <c r="BP12" s="1">
        <v>110</v>
      </c>
      <c r="BQ12" s="1">
        <v>4.88</v>
      </c>
      <c r="BR12" s="1">
        <v>76</v>
      </c>
      <c r="BS12">
        <f t="shared" si="0"/>
        <v>0</v>
      </c>
    </row>
    <row r="13" spans="1:71">
      <c r="A13" s="1">
        <v>23</v>
      </c>
      <c r="B13" s="1">
        <v>758</v>
      </c>
      <c r="C13" s="1">
        <v>125</v>
      </c>
      <c r="D13" s="1">
        <v>91</v>
      </c>
      <c r="E13" s="1" t="s">
        <v>70</v>
      </c>
      <c r="F13" s="1">
        <v>25.7823129251701</v>
      </c>
      <c r="G13" s="1" t="s">
        <v>70</v>
      </c>
      <c r="H13" s="1" t="s">
        <v>71</v>
      </c>
      <c r="I13" s="1" t="s">
        <v>83</v>
      </c>
      <c r="J13" s="1">
        <v>158</v>
      </c>
      <c r="K13" s="1">
        <v>51.3</v>
      </c>
      <c r="L13" s="1">
        <v>20.3</v>
      </c>
      <c r="M13" s="1">
        <v>1182.39</v>
      </c>
      <c r="N13" s="1">
        <v>5.4</v>
      </c>
      <c r="O13" s="1">
        <v>24.04</v>
      </c>
      <c r="P13" s="1">
        <v>26.68</v>
      </c>
      <c r="Q13" s="1">
        <v>37.61</v>
      </c>
      <c r="R13" s="1">
        <v>13.69</v>
      </c>
      <c r="S13" s="1">
        <v>0.82</v>
      </c>
      <c r="T13" s="1">
        <v>61.88</v>
      </c>
      <c r="U13" s="1">
        <v>2.79</v>
      </c>
      <c r="V13" s="1">
        <v>2.34</v>
      </c>
      <c r="W13" s="1">
        <v>7.25</v>
      </c>
      <c r="X13" s="1">
        <v>19.89</v>
      </c>
      <c r="Y13" s="1">
        <v>26.8</v>
      </c>
      <c r="Z13" s="1">
        <v>21.18</v>
      </c>
      <c r="AA13" s="1">
        <v>3.97</v>
      </c>
      <c r="AB13" s="1">
        <v>35.27</v>
      </c>
      <c r="AC13" s="1">
        <v>1.71</v>
      </c>
      <c r="AD13" s="1">
        <v>1.64</v>
      </c>
      <c r="AE13" s="1">
        <v>5.38</v>
      </c>
      <c r="AF13" s="1">
        <v>5.59</v>
      </c>
      <c r="AG13" s="1">
        <v>10.78</v>
      </c>
      <c r="AH13" s="1">
        <v>16.78</v>
      </c>
      <c r="AI13" s="1">
        <v>27.57</v>
      </c>
      <c r="AJ13" s="1">
        <v>0.71</v>
      </c>
      <c r="AK13" s="1">
        <v>0.39</v>
      </c>
      <c r="AL13" s="1">
        <v>8600</v>
      </c>
      <c r="AM13" s="1">
        <v>2.074</v>
      </c>
      <c r="AN13" s="1">
        <v>0</v>
      </c>
      <c r="AO13" s="1">
        <v>2.074</v>
      </c>
      <c r="AP13" s="1">
        <v>1.9</v>
      </c>
      <c r="AQ13" s="1">
        <v>2.56</v>
      </c>
      <c r="AR13" s="1">
        <v>1.02</v>
      </c>
      <c r="AS13" s="1">
        <v>3.49</v>
      </c>
      <c r="AT13" s="1">
        <v>36.87</v>
      </c>
      <c r="AU13" s="1">
        <v>141.47</v>
      </c>
      <c r="AV13" s="1">
        <v>99.71</v>
      </c>
      <c r="AW13" s="1">
        <v>28.55</v>
      </c>
      <c r="AX13" s="1">
        <v>33.33</v>
      </c>
      <c r="AY13" s="1">
        <v>121.73</v>
      </c>
      <c r="AZ13" s="1">
        <v>15.17</v>
      </c>
      <c r="BA13" s="1">
        <v>0.45515</v>
      </c>
      <c r="BB13" s="1">
        <v>915.38</v>
      </c>
      <c r="BC13" s="1">
        <v>335</v>
      </c>
      <c r="BD13" s="1">
        <v>16.74</v>
      </c>
      <c r="BE13" s="1">
        <v>361.1</v>
      </c>
      <c r="BF13" s="1">
        <v>1.54</v>
      </c>
      <c r="BG13" s="1">
        <v>4.61</v>
      </c>
      <c r="BH13" s="1">
        <v>1.85</v>
      </c>
      <c r="BI13" s="1">
        <v>2.18</v>
      </c>
      <c r="BJ13" s="1">
        <v>0.33</v>
      </c>
      <c r="BK13" s="1">
        <v>60</v>
      </c>
      <c r="BL13" s="1">
        <v>2.623</v>
      </c>
      <c r="BM13" s="1">
        <v>32.379</v>
      </c>
      <c r="BN13" s="1">
        <v>189.2</v>
      </c>
      <c r="BO13" s="1">
        <v>39</v>
      </c>
      <c r="BP13" s="1">
        <v>122</v>
      </c>
      <c r="BQ13" s="1">
        <v>4.67</v>
      </c>
      <c r="BR13" s="1">
        <v>22</v>
      </c>
      <c r="BS13">
        <f t="shared" si="0"/>
        <v>0</v>
      </c>
    </row>
    <row r="14" spans="1:71">
      <c r="A14" s="1">
        <v>28</v>
      </c>
      <c r="B14" s="1">
        <v>678</v>
      </c>
      <c r="C14" s="1">
        <v>150</v>
      </c>
      <c r="D14" s="1">
        <v>100</v>
      </c>
      <c r="E14" s="1" t="s">
        <v>70</v>
      </c>
      <c r="F14" s="1">
        <v>23.0612244897959</v>
      </c>
      <c r="G14" s="1" t="s">
        <v>70</v>
      </c>
      <c r="H14" s="1" t="s">
        <v>71</v>
      </c>
      <c r="I14" s="1" t="s">
        <v>84</v>
      </c>
      <c r="J14" s="1">
        <v>161</v>
      </c>
      <c r="K14" s="1">
        <v>55.3</v>
      </c>
      <c r="L14" s="1">
        <v>21</v>
      </c>
      <c r="M14" s="1">
        <v>1247.07</v>
      </c>
      <c r="N14" s="1">
        <v>4.9</v>
      </c>
      <c r="O14" s="1">
        <v>25.84</v>
      </c>
      <c r="P14" s="1">
        <v>26.57</v>
      </c>
      <c r="Q14" s="1">
        <v>40.6</v>
      </c>
      <c r="R14" s="1">
        <v>14.7</v>
      </c>
      <c r="S14" s="1">
        <v>0.85</v>
      </c>
      <c r="T14" s="1">
        <v>69.85</v>
      </c>
      <c r="U14" s="1">
        <v>3.03</v>
      </c>
      <c r="V14" s="1">
        <v>2.55</v>
      </c>
      <c r="W14" s="1">
        <v>7.8</v>
      </c>
      <c r="X14" s="1">
        <v>21.53</v>
      </c>
      <c r="Y14" s="1">
        <v>26.72</v>
      </c>
      <c r="Z14" s="1">
        <v>21.45</v>
      </c>
      <c r="AA14" s="1">
        <v>3.8</v>
      </c>
      <c r="AB14" s="1">
        <v>38.06</v>
      </c>
      <c r="AC14" s="1">
        <v>1.95</v>
      </c>
      <c r="AD14" s="1">
        <v>1.81</v>
      </c>
      <c r="AE14" s="1">
        <v>5.8</v>
      </c>
      <c r="AF14" s="1">
        <v>5.84</v>
      </c>
      <c r="AG14" s="1">
        <v>11.73</v>
      </c>
      <c r="AH14" s="1">
        <v>18.04</v>
      </c>
      <c r="AI14" s="1">
        <v>29.77</v>
      </c>
      <c r="AJ14" s="1">
        <v>0.91</v>
      </c>
      <c r="AK14" s="1">
        <v>0.39</v>
      </c>
      <c r="AL14" s="1">
        <v>6115</v>
      </c>
      <c r="AM14" s="1">
        <v>1.879</v>
      </c>
      <c r="AN14" s="1">
        <v>0.482</v>
      </c>
      <c r="AO14" s="1">
        <v>1.397</v>
      </c>
      <c r="AP14" s="1">
        <v>1.05</v>
      </c>
      <c r="AQ14" s="1">
        <v>2.36</v>
      </c>
      <c r="AR14" s="1">
        <v>1.78</v>
      </c>
      <c r="AS14" s="1">
        <v>4.29</v>
      </c>
      <c r="AT14" s="1">
        <v>43.48</v>
      </c>
      <c r="AU14" s="1">
        <v>142.75</v>
      </c>
      <c r="AV14" s="1">
        <v>102.97</v>
      </c>
      <c r="AW14" s="1">
        <v>24.08</v>
      </c>
      <c r="AX14" s="1">
        <v>42.43</v>
      </c>
      <c r="AY14" s="1">
        <v>713.98</v>
      </c>
      <c r="AZ14" s="1">
        <v>25.13</v>
      </c>
      <c r="BA14" s="1">
        <v>0.59227</v>
      </c>
      <c r="BB14" s="1">
        <v>812.54</v>
      </c>
      <c r="BC14" s="1">
        <v>392</v>
      </c>
      <c r="BD14" s="1">
        <v>20.93</v>
      </c>
      <c r="BE14" s="1">
        <v>443.5</v>
      </c>
      <c r="BF14" s="1">
        <v>2.32</v>
      </c>
      <c r="BG14" s="1">
        <v>6.79</v>
      </c>
      <c r="BH14" s="1">
        <v>1.48</v>
      </c>
      <c r="BI14" s="1">
        <v>3.77</v>
      </c>
      <c r="BJ14" s="1">
        <v>1.05</v>
      </c>
      <c r="BK14" s="1">
        <v>135</v>
      </c>
      <c r="BL14" s="1">
        <v>2.29</v>
      </c>
      <c r="BM14" s="1">
        <v>52.09</v>
      </c>
      <c r="BN14" s="1">
        <v>976</v>
      </c>
      <c r="BO14" s="1">
        <v>51</v>
      </c>
      <c r="BP14" s="1">
        <v>75</v>
      </c>
      <c r="BQ14" s="1">
        <v>5.65</v>
      </c>
      <c r="BR14" s="1">
        <v>30</v>
      </c>
      <c r="BS14">
        <f t="shared" si="0"/>
        <v>0</v>
      </c>
    </row>
    <row r="15" spans="1:71">
      <c r="A15" s="1">
        <v>30</v>
      </c>
      <c r="B15" s="1">
        <v>604</v>
      </c>
      <c r="C15" s="1">
        <v>150</v>
      </c>
      <c r="D15" s="1">
        <v>89</v>
      </c>
      <c r="E15" s="1" t="s">
        <v>85</v>
      </c>
      <c r="F15" s="1">
        <v>20.5442176870748</v>
      </c>
      <c r="G15" s="1" t="s">
        <v>70</v>
      </c>
      <c r="H15" s="1" t="s">
        <v>71</v>
      </c>
      <c r="I15" s="1" t="s">
        <v>86</v>
      </c>
      <c r="J15" s="1">
        <v>163</v>
      </c>
      <c r="K15" s="1">
        <v>75</v>
      </c>
      <c r="L15" s="1">
        <v>26.7</v>
      </c>
      <c r="M15" s="1">
        <v>1615.41</v>
      </c>
      <c r="N15" s="1">
        <v>3.2</v>
      </c>
      <c r="O15" s="1">
        <v>34.99</v>
      </c>
      <c r="P15" s="1">
        <v>23.12</v>
      </c>
      <c r="Q15" s="1">
        <v>57.66</v>
      </c>
      <c r="R15" s="1">
        <v>17.34</v>
      </c>
      <c r="S15" s="1">
        <v>0.66</v>
      </c>
      <c r="T15" s="1">
        <v>75.64</v>
      </c>
      <c r="U15" s="1">
        <v>3.83</v>
      </c>
      <c r="V15" s="1">
        <v>3.14</v>
      </c>
      <c r="W15" s="1">
        <v>10.56</v>
      </c>
      <c r="X15" s="1">
        <v>29.86</v>
      </c>
      <c r="Y15" s="1">
        <v>26.25</v>
      </c>
      <c r="Z15" s="1">
        <v>21.82</v>
      </c>
      <c r="AA15" s="1">
        <v>4.62</v>
      </c>
      <c r="AB15" s="1">
        <v>54.52</v>
      </c>
      <c r="AC15" s="1">
        <v>2.37</v>
      </c>
      <c r="AD15" s="1">
        <v>2.21</v>
      </c>
      <c r="AE15" s="1">
        <v>10.79</v>
      </c>
      <c r="AF15" s="1">
        <v>11.59</v>
      </c>
      <c r="AG15" s="1">
        <v>18.83</v>
      </c>
      <c r="AH15" s="1">
        <v>24.43</v>
      </c>
      <c r="AI15" s="1">
        <v>43.26</v>
      </c>
      <c r="AJ15" s="1">
        <v>4.17</v>
      </c>
      <c r="AK15" s="1">
        <v>0.44</v>
      </c>
      <c r="AL15" s="1">
        <v>9050</v>
      </c>
      <c r="AM15" s="1">
        <v>1.724</v>
      </c>
      <c r="AN15" s="1">
        <v>0</v>
      </c>
      <c r="AO15" s="1">
        <v>1.724</v>
      </c>
      <c r="AP15" s="1">
        <v>1.02</v>
      </c>
      <c r="AQ15" s="1">
        <v>2.07</v>
      </c>
      <c r="AR15" s="1">
        <v>1.99</v>
      </c>
      <c r="AS15" s="1">
        <v>4.87</v>
      </c>
      <c r="AT15" s="1">
        <v>35.92</v>
      </c>
      <c r="AU15" s="1">
        <v>140.73</v>
      </c>
      <c r="AV15" s="1">
        <v>101.64</v>
      </c>
      <c r="AW15" s="1">
        <v>27.03</v>
      </c>
      <c r="AX15" s="1">
        <v>53.13</v>
      </c>
      <c r="AY15" s="1">
        <v>24.77</v>
      </c>
      <c r="AZ15" s="1">
        <v>8.98</v>
      </c>
      <c r="BA15" s="1">
        <v>0.16902</v>
      </c>
      <c r="BB15" s="1">
        <v>936.2</v>
      </c>
      <c r="BC15" s="1">
        <v>281</v>
      </c>
      <c r="BD15" s="1">
        <v>17.77</v>
      </c>
      <c r="BE15" s="1">
        <v>284</v>
      </c>
      <c r="BF15" s="1">
        <v>4.13</v>
      </c>
      <c r="BG15" s="1">
        <v>6.55</v>
      </c>
      <c r="BH15" s="1">
        <v>1.1</v>
      </c>
      <c r="BI15" s="1">
        <v>3.79</v>
      </c>
      <c r="BJ15" s="1">
        <v>1.88</v>
      </c>
      <c r="BK15" s="1">
        <v>119</v>
      </c>
      <c r="BL15" s="1">
        <v>2.152</v>
      </c>
      <c r="BM15" s="1">
        <v>51.079</v>
      </c>
      <c r="BN15" s="1">
        <v>654.7</v>
      </c>
      <c r="BO15" s="1">
        <v>52</v>
      </c>
      <c r="BP15" s="1">
        <v>111</v>
      </c>
      <c r="BQ15" s="1">
        <v>7.66</v>
      </c>
      <c r="BR15" s="1">
        <v>99</v>
      </c>
      <c r="BS15">
        <f t="shared" si="0"/>
        <v>0</v>
      </c>
    </row>
    <row r="16" spans="1:71">
      <c r="A16" s="1">
        <v>31</v>
      </c>
      <c r="B16" s="1">
        <v>742</v>
      </c>
      <c r="C16" s="1">
        <v>130</v>
      </c>
      <c r="D16" s="1">
        <v>80</v>
      </c>
      <c r="E16" s="1" t="s">
        <v>70</v>
      </c>
      <c r="F16" s="1">
        <v>25.2380952380952</v>
      </c>
      <c r="G16" s="1" t="s">
        <v>70</v>
      </c>
      <c r="H16" s="1" t="s">
        <v>71</v>
      </c>
      <c r="I16" s="1" t="s">
        <v>87</v>
      </c>
      <c r="J16" s="1">
        <v>158</v>
      </c>
      <c r="K16" s="1">
        <v>50.6</v>
      </c>
      <c r="L16" s="1">
        <v>20</v>
      </c>
      <c r="M16" s="1">
        <v>1133.81</v>
      </c>
      <c r="N16" s="1">
        <v>5.5</v>
      </c>
      <c r="O16" s="1">
        <v>22.62</v>
      </c>
      <c r="P16" s="1">
        <v>30.12</v>
      </c>
      <c r="Q16" s="1">
        <v>35.36</v>
      </c>
      <c r="R16" s="1">
        <v>15.24</v>
      </c>
      <c r="S16" s="1">
        <v>0.9</v>
      </c>
      <c r="T16" s="1">
        <v>72.89</v>
      </c>
      <c r="U16" s="1">
        <v>2.62</v>
      </c>
      <c r="V16" s="1">
        <v>2.19</v>
      </c>
      <c r="W16" s="1">
        <v>6.83</v>
      </c>
      <c r="X16" s="1">
        <v>18.6</v>
      </c>
      <c r="Y16" s="1">
        <v>27.07</v>
      </c>
      <c r="Z16" s="1">
        <v>21.2</v>
      </c>
      <c r="AA16" s="1">
        <v>3.69</v>
      </c>
      <c r="AB16" s="1">
        <v>33.17</v>
      </c>
      <c r="AC16" s="1">
        <v>1.67</v>
      </c>
      <c r="AD16" s="1">
        <v>1.64</v>
      </c>
      <c r="AE16" s="1">
        <v>5</v>
      </c>
      <c r="AF16" s="1">
        <v>5.02</v>
      </c>
      <c r="AG16" s="1">
        <v>10.13</v>
      </c>
      <c r="AH16" s="1">
        <v>15.79</v>
      </c>
      <c r="AI16" s="1">
        <v>25.92</v>
      </c>
      <c r="AJ16" s="1">
        <v>0.66</v>
      </c>
      <c r="AK16" s="1">
        <v>0.39</v>
      </c>
      <c r="AL16" s="1">
        <v>6331</v>
      </c>
      <c r="AM16" s="1">
        <v>1.712</v>
      </c>
      <c r="AN16" s="1">
        <v>0.513</v>
      </c>
      <c r="AO16" s="1">
        <v>1.199</v>
      </c>
      <c r="AP16" s="1">
        <v>4.96</v>
      </c>
      <c r="AQ16" s="1">
        <v>2.42</v>
      </c>
      <c r="AR16" s="1">
        <v>1.4</v>
      </c>
      <c r="AS16" s="1">
        <v>2.89</v>
      </c>
      <c r="AT16" s="1">
        <v>43.53</v>
      </c>
      <c r="AU16" s="1">
        <v>139.34</v>
      </c>
      <c r="AV16" s="1">
        <v>96.97</v>
      </c>
      <c r="AW16" s="1">
        <v>30.16</v>
      </c>
      <c r="AX16" s="1">
        <v>32.71</v>
      </c>
      <c r="AY16" s="1">
        <v>686.07</v>
      </c>
      <c r="AZ16" s="1">
        <v>8.95</v>
      </c>
      <c r="BA16" s="1">
        <v>0.27362</v>
      </c>
      <c r="BB16" s="1">
        <v>786.45</v>
      </c>
      <c r="BC16" s="1">
        <v>402</v>
      </c>
      <c r="BD16" s="1">
        <v>15.55</v>
      </c>
      <c r="BE16" s="1">
        <v>246.6</v>
      </c>
      <c r="BF16" s="1">
        <v>2.02</v>
      </c>
      <c r="BG16" s="1">
        <v>7.07</v>
      </c>
      <c r="BH16" s="1">
        <v>1.37</v>
      </c>
      <c r="BI16" s="1">
        <v>4.34</v>
      </c>
      <c r="BJ16" s="1">
        <v>0.92</v>
      </c>
      <c r="BK16" s="1">
        <v>45</v>
      </c>
      <c r="BL16" s="1">
        <v>2.349</v>
      </c>
      <c r="BM16" s="1">
        <v>42.011</v>
      </c>
      <c r="BN16" s="1">
        <v>473.4</v>
      </c>
      <c r="BO16" s="1">
        <v>51</v>
      </c>
      <c r="BP16" s="1">
        <v>123</v>
      </c>
      <c r="BQ16" s="1">
        <v>5.4</v>
      </c>
      <c r="BR16" s="1">
        <v>18</v>
      </c>
      <c r="BS16">
        <f t="shared" si="0"/>
        <v>0</v>
      </c>
    </row>
    <row r="17" spans="1:71">
      <c r="A17" s="1">
        <v>33</v>
      </c>
      <c r="B17" s="1">
        <v>920</v>
      </c>
      <c r="C17" s="1">
        <v>134</v>
      </c>
      <c r="D17" s="1">
        <v>89</v>
      </c>
      <c r="E17" s="1" t="s">
        <v>70</v>
      </c>
      <c r="F17" s="1">
        <v>31.2925170068027</v>
      </c>
      <c r="G17" s="1" t="s">
        <v>70</v>
      </c>
      <c r="H17" s="1" t="s">
        <v>71</v>
      </c>
      <c r="I17" s="1" t="s">
        <v>88</v>
      </c>
      <c r="J17" s="1">
        <v>157</v>
      </c>
      <c r="K17" s="1">
        <v>67.2</v>
      </c>
      <c r="L17" s="1">
        <v>26.9</v>
      </c>
      <c r="M17" s="1">
        <v>1329.28</v>
      </c>
      <c r="N17" s="1">
        <v>6.1</v>
      </c>
      <c r="O17" s="1">
        <v>28.47</v>
      </c>
      <c r="P17" s="1">
        <v>33.91</v>
      </c>
      <c r="Q17" s="1">
        <v>44.41</v>
      </c>
      <c r="R17" s="1">
        <v>22.79</v>
      </c>
      <c r="S17" s="1">
        <v>0.79</v>
      </c>
      <c r="T17" s="1">
        <v>96.51</v>
      </c>
      <c r="U17" s="1">
        <v>3.14</v>
      </c>
      <c r="V17" s="1">
        <v>2.61</v>
      </c>
      <c r="W17" s="1">
        <v>8.59</v>
      </c>
      <c r="X17" s="1">
        <v>23.92</v>
      </c>
      <c r="Y17" s="1">
        <v>31.26</v>
      </c>
      <c r="Z17" s="1">
        <v>23.62</v>
      </c>
      <c r="AA17" s="1">
        <v>4.5</v>
      </c>
      <c r="AB17" s="1">
        <v>41.8</v>
      </c>
      <c r="AC17" s="1">
        <v>2.18</v>
      </c>
      <c r="AD17" s="1">
        <v>2.05</v>
      </c>
      <c r="AE17" s="1">
        <v>7.34</v>
      </c>
      <c r="AF17" s="1">
        <v>7.38</v>
      </c>
      <c r="AG17" s="1">
        <v>12.8</v>
      </c>
      <c r="AH17" s="1">
        <v>19.88</v>
      </c>
      <c r="AI17" s="1">
        <v>32.68</v>
      </c>
      <c r="AJ17" s="1">
        <v>0.87</v>
      </c>
      <c r="AK17" s="1">
        <v>0.39</v>
      </c>
      <c r="AL17" s="1">
        <v>8730</v>
      </c>
      <c r="AM17" s="1">
        <v>1.797</v>
      </c>
      <c r="AN17" s="1">
        <v>0</v>
      </c>
      <c r="AO17" s="1">
        <v>1.797</v>
      </c>
      <c r="AP17" s="1">
        <v>5.71</v>
      </c>
      <c r="AQ17" s="1">
        <v>2.21</v>
      </c>
      <c r="AR17" s="1">
        <v>1.5</v>
      </c>
      <c r="AS17" s="1">
        <v>4.29</v>
      </c>
      <c r="AT17" s="1">
        <v>40.86</v>
      </c>
      <c r="AU17" s="1">
        <v>137.27</v>
      </c>
      <c r="AV17" s="1">
        <v>92.1</v>
      </c>
      <c r="AW17" s="1">
        <v>25.55</v>
      </c>
      <c r="AX17" s="1">
        <v>46.1</v>
      </c>
      <c r="AY17" s="1">
        <v>472.23</v>
      </c>
      <c r="AZ17" s="1">
        <v>10.2</v>
      </c>
      <c r="BA17" s="1">
        <v>0.22126</v>
      </c>
      <c r="BB17" s="1">
        <v>1238.01</v>
      </c>
      <c r="BC17" s="1">
        <v>347</v>
      </c>
      <c r="BD17" s="1">
        <v>14.52</v>
      </c>
      <c r="BE17" s="1">
        <v>446</v>
      </c>
      <c r="BF17" s="1">
        <v>1.55</v>
      </c>
      <c r="BG17" s="1">
        <v>3.65</v>
      </c>
      <c r="BH17" s="1">
        <v>1.07</v>
      </c>
      <c r="BI17" s="1">
        <v>1.91</v>
      </c>
      <c r="BJ17" s="1">
        <v>0.7</v>
      </c>
      <c r="BK17" s="1">
        <v>96</v>
      </c>
      <c r="BL17" s="1">
        <v>2.193</v>
      </c>
      <c r="BM17" s="1">
        <v>41.106</v>
      </c>
      <c r="BN17" s="1">
        <v>339.1</v>
      </c>
      <c r="BO17" s="1">
        <v>53</v>
      </c>
      <c r="BP17" s="1">
        <v>111</v>
      </c>
      <c r="BQ17" s="1">
        <v>5.29</v>
      </c>
      <c r="BR17" s="1">
        <v>33</v>
      </c>
      <c r="BS17">
        <f t="shared" si="0"/>
        <v>0</v>
      </c>
    </row>
    <row r="18" spans="1:71">
      <c r="A18" s="1">
        <v>35</v>
      </c>
      <c r="B18" s="1">
        <v>691</v>
      </c>
      <c r="C18" s="1">
        <v>122</v>
      </c>
      <c r="D18" s="1">
        <v>79</v>
      </c>
      <c r="E18" s="1" t="s">
        <v>70</v>
      </c>
      <c r="F18" s="1">
        <v>23.5034013605442</v>
      </c>
      <c r="G18" s="1" t="s">
        <v>70</v>
      </c>
      <c r="H18" s="1" t="s">
        <v>71</v>
      </c>
      <c r="I18" s="1" t="s">
        <v>89</v>
      </c>
      <c r="J18" s="1">
        <v>158</v>
      </c>
      <c r="K18" s="1">
        <v>55.3</v>
      </c>
      <c r="L18" s="1">
        <v>22</v>
      </c>
      <c r="M18" s="1">
        <v>1121.78</v>
      </c>
      <c r="N18" s="1">
        <v>5.9</v>
      </c>
      <c r="O18" s="1">
        <v>22.44</v>
      </c>
      <c r="P18" s="1">
        <v>37.06</v>
      </c>
      <c r="Q18" s="1">
        <v>34.8</v>
      </c>
      <c r="R18" s="1">
        <v>20.5</v>
      </c>
      <c r="S18" s="1">
        <v>0.92</v>
      </c>
      <c r="T18" s="1">
        <v>112.61</v>
      </c>
      <c r="U18" s="1">
        <v>2.57</v>
      </c>
      <c r="V18" s="1">
        <v>2.16</v>
      </c>
      <c r="W18" s="1">
        <v>6.77</v>
      </c>
      <c r="X18" s="1">
        <v>18.43</v>
      </c>
      <c r="Y18" s="1">
        <v>29.03</v>
      </c>
      <c r="Z18" s="1">
        <v>21.73</v>
      </c>
      <c r="AA18" s="1">
        <v>3.82</v>
      </c>
      <c r="AB18" s="1">
        <v>32.65</v>
      </c>
      <c r="AC18" s="1">
        <v>1.69</v>
      </c>
      <c r="AD18" s="1">
        <v>1.66</v>
      </c>
      <c r="AE18" s="1">
        <v>5.21</v>
      </c>
      <c r="AF18" s="1">
        <v>5.25</v>
      </c>
      <c r="AG18" s="1">
        <v>9.79</v>
      </c>
      <c r="AH18" s="1">
        <v>15.67</v>
      </c>
      <c r="AI18" s="1">
        <v>25.46</v>
      </c>
      <c r="AJ18" s="1">
        <v>0.39</v>
      </c>
      <c r="AK18" s="1">
        <v>0.38</v>
      </c>
      <c r="AL18" s="1">
        <v>6500</v>
      </c>
      <c r="AM18" s="1">
        <v>1.541</v>
      </c>
      <c r="AN18" s="1">
        <v>0</v>
      </c>
      <c r="AO18" s="1">
        <v>1.541</v>
      </c>
      <c r="AP18" s="1">
        <v>3.75</v>
      </c>
      <c r="AQ18" s="1">
        <v>2.28</v>
      </c>
      <c r="AR18" s="1">
        <v>2.04</v>
      </c>
      <c r="AS18" s="1">
        <v>3.52</v>
      </c>
      <c r="AT18" s="1">
        <v>41.65</v>
      </c>
      <c r="AU18" s="1">
        <v>135.75</v>
      </c>
      <c r="AV18" s="1">
        <v>91.12</v>
      </c>
      <c r="AW18" s="1">
        <v>27.21</v>
      </c>
      <c r="AX18" s="1">
        <v>55.7</v>
      </c>
      <c r="AY18" s="1">
        <v>194.44</v>
      </c>
      <c r="AZ18" s="1">
        <v>17.2</v>
      </c>
      <c r="BA18" s="1">
        <v>0.3088</v>
      </c>
      <c r="BB18" s="1">
        <v>1157.89</v>
      </c>
      <c r="BC18" s="1">
        <v>369</v>
      </c>
      <c r="BD18" s="1">
        <v>18.68</v>
      </c>
      <c r="BE18" s="1">
        <v>431.5</v>
      </c>
      <c r="BF18" s="1">
        <v>2.17</v>
      </c>
      <c r="BG18" s="1">
        <v>6.11</v>
      </c>
      <c r="BH18" s="1">
        <v>1.3</v>
      </c>
      <c r="BI18" s="1">
        <v>3.42</v>
      </c>
      <c r="BJ18" s="1">
        <v>0.99</v>
      </c>
      <c r="BK18" s="1">
        <v>65</v>
      </c>
      <c r="BL18" s="1">
        <v>2.247</v>
      </c>
      <c r="BM18" s="1">
        <v>57.675</v>
      </c>
      <c r="BN18" s="1">
        <v>703</v>
      </c>
      <c r="BO18" s="1">
        <v>57</v>
      </c>
      <c r="BP18" s="1">
        <v>109</v>
      </c>
      <c r="BQ18" s="1">
        <v>5.73</v>
      </c>
      <c r="BR18" s="1">
        <v>36</v>
      </c>
      <c r="BS18">
        <f t="shared" si="0"/>
        <v>0</v>
      </c>
    </row>
    <row r="19" spans="1:71">
      <c r="A19" s="1">
        <v>37</v>
      </c>
      <c r="B19" s="1">
        <v>726</v>
      </c>
      <c r="C19" s="1">
        <v>149</v>
      </c>
      <c r="D19" s="1">
        <v>104</v>
      </c>
      <c r="E19" s="1" t="s">
        <v>70</v>
      </c>
      <c r="F19" s="1">
        <v>24.6938775510204</v>
      </c>
      <c r="G19" s="1" t="s">
        <v>70</v>
      </c>
      <c r="H19" s="1" t="s">
        <v>71</v>
      </c>
      <c r="I19" s="1" t="s">
        <v>90</v>
      </c>
      <c r="J19" s="1">
        <v>171</v>
      </c>
      <c r="K19" s="1">
        <v>70</v>
      </c>
      <c r="L19" s="1">
        <v>23.6</v>
      </c>
      <c r="M19" s="1">
        <v>1386.84</v>
      </c>
      <c r="N19" s="1">
        <v>5.4</v>
      </c>
      <c r="O19" s="1">
        <v>29.94</v>
      </c>
      <c r="P19" s="1">
        <v>32.75</v>
      </c>
      <c r="Q19" s="1">
        <v>47.08</v>
      </c>
      <c r="R19" s="1">
        <v>22.92</v>
      </c>
      <c r="S19" s="1">
        <v>0.85</v>
      </c>
      <c r="T19" s="1">
        <v>103.86</v>
      </c>
      <c r="U19" s="1">
        <v>3.48</v>
      </c>
      <c r="V19" s="1">
        <v>2.91</v>
      </c>
      <c r="W19" s="1">
        <v>9.04</v>
      </c>
      <c r="X19" s="1">
        <v>25.26</v>
      </c>
      <c r="Y19" s="1">
        <v>28.88</v>
      </c>
      <c r="Z19" s="1">
        <v>22.26</v>
      </c>
      <c r="AA19" s="1">
        <v>4.22</v>
      </c>
      <c r="AB19" s="1">
        <v>44.16</v>
      </c>
      <c r="AC19" s="1">
        <v>2.28</v>
      </c>
      <c r="AD19" s="1">
        <v>2.06</v>
      </c>
      <c r="AE19" s="1">
        <v>8.12</v>
      </c>
      <c r="AF19" s="1">
        <v>8.07</v>
      </c>
      <c r="AG19" s="1">
        <v>13.66</v>
      </c>
      <c r="AH19" s="1">
        <v>20.9</v>
      </c>
      <c r="AI19" s="1">
        <v>34.56</v>
      </c>
      <c r="AJ19" s="1">
        <v>1.12</v>
      </c>
      <c r="AK19" s="1">
        <v>0.4</v>
      </c>
      <c r="AL19" s="1">
        <v>9820</v>
      </c>
      <c r="AM19" s="1">
        <v>1.92</v>
      </c>
      <c r="AN19" s="1">
        <v>0</v>
      </c>
      <c r="AO19" s="1">
        <v>1.92</v>
      </c>
      <c r="AP19" s="1">
        <v>8.15</v>
      </c>
      <c r="AQ19" s="1">
        <v>2.34</v>
      </c>
      <c r="AR19" s="1">
        <v>1.91</v>
      </c>
      <c r="AS19" s="1">
        <v>4.16</v>
      </c>
      <c r="AT19" s="1">
        <v>38.63</v>
      </c>
      <c r="AU19" s="1">
        <v>139.5</v>
      </c>
      <c r="AV19" s="1">
        <v>98.44</v>
      </c>
      <c r="AW19" s="1">
        <v>24.81</v>
      </c>
      <c r="AX19" s="1">
        <v>50.5</v>
      </c>
      <c r="AY19" s="1">
        <v>67.56</v>
      </c>
      <c r="AZ19" s="1">
        <v>7.25</v>
      </c>
      <c r="BA19" s="1">
        <v>0.14356</v>
      </c>
      <c r="BB19" s="1">
        <v>1220.33</v>
      </c>
      <c r="BC19" s="1">
        <v>490</v>
      </c>
      <c r="BD19" s="1">
        <v>20.13</v>
      </c>
      <c r="BE19" s="1">
        <v>398.2</v>
      </c>
      <c r="BF19" s="1">
        <v>3.88</v>
      </c>
      <c r="BG19" s="1">
        <v>4.99</v>
      </c>
      <c r="BH19" s="1">
        <v>0.78</v>
      </c>
      <c r="BI19" s="1">
        <v>2.7</v>
      </c>
      <c r="BJ19" s="1">
        <v>1.76</v>
      </c>
      <c r="BK19" s="1">
        <v>49</v>
      </c>
      <c r="BL19" s="1">
        <v>2.367</v>
      </c>
      <c r="BM19" s="1">
        <v>55.421</v>
      </c>
      <c r="BN19" s="1">
        <v>463.1</v>
      </c>
      <c r="BO19" s="1">
        <v>43</v>
      </c>
      <c r="BP19" s="1">
        <v>107</v>
      </c>
      <c r="BQ19" s="1">
        <v>6.63</v>
      </c>
      <c r="BR19" s="1">
        <v>63</v>
      </c>
      <c r="BS19">
        <f t="shared" si="0"/>
        <v>0</v>
      </c>
    </row>
    <row r="20" spans="1:71">
      <c r="A20" s="1">
        <v>39</v>
      </c>
      <c r="B20" s="1">
        <v>735</v>
      </c>
      <c r="C20" s="1">
        <v>150</v>
      </c>
      <c r="D20" s="1">
        <v>96</v>
      </c>
      <c r="E20" s="1" t="s">
        <v>70</v>
      </c>
      <c r="F20" s="1">
        <v>25</v>
      </c>
      <c r="G20" s="1" t="s">
        <v>70</v>
      </c>
      <c r="H20" s="1" t="s">
        <v>71</v>
      </c>
      <c r="I20" s="1" t="s">
        <v>91</v>
      </c>
      <c r="J20" s="1">
        <v>157</v>
      </c>
      <c r="K20" s="1">
        <v>69.7</v>
      </c>
      <c r="L20" s="1">
        <v>27.8</v>
      </c>
      <c r="M20" s="1">
        <v>1375.02</v>
      </c>
      <c r="N20" s="1">
        <v>5.4</v>
      </c>
      <c r="O20" s="1">
        <v>29.63</v>
      </c>
      <c r="P20" s="1">
        <v>33.24</v>
      </c>
      <c r="Q20" s="1">
        <v>46.53</v>
      </c>
      <c r="R20" s="1">
        <v>23.17</v>
      </c>
      <c r="S20" s="1">
        <v>0.9</v>
      </c>
      <c r="T20" s="1">
        <v>113.33</v>
      </c>
      <c r="U20" s="1">
        <v>3.4</v>
      </c>
      <c r="V20" s="1">
        <v>2.84</v>
      </c>
      <c r="W20" s="1">
        <v>8.94</v>
      </c>
      <c r="X20" s="1">
        <v>24.98</v>
      </c>
      <c r="Y20" s="1">
        <v>32.4</v>
      </c>
      <c r="Z20" s="1">
        <v>25.12</v>
      </c>
      <c r="AA20" s="1">
        <v>4.34</v>
      </c>
      <c r="AB20" s="1">
        <v>43.69</v>
      </c>
      <c r="AC20" s="1">
        <v>2.59</v>
      </c>
      <c r="AD20" s="1">
        <v>2.51</v>
      </c>
      <c r="AE20" s="1">
        <v>6.65</v>
      </c>
      <c r="AF20" s="1">
        <v>6.29</v>
      </c>
      <c r="AG20" s="1">
        <v>13.5</v>
      </c>
      <c r="AH20" s="1">
        <v>20.69</v>
      </c>
      <c r="AI20" s="1">
        <v>34.19</v>
      </c>
      <c r="AJ20" s="1">
        <v>1.09</v>
      </c>
      <c r="AK20" s="1">
        <v>0.39</v>
      </c>
      <c r="AL20" s="1">
        <v>4134</v>
      </c>
      <c r="AM20" s="1">
        <v>1.824</v>
      </c>
      <c r="AN20" s="1">
        <v>1.023</v>
      </c>
      <c r="AO20" s="1">
        <v>0.801</v>
      </c>
      <c r="AP20" s="1">
        <v>19.03</v>
      </c>
      <c r="AQ20" s="1">
        <v>2.51</v>
      </c>
      <c r="AR20" s="1">
        <v>2.05</v>
      </c>
      <c r="AS20" s="1">
        <v>4.94</v>
      </c>
      <c r="AT20" s="1">
        <v>39.45</v>
      </c>
      <c r="AU20" s="1">
        <v>139.63</v>
      </c>
      <c r="AV20" s="1">
        <v>100.71</v>
      </c>
      <c r="AW20" s="1">
        <v>24.23</v>
      </c>
      <c r="AX20" s="1">
        <v>50.58</v>
      </c>
      <c r="AY20" s="1">
        <v>157.69</v>
      </c>
      <c r="AZ20" s="1">
        <v>14.81</v>
      </c>
      <c r="BA20" s="1">
        <v>0.2928</v>
      </c>
      <c r="BB20" s="1">
        <v>883.96</v>
      </c>
      <c r="BC20" s="1">
        <v>347</v>
      </c>
      <c r="BD20" s="1">
        <v>22.71</v>
      </c>
      <c r="BE20" s="1">
        <v>338.2</v>
      </c>
      <c r="BF20" s="1">
        <v>1.52</v>
      </c>
      <c r="BG20" s="1">
        <v>6.25</v>
      </c>
      <c r="BH20" s="1">
        <v>1.47</v>
      </c>
      <c r="BI20" s="1">
        <v>3.59</v>
      </c>
      <c r="BJ20" s="1">
        <v>0.69</v>
      </c>
      <c r="BK20" s="1">
        <v>44</v>
      </c>
      <c r="BL20" s="1">
        <v>2.521</v>
      </c>
      <c r="BM20" s="1">
        <v>63.804</v>
      </c>
      <c r="BN20" s="1">
        <v>443.6</v>
      </c>
      <c r="BO20" s="1">
        <v>68</v>
      </c>
      <c r="BP20" s="1">
        <v>107</v>
      </c>
      <c r="BQ20" s="1">
        <v>5.82</v>
      </c>
      <c r="BR20" s="1">
        <v>17</v>
      </c>
      <c r="BS20">
        <f t="shared" si="0"/>
        <v>0</v>
      </c>
    </row>
    <row r="21" spans="1:71">
      <c r="A21" s="1">
        <v>45</v>
      </c>
      <c r="B21" s="1">
        <v>531</v>
      </c>
      <c r="C21" s="1">
        <v>150</v>
      </c>
      <c r="D21" s="1">
        <v>100</v>
      </c>
      <c r="E21" s="1" t="s">
        <v>70</v>
      </c>
      <c r="F21" s="1">
        <v>18.0612244897959</v>
      </c>
      <c r="G21" s="1" t="s">
        <v>70</v>
      </c>
      <c r="H21" s="1" t="s">
        <v>71</v>
      </c>
      <c r="I21" s="1" t="s">
        <v>92</v>
      </c>
      <c r="J21" s="1">
        <v>153</v>
      </c>
      <c r="K21" s="1">
        <v>49.7</v>
      </c>
      <c r="L21" s="1">
        <v>21</v>
      </c>
      <c r="M21" s="1">
        <v>1106.71</v>
      </c>
      <c r="N21" s="1">
        <v>5.5</v>
      </c>
      <c r="O21" s="1">
        <v>21.8</v>
      </c>
      <c r="P21" s="1">
        <v>31.37</v>
      </c>
      <c r="Q21" s="1">
        <v>34.11</v>
      </c>
      <c r="R21" s="1">
        <v>15.59</v>
      </c>
      <c r="S21" s="1">
        <v>0.87</v>
      </c>
      <c r="T21" s="1">
        <v>75.8</v>
      </c>
      <c r="U21" s="1">
        <v>2.64</v>
      </c>
      <c r="V21" s="1">
        <v>2.23</v>
      </c>
      <c r="W21" s="1">
        <v>6.58</v>
      </c>
      <c r="X21" s="1">
        <v>17.85</v>
      </c>
      <c r="Y21" s="1">
        <v>27.34</v>
      </c>
      <c r="Z21" s="1">
        <v>20.98</v>
      </c>
      <c r="AA21" s="1">
        <v>3.78</v>
      </c>
      <c r="AB21" s="1">
        <v>31.88</v>
      </c>
      <c r="AC21" s="1">
        <v>1.56</v>
      </c>
      <c r="AD21" s="1">
        <v>1.57</v>
      </c>
      <c r="AE21" s="1">
        <v>4.5</v>
      </c>
      <c r="AF21" s="1">
        <v>4.46</v>
      </c>
      <c r="AG21" s="1">
        <v>9.67</v>
      </c>
      <c r="AH21" s="1">
        <v>15.22</v>
      </c>
      <c r="AI21" s="1">
        <v>24.89</v>
      </c>
      <c r="AJ21" s="1">
        <v>0.54</v>
      </c>
      <c r="AK21" s="1">
        <v>0.39</v>
      </c>
      <c r="AL21" s="1">
        <v>8570</v>
      </c>
      <c r="AM21" s="1">
        <v>2.158</v>
      </c>
      <c r="AN21" s="1">
        <v>0</v>
      </c>
      <c r="AO21" s="1">
        <v>2.158</v>
      </c>
      <c r="AP21" s="1">
        <v>8.06</v>
      </c>
      <c r="AQ21" s="1">
        <v>2.38</v>
      </c>
      <c r="AR21" s="1">
        <v>1.35</v>
      </c>
      <c r="AS21" s="1">
        <v>3.86</v>
      </c>
      <c r="AT21" s="1">
        <v>37.71</v>
      </c>
      <c r="AU21" s="1">
        <v>137.46</v>
      </c>
      <c r="AV21" s="1">
        <v>93.41</v>
      </c>
      <c r="AW21" s="1">
        <v>31.37</v>
      </c>
      <c r="AX21" s="1">
        <v>52.71</v>
      </c>
      <c r="AY21" s="1">
        <v>234.76</v>
      </c>
      <c r="AZ21" s="1">
        <v>15.5</v>
      </c>
      <c r="BA21" s="1">
        <v>0.29406</v>
      </c>
      <c r="BB21" s="1">
        <v>842.19</v>
      </c>
      <c r="BC21" s="1">
        <v>254</v>
      </c>
      <c r="BD21" s="1">
        <v>15.8</v>
      </c>
      <c r="BE21" s="1">
        <v>431.6</v>
      </c>
      <c r="BF21" s="1">
        <v>2.93</v>
      </c>
      <c r="BG21" s="1">
        <v>7.23</v>
      </c>
      <c r="BH21" s="1">
        <v>1.55</v>
      </c>
      <c r="BI21" s="1">
        <v>4.21</v>
      </c>
      <c r="BJ21" s="1">
        <v>1.33</v>
      </c>
      <c r="BK21" s="1">
        <v>107</v>
      </c>
      <c r="BL21" s="1">
        <v>2.426</v>
      </c>
      <c r="BM21" s="1">
        <v>39.841</v>
      </c>
      <c r="BN21" s="1">
        <v>763.9</v>
      </c>
      <c r="BO21" s="1">
        <v>54</v>
      </c>
      <c r="BP21" s="1">
        <v>140</v>
      </c>
      <c r="BQ21" s="1">
        <v>5.8</v>
      </c>
      <c r="BR21" s="1">
        <v>71</v>
      </c>
      <c r="BS21">
        <f t="shared" si="0"/>
        <v>0</v>
      </c>
    </row>
    <row r="22" spans="1:71">
      <c r="A22" s="1">
        <v>48</v>
      </c>
      <c r="B22" s="1">
        <v>714</v>
      </c>
      <c r="C22" s="1">
        <v>153</v>
      </c>
      <c r="D22" s="1">
        <v>100</v>
      </c>
      <c r="E22" s="1" t="s">
        <v>70</v>
      </c>
      <c r="F22" s="1">
        <v>24.2857142857143</v>
      </c>
      <c r="G22" s="1" t="s">
        <v>70</v>
      </c>
      <c r="H22" s="1" t="s">
        <v>71</v>
      </c>
      <c r="I22" s="1" t="s">
        <v>93</v>
      </c>
      <c r="J22" s="1">
        <v>158</v>
      </c>
      <c r="K22" s="1">
        <v>61.8</v>
      </c>
      <c r="L22" s="1">
        <v>24.2</v>
      </c>
      <c r="M22" s="1">
        <v>1353.33</v>
      </c>
      <c r="N22" s="1">
        <v>5.4</v>
      </c>
      <c r="O22" s="1">
        <v>28.91</v>
      </c>
      <c r="P22" s="1">
        <v>26.34</v>
      </c>
      <c r="Q22" s="1">
        <v>45.52</v>
      </c>
      <c r="R22" s="1">
        <v>16.28</v>
      </c>
      <c r="S22" s="1">
        <v>0.79</v>
      </c>
      <c r="T22" s="1">
        <v>71.28</v>
      </c>
      <c r="U22" s="1">
        <v>3.16</v>
      </c>
      <c r="V22" s="1">
        <v>2.61</v>
      </c>
      <c r="W22" s="1">
        <v>8.73</v>
      </c>
      <c r="X22" s="1">
        <v>24.32</v>
      </c>
      <c r="Y22" s="1">
        <v>28.71</v>
      </c>
      <c r="Z22" s="1">
        <v>23.19</v>
      </c>
      <c r="AA22" s="1">
        <v>4.28</v>
      </c>
      <c r="AB22" s="1">
        <v>42.92</v>
      </c>
      <c r="AC22" s="1">
        <v>2.27</v>
      </c>
      <c r="AD22" s="1">
        <v>2.14</v>
      </c>
      <c r="AE22" s="1">
        <v>7.15</v>
      </c>
      <c r="AF22" s="1">
        <v>7.19</v>
      </c>
      <c r="AG22" s="1">
        <v>13.46</v>
      </c>
      <c r="AH22" s="1">
        <v>20.18</v>
      </c>
      <c r="AI22" s="1">
        <v>33.64</v>
      </c>
      <c r="AJ22" s="1">
        <v>1.35</v>
      </c>
      <c r="AK22" s="1">
        <v>0.4</v>
      </c>
      <c r="AL22" s="1">
        <v>9175</v>
      </c>
      <c r="AM22" s="1">
        <v>1.774</v>
      </c>
      <c r="AN22" s="1">
        <v>0</v>
      </c>
      <c r="AO22" s="1">
        <v>1.774</v>
      </c>
      <c r="AP22" s="1">
        <v>1.93</v>
      </c>
      <c r="AQ22" s="1">
        <v>2.56</v>
      </c>
      <c r="AR22" s="1">
        <v>1.91</v>
      </c>
      <c r="AS22" s="1">
        <v>4.03</v>
      </c>
      <c r="AT22" s="1">
        <v>39.23</v>
      </c>
      <c r="AU22" s="1">
        <v>145.78</v>
      </c>
      <c r="AV22" s="1">
        <v>102.36</v>
      </c>
      <c r="AW22" s="1">
        <v>29.09</v>
      </c>
      <c r="AX22" s="1">
        <v>43.49</v>
      </c>
      <c r="AY22" s="1">
        <v>271.4</v>
      </c>
      <c r="AZ22" s="1">
        <v>10.59</v>
      </c>
      <c r="BA22" s="1">
        <v>0.2435</v>
      </c>
      <c r="BB22" s="1">
        <v>1304.39</v>
      </c>
      <c r="BC22" s="1">
        <v>402</v>
      </c>
      <c r="BD22" s="1">
        <v>13.16</v>
      </c>
      <c r="BE22" s="1">
        <v>477.5</v>
      </c>
      <c r="BF22" s="1">
        <v>2.17</v>
      </c>
      <c r="BG22" s="1">
        <v>4.81</v>
      </c>
      <c r="BH22" s="1">
        <v>1.01</v>
      </c>
      <c r="BI22" s="1">
        <v>2.69</v>
      </c>
      <c r="BJ22" s="1">
        <v>0.99</v>
      </c>
      <c r="BK22" s="1">
        <v>60</v>
      </c>
      <c r="BL22" s="1">
        <v>2.575</v>
      </c>
      <c r="BM22" s="1">
        <v>60.631</v>
      </c>
      <c r="BN22" s="1">
        <v>180.4</v>
      </c>
      <c r="BO22" s="1">
        <v>50</v>
      </c>
      <c r="BP22" s="1">
        <v>108</v>
      </c>
      <c r="BQ22" s="1">
        <v>6.04</v>
      </c>
      <c r="BR22" s="1">
        <v>68</v>
      </c>
      <c r="BS22">
        <f t="shared" si="0"/>
        <v>0</v>
      </c>
    </row>
    <row r="23" spans="1:71">
      <c r="A23" s="1">
        <v>49</v>
      </c>
      <c r="B23" s="1">
        <v>776</v>
      </c>
      <c r="C23" s="1">
        <v>150</v>
      </c>
      <c r="D23" s="1">
        <v>90</v>
      </c>
      <c r="E23" s="1" t="s">
        <v>70</v>
      </c>
      <c r="F23" s="1">
        <v>26.3945578231293</v>
      </c>
      <c r="G23" s="1" t="s">
        <v>70</v>
      </c>
      <c r="H23" s="1" t="s">
        <v>71</v>
      </c>
      <c r="I23" s="1" t="s">
        <v>94</v>
      </c>
      <c r="J23" s="1">
        <v>165</v>
      </c>
      <c r="K23" s="1">
        <v>70.2</v>
      </c>
      <c r="L23" s="1">
        <v>25</v>
      </c>
      <c r="M23" s="1">
        <v>1601.24</v>
      </c>
      <c r="N23" s="1">
        <v>4.6</v>
      </c>
      <c r="O23" s="1">
        <v>35.63</v>
      </c>
      <c r="P23" s="1">
        <v>18.8</v>
      </c>
      <c r="Q23" s="1">
        <v>57</v>
      </c>
      <c r="R23" s="1">
        <v>13.2</v>
      </c>
      <c r="S23" s="1">
        <v>0.77</v>
      </c>
      <c r="T23" s="1">
        <v>68.11</v>
      </c>
      <c r="U23" s="1">
        <v>4.18</v>
      </c>
      <c r="V23" s="1">
        <v>3.49</v>
      </c>
      <c r="W23" s="1">
        <v>10.75</v>
      </c>
      <c r="X23" s="1">
        <v>30.44</v>
      </c>
      <c r="Y23" s="1">
        <v>29.85</v>
      </c>
      <c r="Z23" s="1">
        <v>24.74</v>
      </c>
      <c r="AA23" s="1">
        <v>4.63</v>
      </c>
      <c r="AB23" s="1">
        <v>53.51</v>
      </c>
      <c r="AC23" s="1">
        <v>3.05</v>
      </c>
      <c r="AD23" s="1">
        <v>2.97</v>
      </c>
      <c r="AE23" s="1">
        <v>8.63</v>
      </c>
      <c r="AF23" s="1">
        <v>8.59</v>
      </c>
      <c r="AG23" s="1">
        <v>17.2</v>
      </c>
      <c r="AH23" s="1">
        <v>24.87</v>
      </c>
      <c r="AI23" s="1">
        <v>42.07</v>
      </c>
      <c r="AJ23" s="1">
        <v>2.28</v>
      </c>
      <c r="AK23" s="1">
        <v>0.41</v>
      </c>
      <c r="AL23" s="1">
        <v>6280</v>
      </c>
      <c r="AM23" s="1">
        <v>1.49</v>
      </c>
      <c r="AN23" s="1">
        <v>0.16</v>
      </c>
      <c r="AO23" s="1">
        <v>1.33</v>
      </c>
      <c r="AP23" s="1">
        <v>3.56</v>
      </c>
      <c r="AQ23" s="1">
        <v>2.5</v>
      </c>
      <c r="AR23" s="1">
        <v>2.11</v>
      </c>
      <c r="AS23" s="1">
        <v>4.99</v>
      </c>
      <c r="AT23" s="1">
        <v>35.08</v>
      </c>
      <c r="AU23" s="1">
        <v>139.02</v>
      </c>
      <c r="AV23" s="1">
        <v>98.49</v>
      </c>
      <c r="AW23" s="1">
        <v>26.03</v>
      </c>
      <c r="AX23" s="1">
        <v>48.55</v>
      </c>
      <c r="AY23" s="1">
        <v>435.77</v>
      </c>
      <c r="AZ23" s="1">
        <v>9.25</v>
      </c>
      <c r="BA23" s="1">
        <v>0.19053</v>
      </c>
      <c r="BB23" s="1">
        <v>1244.72</v>
      </c>
      <c r="BC23" s="1">
        <v>404</v>
      </c>
      <c r="BD23" s="1">
        <v>25.23</v>
      </c>
      <c r="BE23" s="1">
        <v>391.3</v>
      </c>
      <c r="BF23" s="1">
        <v>1.34</v>
      </c>
      <c r="BG23" s="1">
        <v>8.91</v>
      </c>
      <c r="BH23" s="1">
        <v>2.17</v>
      </c>
      <c r="BI23" s="1">
        <v>5.24</v>
      </c>
      <c r="BJ23" s="1">
        <v>0.61</v>
      </c>
      <c r="BK23" s="1">
        <v>42</v>
      </c>
      <c r="BL23" s="1">
        <v>2.598</v>
      </c>
      <c r="BM23" s="1">
        <v>65.41</v>
      </c>
      <c r="BN23" s="1">
        <v>1430.7</v>
      </c>
      <c r="BO23" s="1">
        <v>35</v>
      </c>
      <c r="BP23" s="1">
        <v>74</v>
      </c>
      <c r="BQ23" s="1">
        <v>5.42</v>
      </c>
      <c r="BR23" s="1">
        <v>71</v>
      </c>
      <c r="BS23">
        <f t="shared" si="0"/>
        <v>0</v>
      </c>
    </row>
    <row r="24" spans="1:71">
      <c r="A24" s="1">
        <v>50</v>
      </c>
      <c r="B24" s="1">
        <v>618</v>
      </c>
      <c r="C24" s="1">
        <v>145</v>
      </c>
      <c r="D24" s="1">
        <v>84</v>
      </c>
      <c r="E24" s="1" t="s">
        <v>70</v>
      </c>
      <c r="F24" s="1">
        <v>21.0204081632653</v>
      </c>
      <c r="G24" s="1" t="s">
        <v>70</v>
      </c>
      <c r="H24" s="1" t="s">
        <v>71</v>
      </c>
      <c r="I24" s="1" t="s">
        <v>95</v>
      </c>
      <c r="J24" s="1">
        <v>154</v>
      </c>
      <c r="K24" s="1">
        <v>45.7</v>
      </c>
      <c r="L24" s="1">
        <v>19</v>
      </c>
      <c r="M24" s="1">
        <v>1061.47</v>
      </c>
      <c r="N24" s="1">
        <v>5.3</v>
      </c>
      <c r="O24" s="1">
        <v>20.45</v>
      </c>
      <c r="P24" s="1">
        <v>29.95</v>
      </c>
      <c r="Q24" s="1">
        <v>32.01</v>
      </c>
      <c r="R24" s="1">
        <v>13.69</v>
      </c>
      <c r="S24" s="1">
        <v>0.84</v>
      </c>
      <c r="T24" s="1">
        <v>63.94</v>
      </c>
      <c r="U24" s="1">
        <v>2.24</v>
      </c>
      <c r="V24" s="1">
        <v>1.86</v>
      </c>
      <c r="W24" s="1">
        <v>6.17</v>
      </c>
      <c r="X24" s="1">
        <v>16.62</v>
      </c>
      <c r="Y24" s="1">
        <v>25.52</v>
      </c>
      <c r="Z24" s="1">
        <v>20.23</v>
      </c>
      <c r="AA24" s="1">
        <v>3.5</v>
      </c>
      <c r="AB24" s="1">
        <v>30.15</v>
      </c>
      <c r="AC24" s="1">
        <v>1.39</v>
      </c>
      <c r="AD24" s="1">
        <v>1.33</v>
      </c>
      <c r="AE24" s="1">
        <v>4.72</v>
      </c>
      <c r="AF24" s="1">
        <v>4.76</v>
      </c>
      <c r="AG24" s="1">
        <v>9.32</v>
      </c>
      <c r="AH24" s="1">
        <v>14.28</v>
      </c>
      <c r="AI24" s="1">
        <v>23.6</v>
      </c>
      <c r="AJ24" s="1">
        <v>0.75</v>
      </c>
      <c r="AK24" s="1">
        <v>0.39</v>
      </c>
      <c r="AL24" s="1">
        <v>8500</v>
      </c>
      <c r="AM24" s="1">
        <v>1.835</v>
      </c>
      <c r="AN24" s="1">
        <v>0</v>
      </c>
      <c r="AO24" s="1">
        <v>1.835</v>
      </c>
      <c r="AP24" s="1">
        <v>2.69</v>
      </c>
      <c r="AQ24" s="1">
        <v>2.43</v>
      </c>
      <c r="AR24" s="1">
        <v>1.91</v>
      </c>
      <c r="AS24" s="1">
        <v>3.33</v>
      </c>
      <c r="AT24" s="1">
        <v>43.25</v>
      </c>
      <c r="AU24" s="1">
        <v>142.18</v>
      </c>
      <c r="AV24" s="1">
        <v>97.43</v>
      </c>
      <c r="AW24" s="1">
        <v>27.05</v>
      </c>
      <c r="AX24" s="1">
        <v>40.92</v>
      </c>
      <c r="AY24" s="1">
        <v>438.17</v>
      </c>
      <c r="AZ24" s="1">
        <v>9.9</v>
      </c>
      <c r="BA24" s="1">
        <v>0.24194</v>
      </c>
      <c r="BB24" s="1">
        <v>979.92</v>
      </c>
      <c r="BC24" s="1">
        <v>390</v>
      </c>
      <c r="BD24" s="1">
        <v>15.92</v>
      </c>
      <c r="BE24" s="1">
        <v>434.7</v>
      </c>
      <c r="BF24" s="1">
        <v>1.77</v>
      </c>
      <c r="BG24" s="1">
        <v>6.76</v>
      </c>
      <c r="BH24" s="1">
        <v>1.82</v>
      </c>
      <c r="BI24" s="1">
        <v>3.71</v>
      </c>
      <c r="BJ24" s="1">
        <v>0.8</v>
      </c>
      <c r="BK24" s="1">
        <v>140</v>
      </c>
      <c r="BL24" s="1">
        <v>2.365</v>
      </c>
      <c r="BM24" s="1">
        <v>57.552</v>
      </c>
      <c r="BN24" s="1">
        <v>1014.1</v>
      </c>
      <c r="BO24" s="1">
        <v>56</v>
      </c>
      <c r="BP24" s="1">
        <v>109</v>
      </c>
      <c r="BQ24" s="1">
        <v>5.84</v>
      </c>
      <c r="BR24" s="1">
        <v>50</v>
      </c>
      <c r="BS24">
        <f t="shared" si="0"/>
        <v>0</v>
      </c>
    </row>
    <row r="25" spans="1:71">
      <c r="A25" s="1">
        <v>51</v>
      </c>
      <c r="B25" s="1">
        <v>688</v>
      </c>
      <c r="C25" s="1">
        <v>133</v>
      </c>
      <c r="D25" s="1">
        <v>97</v>
      </c>
      <c r="E25" s="1" t="s">
        <v>85</v>
      </c>
      <c r="F25" s="1">
        <v>23.4013605442177</v>
      </c>
      <c r="G25" s="1" t="s">
        <v>70</v>
      </c>
      <c r="H25" s="1" t="s">
        <v>71</v>
      </c>
      <c r="I25" s="1" t="s">
        <v>96</v>
      </c>
      <c r="J25" s="1">
        <v>149</v>
      </c>
      <c r="K25" s="1">
        <v>61.1</v>
      </c>
      <c r="L25" s="1">
        <v>27.3</v>
      </c>
      <c r="M25" s="1">
        <v>1218.05</v>
      </c>
      <c r="N25" s="1">
        <v>5.9</v>
      </c>
      <c r="O25" s="1">
        <v>25.42</v>
      </c>
      <c r="P25" s="1">
        <v>35.74</v>
      </c>
      <c r="Q25" s="1">
        <v>39.26</v>
      </c>
      <c r="R25" s="1">
        <v>21.84</v>
      </c>
      <c r="S25" s="1">
        <v>0.88</v>
      </c>
      <c r="T25" s="1">
        <v>106.73</v>
      </c>
      <c r="U25" s="1">
        <v>2.73</v>
      </c>
      <c r="V25" s="1">
        <v>2.26</v>
      </c>
      <c r="W25" s="1">
        <v>7.67</v>
      </c>
      <c r="X25" s="1">
        <v>21.15</v>
      </c>
      <c r="Y25" s="1">
        <v>31.72</v>
      </c>
      <c r="Z25" s="1">
        <v>24.42</v>
      </c>
      <c r="AA25" s="1">
        <v>5.12</v>
      </c>
      <c r="AB25" s="1">
        <v>37.01</v>
      </c>
      <c r="AC25" s="1">
        <v>2.08</v>
      </c>
      <c r="AD25" s="1">
        <v>2.09</v>
      </c>
      <c r="AE25" s="1">
        <v>5.44</v>
      </c>
      <c r="AF25" s="1">
        <v>5.52</v>
      </c>
      <c r="AG25" s="1">
        <v>11.11</v>
      </c>
      <c r="AH25" s="1">
        <v>17.75</v>
      </c>
      <c r="AI25" s="1">
        <v>28.86</v>
      </c>
      <c r="AJ25" s="1">
        <v>0.46</v>
      </c>
      <c r="AK25" s="1">
        <v>0.39</v>
      </c>
      <c r="AL25" s="1">
        <v>6230</v>
      </c>
      <c r="AM25" s="1">
        <v>1.971</v>
      </c>
      <c r="AN25" s="1">
        <v>0.904</v>
      </c>
      <c r="AO25" s="1">
        <v>1.067</v>
      </c>
      <c r="AP25" s="1">
        <v>11.41</v>
      </c>
      <c r="AQ25" s="1">
        <v>2.33</v>
      </c>
      <c r="AR25" s="1">
        <v>1.49</v>
      </c>
      <c r="AS25" s="1">
        <v>4.6</v>
      </c>
      <c r="AT25" s="1">
        <v>38.68</v>
      </c>
      <c r="AU25" s="1">
        <v>139.4</v>
      </c>
      <c r="AV25" s="1">
        <v>105.1</v>
      </c>
      <c r="AW25" s="1">
        <v>21.45</v>
      </c>
      <c r="AX25" s="1">
        <v>45.26</v>
      </c>
      <c r="AY25" s="1">
        <v>36.75</v>
      </c>
      <c r="AZ25" s="1">
        <v>20.74</v>
      </c>
      <c r="BA25" s="1">
        <v>0.45824</v>
      </c>
      <c r="BB25" s="1">
        <v>991.4</v>
      </c>
      <c r="BC25" s="1">
        <v>523</v>
      </c>
      <c r="BD25" s="1">
        <v>15.22</v>
      </c>
      <c r="BE25" s="1">
        <v>339.6</v>
      </c>
      <c r="BF25" s="1">
        <v>1.72</v>
      </c>
      <c r="BG25" s="1">
        <v>6.31</v>
      </c>
      <c r="BH25" s="1">
        <v>1.28</v>
      </c>
      <c r="BI25" s="1">
        <v>3.95</v>
      </c>
      <c r="BJ25" s="1">
        <v>0.78</v>
      </c>
      <c r="BK25" s="1">
        <v>58</v>
      </c>
      <c r="BL25" s="1">
        <v>2.356</v>
      </c>
      <c r="BM25" s="1">
        <v>43.049</v>
      </c>
      <c r="BN25" s="1">
        <v>679.5</v>
      </c>
      <c r="BO25" s="1">
        <v>29</v>
      </c>
      <c r="BP25" s="1">
        <v>113</v>
      </c>
      <c r="BQ25" s="1">
        <v>5.08</v>
      </c>
      <c r="BR25" s="1">
        <v>38</v>
      </c>
      <c r="BS25">
        <f t="shared" si="0"/>
        <v>0</v>
      </c>
    </row>
    <row r="26" spans="1:71">
      <c r="A26" s="1">
        <v>53</v>
      </c>
      <c r="B26" s="1">
        <v>822</v>
      </c>
      <c r="C26" s="1">
        <v>160</v>
      </c>
      <c r="D26" s="1">
        <v>92</v>
      </c>
      <c r="E26" s="1" t="s">
        <v>85</v>
      </c>
      <c r="F26" s="1">
        <v>27.9591836734694</v>
      </c>
      <c r="G26" s="1" t="s">
        <v>70</v>
      </c>
      <c r="H26" s="1" t="s">
        <v>71</v>
      </c>
      <c r="I26" s="1" t="s">
        <v>97</v>
      </c>
      <c r="J26" s="1">
        <v>159</v>
      </c>
      <c r="K26" s="1">
        <v>54.2</v>
      </c>
      <c r="L26" s="1">
        <v>20.4</v>
      </c>
      <c r="M26" s="1">
        <v>1433.95</v>
      </c>
      <c r="N26" s="1">
        <v>4.4</v>
      </c>
      <c r="O26" s="1">
        <v>30.59</v>
      </c>
      <c r="P26" s="1">
        <v>9.12</v>
      </c>
      <c r="Q26" s="1">
        <v>49.26</v>
      </c>
      <c r="R26" s="1">
        <v>4.94</v>
      </c>
      <c r="S26" s="1">
        <v>0.66</v>
      </c>
      <c r="T26" s="1">
        <v>35.6</v>
      </c>
      <c r="U26" s="1">
        <v>3.28</v>
      </c>
      <c r="V26" s="1">
        <v>2.69</v>
      </c>
      <c r="W26" s="1">
        <v>9.23</v>
      </c>
      <c r="X26" s="1">
        <v>25.85</v>
      </c>
      <c r="Y26" s="1">
        <v>25</v>
      </c>
      <c r="Z26" s="1">
        <v>21.79</v>
      </c>
      <c r="AA26" s="1">
        <v>3.87</v>
      </c>
      <c r="AB26" s="1">
        <v>46.57</v>
      </c>
      <c r="AC26" s="1">
        <v>2.24</v>
      </c>
      <c r="AD26" s="1">
        <v>2.16</v>
      </c>
      <c r="AE26" s="1">
        <v>8.85</v>
      </c>
      <c r="AF26" s="1">
        <v>8.38</v>
      </c>
      <c r="AG26" s="1">
        <v>15.39</v>
      </c>
      <c r="AH26" s="1">
        <v>21.36</v>
      </c>
      <c r="AI26" s="1">
        <v>36.74</v>
      </c>
      <c r="AJ26" s="1">
        <v>2.58</v>
      </c>
      <c r="AK26" s="1">
        <v>0.42</v>
      </c>
      <c r="AL26" s="1">
        <v>6000</v>
      </c>
      <c r="AM26" s="1">
        <v>2.084</v>
      </c>
      <c r="AN26" s="1">
        <v>0.269</v>
      </c>
      <c r="AO26" s="1">
        <v>1.815</v>
      </c>
      <c r="AP26" s="1">
        <v>1.54</v>
      </c>
      <c r="AQ26" s="1">
        <v>2.21</v>
      </c>
      <c r="AR26" s="1">
        <v>1.31</v>
      </c>
      <c r="AS26" s="1">
        <v>4.64</v>
      </c>
      <c r="AT26" s="1">
        <v>30.46</v>
      </c>
      <c r="AU26" s="1">
        <v>138.84</v>
      </c>
      <c r="AV26" s="1">
        <v>103.38</v>
      </c>
      <c r="AW26" s="1">
        <v>26.05</v>
      </c>
      <c r="AX26" s="1">
        <v>45.84</v>
      </c>
      <c r="AY26" s="1">
        <v>103.6</v>
      </c>
      <c r="AZ26" s="1">
        <v>8.89</v>
      </c>
      <c r="BA26" s="1">
        <v>0.19394</v>
      </c>
      <c r="BB26" s="1">
        <v>655.6</v>
      </c>
      <c r="BC26" s="1">
        <v>282</v>
      </c>
      <c r="BD26" s="1">
        <v>21.7</v>
      </c>
      <c r="BE26" s="1">
        <v>319.2</v>
      </c>
      <c r="BF26" s="1">
        <v>1.24</v>
      </c>
      <c r="BG26" s="1">
        <v>6.63</v>
      </c>
      <c r="BH26" s="1">
        <v>2.01</v>
      </c>
      <c r="BI26" s="1">
        <v>3.53</v>
      </c>
      <c r="BJ26" s="1">
        <v>0.56</v>
      </c>
      <c r="BK26" s="1">
        <v>73</v>
      </c>
      <c r="BL26" s="1">
        <v>2.401</v>
      </c>
      <c r="BM26" s="1">
        <v>35.899</v>
      </c>
      <c r="BN26" s="1">
        <v>211.3</v>
      </c>
      <c r="BO26" s="1">
        <v>49</v>
      </c>
      <c r="BP26" s="1">
        <v>130</v>
      </c>
      <c r="BQ26" s="1">
        <v>8.21</v>
      </c>
      <c r="BR26" s="1">
        <v>8</v>
      </c>
      <c r="BS26">
        <f t="shared" si="0"/>
        <v>0</v>
      </c>
    </row>
    <row r="27" spans="1:71">
      <c r="A27" s="1">
        <v>57</v>
      </c>
      <c r="B27" s="1">
        <v>603</v>
      </c>
      <c r="C27" s="1">
        <v>137</v>
      </c>
      <c r="D27" s="1">
        <v>87</v>
      </c>
      <c r="E27" s="1" t="s">
        <v>70</v>
      </c>
      <c r="F27" s="1">
        <v>20.5102040816327</v>
      </c>
      <c r="G27" s="1" t="s">
        <v>70</v>
      </c>
      <c r="H27" s="1" t="s">
        <v>71</v>
      </c>
      <c r="I27" s="1" t="s">
        <v>98</v>
      </c>
      <c r="J27" s="1">
        <v>159</v>
      </c>
      <c r="K27" s="1">
        <v>40.9</v>
      </c>
      <c r="L27" s="1">
        <v>16</v>
      </c>
      <c r="M27" s="1">
        <v>1068.92</v>
      </c>
      <c r="N27" s="1">
        <v>5.5</v>
      </c>
      <c r="O27" s="1">
        <v>20.78</v>
      </c>
      <c r="P27" s="1">
        <v>20.89</v>
      </c>
      <c r="Q27" s="1">
        <v>32.36</v>
      </c>
      <c r="R27" s="1">
        <v>8.54</v>
      </c>
      <c r="S27" s="1">
        <v>0.8</v>
      </c>
      <c r="T27" s="1">
        <v>38.15</v>
      </c>
      <c r="U27" s="1">
        <v>2.49</v>
      </c>
      <c r="V27" s="1">
        <v>2.1</v>
      </c>
      <c r="W27" s="1">
        <v>6.27</v>
      </c>
      <c r="X27" s="1">
        <v>16.92</v>
      </c>
      <c r="Y27" s="1">
        <v>22.52</v>
      </c>
      <c r="Z27" s="1">
        <v>18.41</v>
      </c>
      <c r="AA27" s="1">
        <v>3.78</v>
      </c>
      <c r="AB27" s="1">
        <v>30.25</v>
      </c>
      <c r="AC27" s="1">
        <v>1.18</v>
      </c>
      <c r="AD27" s="1">
        <v>1.22</v>
      </c>
      <c r="AE27" s="1">
        <v>4.79</v>
      </c>
      <c r="AF27" s="1">
        <v>4.76</v>
      </c>
      <c r="AG27" s="1">
        <v>9.08</v>
      </c>
      <c r="AH27" s="1">
        <v>14.51</v>
      </c>
      <c r="AI27" s="1">
        <v>23.59</v>
      </c>
      <c r="AJ27" s="1">
        <v>0.37</v>
      </c>
      <c r="AK27" s="1">
        <v>0.38</v>
      </c>
      <c r="AL27" s="1">
        <v>8635</v>
      </c>
      <c r="AM27" s="1">
        <v>1.858</v>
      </c>
      <c r="AN27" s="1">
        <v>0</v>
      </c>
      <c r="AO27" s="1">
        <v>1.858</v>
      </c>
      <c r="AP27" s="1">
        <v>1.17</v>
      </c>
      <c r="AQ27" s="1">
        <v>2.56</v>
      </c>
      <c r="AR27" s="1">
        <v>1.06</v>
      </c>
      <c r="AS27" s="1">
        <v>3.84</v>
      </c>
      <c r="AT27" s="1">
        <v>48.95</v>
      </c>
      <c r="AU27" s="1">
        <v>139.4</v>
      </c>
      <c r="AV27" s="1">
        <v>96.48</v>
      </c>
      <c r="AW27" s="1">
        <v>29.49</v>
      </c>
      <c r="AX27" s="1">
        <v>67.43</v>
      </c>
      <c r="AY27" s="1">
        <v>26.58</v>
      </c>
      <c r="AZ27" s="1">
        <v>17.53</v>
      </c>
      <c r="BA27" s="1">
        <v>0.25997</v>
      </c>
      <c r="BB27" s="1">
        <v>871.18</v>
      </c>
      <c r="BC27" s="1">
        <v>293</v>
      </c>
      <c r="BD27" s="1">
        <v>11.22</v>
      </c>
      <c r="BE27" s="1">
        <v>423.9</v>
      </c>
      <c r="BF27" s="1">
        <v>1.69</v>
      </c>
      <c r="BG27" s="1">
        <v>5.12</v>
      </c>
      <c r="BH27" s="1">
        <v>1.78</v>
      </c>
      <c r="BI27" s="1">
        <v>2.57</v>
      </c>
      <c r="BJ27" s="1">
        <v>0.77</v>
      </c>
      <c r="BK27" s="1">
        <v>110</v>
      </c>
      <c r="BL27" s="1">
        <v>2.381</v>
      </c>
      <c r="BM27" s="1">
        <v>33.649</v>
      </c>
      <c r="BN27" s="1">
        <v>187.6</v>
      </c>
      <c r="BO27" s="1">
        <v>21</v>
      </c>
      <c r="BP27" s="1">
        <v>123</v>
      </c>
      <c r="BQ27" s="1">
        <v>5.69</v>
      </c>
      <c r="BR27" s="1">
        <v>49</v>
      </c>
      <c r="BS27">
        <f t="shared" si="0"/>
        <v>0</v>
      </c>
    </row>
    <row r="28" spans="1:71">
      <c r="A28" s="1">
        <v>60</v>
      </c>
      <c r="B28" s="1">
        <v>553</v>
      </c>
      <c r="C28" s="1">
        <v>145</v>
      </c>
      <c r="D28" s="1">
        <v>86</v>
      </c>
      <c r="E28" s="1" t="s">
        <v>85</v>
      </c>
      <c r="F28" s="1">
        <v>18.8095238095238</v>
      </c>
      <c r="G28" s="1" t="s">
        <v>70</v>
      </c>
      <c r="H28" s="1" t="s">
        <v>71</v>
      </c>
      <c r="I28" s="1" t="s">
        <v>99</v>
      </c>
      <c r="J28" s="1">
        <v>145</v>
      </c>
      <c r="K28" s="1">
        <v>61.4</v>
      </c>
      <c r="L28" s="1">
        <v>28</v>
      </c>
      <c r="M28" s="1">
        <v>1232.42</v>
      </c>
      <c r="N28" s="1">
        <v>1.8</v>
      </c>
      <c r="O28" s="1">
        <v>24.46</v>
      </c>
      <c r="P28" s="1">
        <v>34.97</v>
      </c>
      <c r="Q28" s="1">
        <v>39.93</v>
      </c>
      <c r="R28" s="1">
        <v>21.47</v>
      </c>
      <c r="S28" s="1">
        <v>0.7</v>
      </c>
      <c r="T28" s="1">
        <v>99.76</v>
      </c>
      <c r="U28" s="1">
        <v>2.72</v>
      </c>
      <c r="V28" s="1">
        <v>2.24</v>
      </c>
      <c r="W28" s="1">
        <v>7.38</v>
      </c>
      <c r="X28" s="1">
        <v>20.27</v>
      </c>
      <c r="Y28" s="1">
        <v>27.89</v>
      </c>
      <c r="Z28" s="1">
        <v>21.64</v>
      </c>
      <c r="AA28" s="1">
        <v>5.32</v>
      </c>
      <c r="AB28" s="1">
        <v>37.69</v>
      </c>
      <c r="AC28" s="1">
        <v>1.66</v>
      </c>
      <c r="AD28" s="1">
        <v>1.6</v>
      </c>
      <c r="AE28" s="1">
        <v>6.59</v>
      </c>
      <c r="AF28" s="1">
        <v>6.54</v>
      </c>
      <c r="AG28" s="1">
        <v>12.75</v>
      </c>
      <c r="AH28" s="1">
        <v>17.08</v>
      </c>
      <c r="AI28" s="1">
        <v>29.83</v>
      </c>
      <c r="AJ28" s="1">
        <v>2.5</v>
      </c>
      <c r="AK28" s="1">
        <v>0.43</v>
      </c>
      <c r="AL28" s="1">
        <v>8800</v>
      </c>
      <c r="AM28" s="1">
        <v>2.023</v>
      </c>
      <c r="AN28" s="1">
        <v>0</v>
      </c>
      <c r="AO28" s="1">
        <v>2.023</v>
      </c>
      <c r="AP28" s="1">
        <v>10.45</v>
      </c>
      <c r="AQ28" s="1">
        <v>2.49</v>
      </c>
      <c r="AR28" s="1">
        <v>1.6</v>
      </c>
      <c r="AS28" s="1">
        <v>3</v>
      </c>
      <c r="AT28" s="1">
        <v>40.04</v>
      </c>
      <c r="AU28" s="1">
        <v>142.03</v>
      </c>
      <c r="AV28" s="1">
        <v>99.06</v>
      </c>
      <c r="AW28" s="1">
        <v>26.41</v>
      </c>
      <c r="AX28" s="1">
        <v>54.49</v>
      </c>
      <c r="AY28" s="1">
        <v>54.11</v>
      </c>
      <c r="AZ28" s="1">
        <v>9.7</v>
      </c>
      <c r="BA28" s="1">
        <v>0.17801</v>
      </c>
      <c r="BB28" s="1">
        <v>889.25</v>
      </c>
      <c r="BC28" s="1">
        <v>353</v>
      </c>
      <c r="BD28" s="1">
        <v>15.3</v>
      </c>
      <c r="BE28" s="1">
        <v>302.1</v>
      </c>
      <c r="BF28" s="1">
        <v>1.05</v>
      </c>
      <c r="BG28" s="1">
        <v>3.89</v>
      </c>
      <c r="BH28" s="1">
        <v>1.13</v>
      </c>
      <c r="BI28" s="1">
        <v>2.12</v>
      </c>
      <c r="BJ28" s="1">
        <v>0.48</v>
      </c>
      <c r="BK28" s="1">
        <v>82</v>
      </c>
      <c r="BL28" s="1">
        <v>2.489</v>
      </c>
      <c r="BM28" s="1">
        <v>49.402</v>
      </c>
      <c r="BN28" s="1">
        <v>172.8</v>
      </c>
      <c r="BO28" s="1">
        <v>31</v>
      </c>
      <c r="BP28" s="1">
        <v>101</v>
      </c>
      <c r="BQ28" s="1">
        <v>6.62</v>
      </c>
      <c r="BR28" s="1">
        <v>55</v>
      </c>
      <c r="BS28">
        <f t="shared" si="0"/>
        <v>0</v>
      </c>
    </row>
    <row r="29" spans="1:71">
      <c r="A29" s="1">
        <v>61</v>
      </c>
      <c r="B29" s="1">
        <v>931</v>
      </c>
      <c r="C29" s="1">
        <v>130</v>
      </c>
      <c r="D29" s="1">
        <v>80</v>
      </c>
      <c r="E29" s="1" t="s">
        <v>70</v>
      </c>
      <c r="F29" s="1">
        <v>31.6666666666667</v>
      </c>
      <c r="G29" s="1" t="s">
        <v>70</v>
      </c>
      <c r="H29" s="1" t="s">
        <v>71</v>
      </c>
      <c r="I29" s="1" t="s">
        <v>100</v>
      </c>
      <c r="J29" s="1">
        <v>164</v>
      </c>
      <c r="K29" s="1">
        <v>47.3</v>
      </c>
      <c r="L29" s="1">
        <v>17.3</v>
      </c>
      <c r="M29" s="1">
        <v>1298.57</v>
      </c>
      <c r="N29" s="1">
        <v>6</v>
      </c>
      <c r="O29" s="1">
        <v>27.73</v>
      </c>
      <c r="P29" s="1">
        <v>9.11</v>
      </c>
      <c r="Q29" s="1">
        <v>42.99</v>
      </c>
      <c r="R29" s="1">
        <v>4.31</v>
      </c>
      <c r="S29" s="1">
        <v>0.77</v>
      </c>
      <c r="T29" s="1">
        <v>19.6</v>
      </c>
      <c r="U29" s="1">
        <v>2.88</v>
      </c>
      <c r="V29" s="1">
        <v>2.36</v>
      </c>
      <c r="W29" s="1">
        <v>8.37</v>
      </c>
      <c r="X29" s="1">
        <v>23.25</v>
      </c>
      <c r="Y29" s="1">
        <v>24.57</v>
      </c>
      <c r="Z29" s="1">
        <v>24.17</v>
      </c>
      <c r="AA29" s="1">
        <v>3.6</v>
      </c>
      <c r="AB29" s="1">
        <v>40.63</v>
      </c>
      <c r="AC29" s="1">
        <v>2.15</v>
      </c>
      <c r="AD29" s="1">
        <v>2.15</v>
      </c>
      <c r="AE29" s="1">
        <v>7.01</v>
      </c>
      <c r="AF29" s="1">
        <v>7.13</v>
      </c>
      <c r="AG29" s="1">
        <v>12.38</v>
      </c>
      <c r="AH29" s="1">
        <v>19.36</v>
      </c>
      <c r="AI29" s="1">
        <v>31.74</v>
      </c>
      <c r="AJ29" s="1">
        <v>0.76</v>
      </c>
      <c r="AK29" s="1">
        <v>0.39</v>
      </c>
      <c r="AL29" s="1">
        <v>6230</v>
      </c>
      <c r="AM29" s="1">
        <v>1.947</v>
      </c>
      <c r="AN29" s="1">
        <v>0.6</v>
      </c>
      <c r="AO29" s="1">
        <v>1.347</v>
      </c>
      <c r="AP29" s="1">
        <v>2.09</v>
      </c>
      <c r="AQ29" s="1">
        <v>2.28</v>
      </c>
      <c r="AR29" s="1">
        <v>1.57</v>
      </c>
      <c r="AS29" s="1">
        <v>3.53</v>
      </c>
      <c r="AT29" s="1">
        <v>39.97</v>
      </c>
      <c r="AU29" s="1">
        <v>142.07</v>
      </c>
      <c r="AV29" s="1">
        <v>101.31</v>
      </c>
      <c r="AW29" s="1">
        <v>26.45</v>
      </c>
      <c r="AX29" s="1">
        <v>45.98</v>
      </c>
      <c r="AY29" s="1">
        <v>57.97</v>
      </c>
      <c r="AZ29" s="1">
        <v>9.53</v>
      </c>
      <c r="BA29" s="1">
        <v>0.20726</v>
      </c>
      <c r="BB29" s="1">
        <v>894.24</v>
      </c>
      <c r="BC29" s="1">
        <v>447</v>
      </c>
      <c r="BD29" s="1">
        <v>18.18</v>
      </c>
      <c r="BE29" s="1">
        <v>360.4</v>
      </c>
      <c r="BF29" s="1">
        <v>1.13</v>
      </c>
      <c r="BG29" s="1">
        <v>6.44</v>
      </c>
      <c r="BH29" s="1">
        <v>2</v>
      </c>
      <c r="BI29" s="1">
        <v>3.54</v>
      </c>
      <c r="BJ29" s="1">
        <v>0.51</v>
      </c>
      <c r="BK29" s="1">
        <v>94</v>
      </c>
      <c r="BL29" s="1">
        <v>2.281</v>
      </c>
      <c r="BM29" s="1">
        <v>44.387</v>
      </c>
      <c r="BN29" s="1">
        <v>755.9</v>
      </c>
      <c r="BO29" s="1">
        <v>36</v>
      </c>
      <c r="BP29" s="1">
        <v>112</v>
      </c>
      <c r="BQ29" s="1">
        <v>6.37</v>
      </c>
      <c r="BR29" s="1">
        <v>6</v>
      </c>
      <c r="BS29">
        <f t="shared" si="0"/>
        <v>0</v>
      </c>
    </row>
    <row r="30" spans="1:71">
      <c r="A30" s="1">
        <v>68</v>
      </c>
      <c r="B30" s="1">
        <v>647</v>
      </c>
      <c r="C30" s="1">
        <v>129</v>
      </c>
      <c r="D30" s="1">
        <v>96</v>
      </c>
      <c r="E30" s="1" t="s">
        <v>70</v>
      </c>
      <c r="F30" s="1">
        <v>22.0068027210884</v>
      </c>
      <c r="G30" s="1" t="s">
        <v>70</v>
      </c>
      <c r="H30" s="1" t="s">
        <v>71</v>
      </c>
      <c r="I30" s="1" t="s">
        <v>101</v>
      </c>
      <c r="J30" s="1">
        <v>160</v>
      </c>
      <c r="K30" s="1">
        <v>49.1</v>
      </c>
      <c r="L30" s="1">
        <v>18.8</v>
      </c>
      <c r="M30" s="1">
        <v>1233.83</v>
      </c>
      <c r="N30" s="1">
        <v>5.4</v>
      </c>
      <c r="O30" s="1">
        <v>25.34</v>
      </c>
      <c r="P30" s="1">
        <v>18.55</v>
      </c>
      <c r="Q30" s="1">
        <v>39.99</v>
      </c>
      <c r="R30" s="1">
        <v>9.11</v>
      </c>
      <c r="S30" s="1">
        <v>0.75</v>
      </c>
      <c r="T30" s="1">
        <v>44.93</v>
      </c>
      <c r="U30" s="1">
        <v>2.94</v>
      </c>
      <c r="V30" s="1">
        <v>2.46</v>
      </c>
      <c r="W30" s="1">
        <v>7.65</v>
      </c>
      <c r="X30" s="1">
        <v>21.08</v>
      </c>
      <c r="Y30" s="1">
        <v>25.24</v>
      </c>
      <c r="Z30" s="1">
        <v>20.8</v>
      </c>
      <c r="AA30" s="1">
        <v>3.55</v>
      </c>
      <c r="AB30" s="1">
        <v>37.53</v>
      </c>
      <c r="AC30" s="1">
        <v>1.67</v>
      </c>
      <c r="AD30" s="1">
        <v>1.78</v>
      </c>
      <c r="AE30" s="1">
        <v>6.2</v>
      </c>
      <c r="AF30" s="1">
        <v>6.21</v>
      </c>
      <c r="AG30" s="1">
        <v>11.71</v>
      </c>
      <c r="AH30" s="1">
        <v>17.69</v>
      </c>
      <c r="AI30" s="1">
        <v>29.4</v>
      </c>
      <c r="AJ30" s="1">
        <v>1.1</v>
      </c>
      <c r="AK30" s="1">
        <v>0.4</v>
      </c>
      <c r="AL30" s="1">
        <v>8950</v>
      </c>
      <c r="AM30" s="1">
        <v>2.188</v>
      </c>
      <c r="AN30" s="1">
        <v>0.465</v>
      </c>
      <c r="AO30" s="1">
        <v>1.723</v>
      </c>
      <c r="AP30" s="1">
        <v>1.45</v>
      </c>
      <c r="AQ30" s="1">
        <v>2.68</v>
      </c>
      <c r="AR30" s="1">
        <v>1.9</v>
      </c>
      <c r="AS30" s="1">
        <v>4.57</v>
      </c>
      <c r="AT30" s="1">
        <v>39.66</v>
      </c>
      <c r="AU30" s="1">
        <v>138.02</v>
      </c>
      <c r="AV30" s="1">
        <v>99.52</v>
      </c>
      <c r="AW30" s="1">
        <v>28.07</v>
      </c>
      <c r="AX30" s="1">
        <v>39.47</v>
      </c>
      <c r="AY30" s="1">
        <v>555.36</v>
      </c>
      <c r="AZ30" s="1">
        <v>14.28</v>
      </c>
      <c r="BA30" s="2">
        <v>0.36179</v>
      </c>
      <c r="BB30" s="1">
        <v>741.67</v>
      </c>
      <c r="BC30" s="1">
        <v>313</v>
      </c>
      <c r="BD30" s="1">
        <v>13.97</v>
      </c>
      <c r="BE30" s="1">
        <v>441.1</v>
      </c>
      <c r="BF30" s="1">
        <v>1.76</v>
      </c>
      <c r="BG30" s="1">
        <v>4.66</v>
      </c>
      <c r="BH30" s="1">
        <v>1.43</v>
      </c>
      <c r="BI30" s="1">
        <v>2.49</v>
      </c>
      <c r="BJ30" s="1">
        <v>2.49</v>
      </c>
      <c r="BK30" s="1">
        <v>72</v>
      </c>
      <c r="BL30" s="1">
        <v>2.687</v>
      </c>
      <c r="BM30" s="1">
        <v>63.141</v>
      </c>
      <c r="BN30" s="1">
        <v>326</v>
      </c>
      <c r="BO30" s="1">
        <v>52</v>
      </c>
      <c r="BP30" s="1">
        <v>99</v>
      </c>
      <c r="BQ30" s="1">
        <v>5.87</v>
      </c>
      <c r="BR30" s="1">
        <v>18</v>
      </c>
      <c r="BS30">
        <f t="shared" si="0"/>
        <v>0</v>
      </c>
    </row>
    <row r="31" spans="1:71">
      <c r="A31" s="1">
        <v>69</v>
      </c>
      <c r="B31" s="1">
        <v>604</v>
      </c>
      <c r="C31" s="1">
        <v>140</v>
      </c>
      <c r="D31" s="1">
        <v>93</v>
      </c>
      <c r="E31" s="1" t="s">
        <v>70</v>
      </c>
      <c r="F31" s="1">
        <v>20.5442176870748</v>
      </c>
      <c r="G31" s="1" t="s">
        <v>70</v>
      </c>
      <c r="H31" s="1" t="s">
        <v>71</v>
      </c>
      <c r="I31" s="1" t="s">
        <v>102</v>
      </c>
      <c r="J31" s="1">
        <v>163</v>
      </c>
      <c r="K31" s="1">
        <v>62.1</v>
      </c>
      <c r="L31" s="1">
        <v>22.8</v>
      </c>
      <c r="M31" s="1">
        <v>1278.11</v>
      </c>
      <c r="N31" s="1">
        <v>4.8</v>
      </c>
      <c r="O31" s="1">
        <v>26.48</v>
      </c>
      <c r="P31" s="1">
        <v>32.3</v>
      </c>
      <c r="Q31" s="1">
        <v>42.04</v>
      </c>
      <c r="R31" s="1">
        <v>20.06</v>
      </c>
      <c r="S31" s="1">
        <v>0.89</v>
      </c>
      <c r="T31" s="1">
        <v>102.95</v>
      </c>
      <c r="U31" s="1">
        <v>3.05</v>
      </c>
      <c r="V31" s="1">
        <v>2.54</v>
      </c>
      <c r="W31" s="1">
        <v>7.99</v>
      </c>
      <c r="X31" s="1">
        <v>22.11</v>
      </c>
      <c r="Y31" s="1">
        <v>28.79</v>
      </c>
      <c r="Z31" s="1">
        <v>22.97</v>
      </c>
      <c r="AA31" s="1">
        <v>3.87</v>
      </c>
      <c r="AB31" s="1">
        <v>39.5</v>
      </c>
      <c r="AC31" s="1">
        <v>2.08</v>
      </c>
      <c r="AD31" s="1">
        <v>2.08</v>
      </c>
      <c r="AE31" s="1">
        <v>6.49</v>
      </c>
      <c r="AF31" s="1">
        <v>6.49</v>
      </c>
      <c r="AG31" s="1">
        <v>12.51</v>
      </c>
      <c r="AH31" s="1">
        <v>18.49</v>
      </c>
      <c r="AI31" s="1">
        <v>31</v>
      </c>
      <c r="AJ31" s="1">
        <v>1.42</v>
      </c>
      <c r="AK31" s="1">
        <v>0.4</v>
      </c>
      <c r="AL31" s="1">
        <v>9000</v>
      </c>
      <c r="AM31" s="1">
        <v>1.883</v>
      </c>
      <c r="AN31" s="1">
        <v>0</v>
      </c>
      <c r="AO31" s="1">
        <v>1.883</v>
      </c>
      <c r="AP31" s="1">
        <v>21.12</v>
      </c>
      <c r="AQ31" s="1">
        <v>2.15</v>
      </c>
      <c r="AR31" s="1">
        <v>1.91</v>
      </c>
      <c r="AS31" s="1">
        <v>3.53</v>
      </c>
      <c r="AT31" s="1">
        <v>35.36</v>
      </c>
      <c r="AU31" s="1">
        <v>142.02</v>
      </c>
      <c r="AV31" s="1">
        <v>101.93</v>
      </c>
      <c r="AW31" s="1">
        <v>26.64</v>
      </c>
      <c r="AX31" s="1">
        <v>47.28</v>
      </c>
      <c r="AY31" s="1">
        <v>107.14</v>
      </c>
      <c r="AZ31" s="1">
        <v>4.99</v>
      </c>
      <c r="BA31" s="2">
        <v>0.10554</v>
      </c>
      <c r="BB31" s="1">
        <v>858.02</v>
      </c>
      <c r="BC31" s="1">
        <v>335</v>
      </c>
      <c r="BD31" s="1">
        <v>17.87</v>
      </c>
      <c r="BE31" s="1">
        <v>326.4</v>
      </c>
      <c r="BF31" s="1">
        <v>1.46</v>
      </c>
      <c r="BG31" s="1">
        <v>3.93</v>
      </c>
      <c r="BH31" s="1">
        <v>0.99</v>
      </c>
      <c r="BI31" s="1">
        <v>2.17</v>
      </c>
      <c r="BJ31" s="1">
        <v>0.66</v>
      </c>
      <c r="BK31" s="1">
        <v>83</v>
      </c>
      <c r="BL31" s="1">
        <v>2.243</v>
      </c>
      <c r="BM31" s="1">
        <v>50.921</v>
      </c>
      <c r="BN31" s="1">
        <v>192.2</v>
      </c>
      <c r="BO31" s="1">
        <v>61</v>
      </c>
      <c r="BP31" s="1">
        <v>113</v>
      </c>
      <c r="BQ31" s="1">
        <v>5.37</v>
      </c>
      <c r="BR31" s="1">
        <v>3</v>
      </c>
      <c r="BS31">
        <f t="shared" si="0"/>
        <v>0</v>
      </c>
    </row>
    <row r="32" spans="1:71">
      <c r="A32" s="1">
        <v>71</v>
      </c>
      <c r="B32" s="1">
        <v>660</v>
      </c>
      <c r="C32" s="1">
        <v>120</v>
      </c>
      <c r="D32" s="1">
        <v>80</v>
      </c>
      <c r="E32" s="1" t="s">
        <v>70</v>
      </c>
      <c r="F32" s="1">
        <v>22.4489795918367</v>
      </c>
      <c r="G32" s="1" t="s">
        <v>70</v>
      </c>
      <c r="H32" s="1" t="s">
        <v>71</v>
      </c>
      <c r="I32" s="1" t="s">
        <v>103</v>
      </c>
      <c r="J32" s="1">
        <v>160</v>
      </c>
      <c r="K32" s="1">
        <v>48</v>
      </c>
      <c r="L32" s="1">
        <v>18.6</v>
      </c>
      <c r="M32" s="1">
        <v>1217.39</v>
      </c>
      <c r="N32" s="1">
        <v>5.8</v>
      </c>
      <c r="O32" s="1">
        <v>25.44</v>
      </c>
      <c r="P32" s="1">
        <v>18.27</v>
      </c>
      <c r="Q32" s="1">
        <v>39.23</v>
      </c>
      <c r="R32" s="1">
        <v>8.77</v>
      </c>
      <c r="S32" s="1">
        <v>0.78</v>
      </c>
      <c r="T32" s="1">
        <v>36.02</v>
      </c>
      <c r="U32" s="1">
        <v>2.68</v>
      </c>
      <c r="V32" s="1">
        <v>2.21</v>
      </c>
      <c r="W32" s="1">
        <v>7.68</v>
      </c>
      <c r="X32" s="1">
        <v>21.17</v>
      </c>
      <c r="Y32" s="1">
        <v>24.79</v>
      </c>
      <c r="Z32" s="1">
        <v>20.76</v>
      </c>
      <c r="AA32" s="1">
        <v>3.87</v>
      </c>
      <c r="AB32" s="1">
        <v>37.02</v>
      </c>
      <c r="AC32" s="1">
        <v>1.79</v>
      </c>
      <c r="AD32" s="1">
        <v>1.67</v>
      </c>
      <c r="AE32" s="1">
        <v>6.44</v>
      </c>
      <c r="AF32" s="1">
        <v>6.25</v>
      </c>
      <c r="AG32" s="1">
        <v>11.11</v>
      </c>
      <c r="AH32" s="1">
        <v>17.76</v>
      </c>
      <c r="AI32" s="1">
        <v>28.87</v>
      </c>
      <c r="AJ32" s="1">
        <v>0.45</v>
      </c>
      <c r="AK32" s="1">
        <v>0.38</v>
      </c>
      <c r="AL32" s="1">
        <v>6190</v>
      </c>
      <c r="AM32" s="1">
        <v>1.655</v>
      </c>
      <c r="AN32" s="1">
        <v>0.724</v>
      </c>
      <c r="AO32" s="1">
        <v>0.931</v>
      </c>
      <c r="AP32" s="1">
        <v>1.56</v>
      </c>
      <c r="AQ32" s="1">
        <v>2.4</v>
      </c>
      <c r="AR32" s="1">
        <v>1.87</v>
      </c>
      <c r="AS32" s="1">
        <v>5.34</v>
      </c>
      <c r="AT32" s="1">
        <v>41.87</v>
      </c>
      <c r="AU32" s="1">
        <v>137</v>
      </c>
      <c r="AV32" s="1">
        <v>102.4</v>
      </c>
      <c r="AW32" s="1">
        <v>27.98</v>
      </c>
      <c r="AX32" s="1">
        <v>53.05</v>
      </c>
      <c r="AY32" s="1">
        <v>38.7</v>
      </c>
      <c r="AZ32" s="1">
        <v>7.02</v>
      </c>
      <c r="BA32" s="2">
        <v>0.13233</v>
      </c>
      <c r="BB32" s="1">
        <v>875.5</v>
      </c>
      <c r="BC32" s="1">
        <v>489</v>
      </c>
      <c r="BD32" s="1">
        <v>22.36</v>
      </c>
      <c r="BE32" s="1">
        <v>373.2</v>
      </c>
      <c r="BF32" s="1">
        <v>1.1</v>
      </c>
      <c r="BG32" s="1">
        <v>4.6</v>
      </c>
      <c r="BH32" s="1">
        <v>1.76</v>
      </c>
      <c r="BI32" s="1">
        <v>2.21</v>
      </c>
      <c r="BJ32" s="1">
        <v>0.5</v>
      </c>
      <c r="BK32" s="1">
        <v>56</v>
      </c>
      <c r="BL32" s="1">
        <v>2.363</v>
      </c>
      <c r="BM32" s="1">
        <v>55.651</v>
      </c>
      <c r="BN32" s="1">
        <v>494.5</v>
      </c>
      <c r="BO32" s="1">
        <v>33</v>
      </c>
      <c r="BP32" s="1">
        <v>128</v>
      </c>
      <c r="BQ32" s="1">
        <v>5.39</v>
      </c>
      <c r="BR32" s="1">
        <v>3</v>
      </c>
      <c r="BS32">
        <f t="shared" si="0"/>
        <v>0</v>
      </c>
    </row>
    <row r="33" spans="1:71">
      <c r="A33" s="1">
        <v>74</v>
      </c>
      <c r="B33" s="1">
        <v>406</v>
      </c>
      <c r="C33" s="1">
        <v>146</v>
      </c>
      <c r="D33" s="1">
        <v>100</v>
      </c>
      <c r="E33" s="1" t="s">
        <v>70</v>
      </c>
      <c r="F33" s="1">
        <v>13.8095238095238</v>
      </c>
      <c r="G33" s="1" t="s">
        <v>85</v>
      </c>
      <c r="H33" s="1" t="s">
        <v>71</v>
      </c>
      <c r="I33" s="1" t="s">
        <v>104</v>
      </c>
      <c r="J33" s="1">
        <v>155</v>
      </c>
      <c r="K33" s="1">
        <v>60.3</v>
      </c>
      <c r="L33" s="1">
        <v>24.9</v>
      </c>
      <c r="M33" s="1">
        <v>1279.16</v>
      </c>
      <c r="N33" s="1">
        <v>5.9</v>
      </c>
      <c r="O33" s="1">
        <v>27.23</v>
      </c>
      <c r="P33" s="1">
        <v>30.2</v>
      </c>
      <c r="Q33" s="1">
        <v>42.09</v>
      </c>
      <c r="R33" s="1">
        <v>18.21</v>
      </c>
      <c r="S33" s="1">
        <v>0.78</v>
      </c>
      <c r="T33" s="1">
        <v>66.03</v>
      </c>
      <c r="U33" s="1">
        <v>2.95</v>
      </c>
      <c r="V33" s="1">
        <v>2.45</v>
      </c>
      <c r="W33" s="1">
        <v>8.22</v>
      </c>
      <c r="X33" s="1">
        <v>22.79</v>
      </c>
      <c r="Y33" s="1">
        <v>29.46</v>
      </c>
      <c r="Z33" s="1">
        <v>23</v>
      </c>
      <c r="AA33" s="1">
        <v>4.5</v>
      </c>
      <c r="AB33" s="1">
        <v>39.64</v>
      </c>
      <c r="AC33" s="1">
        <v>1.98</v>
      </c>
      <c r="AD33" s="1">
        <v>1.95</v>
      </c>
      <c r="AE33" s="1">
        <v>6.88</v>
      </c>
      <c r="AF33" s="1">
        <v>6.9</v>
      </c>
      <c r="AG33" s="1">
        <v>11.91</v>
      </c>
      <c r="AH33" s="1">
        <v>19.01</v>
      </c>
      <c r="AI33" s="1">
        <v>30.92</v>
      </c>
      <c r="AJ33" s="1">
        <v>0.5</v>
      </c>
      <c r="AK33" s="1">
        <v>0.39</v>
      </c>
      <c r="AL33" s="1">
        <v>6400</v>
      </c>
      <c r="AM33" s="1">
        <v>2.426</v>
      </c>
      <c r="AN33" s="1">
        <v>0.977</v>
      </c>
      <c r="AO33" s="1">
        <v>1.449</v>
      </c>
      <c r="AP33" s="1">
        <v>1.07</v>
      </c>
      <c r="AQ33" s="1">
        <v>2.12</v>
      </c>
      <c r="AR33" s="1">
        <v>1.47</v>
      </c>
      <c r="AS33" s="1">
        <v>4.12</v>
      </c>
      <c r="AT33" s="1">
        <v>45.22</v>
      </c>
      <c r="AU33" s="1">
        <v>140.83</v>
      </c>
      <c r="AV33" s="1">
        <v>102.06</v>
      </c>
      <c r="AW33" s="1">
        <v>22.91</v>
      </c>
      <c r="AX33" s="1">
        <v>55.02</v>
      </c>
      <c r="AY33" s="1">
        <v>56.28</v>
      </c>
      <c r="AZ33" s="1">
        <v>20.2</v>
      </c>
      <c r="BA33" s="1">
        <v>0.36714</v>
      </c>
      <c r="BB33" s="1">
        <v>828.04</v>
      </c>
      <c r="BC33" s="1">
        <v>446</v>
      </c>
      <c r="BD33" s="1">
        <v>17.52</v>
      </c>
      <c r="BE33" s="1">
        <v>422.3</v>
      </c>
      <c r="BF33" s="1">
        <v>1.38</v>
      </c>
      <c r="BG33" s="1">
        <v>6.66</v>
      </c>
      <c r="BH33" s="1">
        <v>1.95</v>
      </c>
      <c r="BI33" s="1">
        <v>3.78</v>
      </c>
      <c r="BJ33" s="1">
        <v>0.63</v>
      </c>
      <c r="BK33" s="1">
        <v>48</v>
      </c>
      <c r="BL33" s="1">
        <v>2.016</v>
      </c>
      <c r="BM33" s="1">
        <v>38.643</v>
      </c>
      <c r="BN33" s="1">
        <v>634</v>
      </c>
      <c r="BO33" s="1">
        <v>41</v>
      </c>
      <c r="BP33" s="1">
        <v>117</v>
      </c>
      <c r="BQ33" s="1">
        <v>5.33</v>
      </c>
      <c r="BR33" s="1">
        <v>17</v>
      </c>
      <c r="BS33">
        <f t="shared" si="0"/>
        <v>1</v>
      </c>
    </row>
    <row r="34" spans="1:71">
      <c r="A34" s="1">
        <v>76</v>
      </c>
      <c r="B34" s="1">
        <v>416</v>
      </c>
      <c r="C34" s="1">
        <v>140</v>
      </c>
      <c r="D34" s="1">
        <v>90</v>
      </c>
      <c r="E34" s="1" t="s">
        <v>70</v>
      </c>
      <c r="F34" s="1">
        <v>14.1496598639456</v>
      </c>
      <c r="G34" s="1" t="s">
        <v>85</v>
      </c>
      <c r="H34" s="1" t="s">
        <v>71</v>
      </c>
      <c r="I34" s="1" t="s">
        <v>105</v>
      </c>
      <c r="J34" s="1">
        <v>161</v>
      </c>
      <c r="K34" s="1">
        <v>49.2</v>
      </c>
      <c r="L34" s="1">
        <v>17.9</v>
      </c>
      <c r="M34" s="1">
        <v>1372.18</v>
      </c>
      <c r="N34" s="1">
        <v>3.3</v>
      </c>
      <c r="O34" s="1">
        <v>28.3</v>
      </c>
      <c r="P34" s="1">
        <v>5.7</v>
      </c>
      <c r="Q34" s="1">
        <v>46.4</v>
      </c>
      <c r="R34" s="1">
        <v>2.8</v>
      </c>
      <c r="S34" s="1">
        <v>0.65</v>
      </c>
      <c r="T34" s="1">
        <v>35.22</v>
      </c>
      <c r="U34" s="1">
        <v>3.51</v>
      </c>
      <c r="V34" s="1">
        <v>2.95</v>
      </c>
      <c r="W34" s="1">
        <v>8.54</v>
      </c>
      <c r="X34" s="1">
        <v>23.77</v>
      </c>
      <c r="Y34" s="1">
        <v>21.19</v>
      </c>
      <c r="Z34" s="1">
        <v>18.26</v>
      </c>
      <c r="AA34" s="1">
        <v>3.48</v>
      </c>
      <c r="AB34" s="1">
        <v>43.45</v>
      </c>
      <c r="AC34" s="1">
        <v>1.83</v>
      </c>
      <c r="AD34" s="1">
        <v>1.57</v>
      </c>
      <c r="AE34" s="1">
        <v>8.08</v>
      </c>
      <c r="AF34" s="1">
        <v>7.61</v>
      </c>
      <c r="AG34" s="1">
        <v>14.6</v>
      </c>
      <c r="AH34" s="1">
        <v>19.76</v>
      </c>
      <c r="AI34" s="1">
        <v>34.35</v>
      </c>
      <c r="AJ34" s="1">
        <v>2.75</v>
      </c>
      <c r="AK34" s="1">
        <v>0.42</v>
      </c>
      <c r="AL34" s="1">
        <v>8552</v>
      </c>
      <c r="AM34" s="1">
        <v>1.886</v>
      </c>
      <c r="AN34" s="1">
        <v>0</v>
      </c>
      <c r="AO34" s="1">
        <v>1.886</v>
      </c>
      <c r="AP34" s="1">
        <v>3.32</v>
      </c>
      <c r="AQ34" s="1">
        <v>2.37</v>
      </c>
      <c r="AR34" s="1">
        <v>1.34</v>
      </c>
      <c r="AS34" s="1">
        <v>3.94</v>
      </c>
      <c r="AT34" s="1">
        <v>33.73</v>
      </c>
      <c r="AU34" s="1">
        <v>141.1</v>
      </c>
      <c r="AV34" s="1">
        <v>107.02</v>
      </c>
      <c r="AW34" s="1">
        <v>24.63</v>
      </c>
      <c r="AX34" s="1">
        <v>28.85</v>
      </c>
      <c r="AY34" s="1">
        <v>493.79</v>
      </c>
      <c r="AZ34" s="1">
        <v>7.47</v>
      </c>
      <c r="BA34" s="1">
        <v>0.25893</v>
      </c>
      <c r="BB34" s="1">
        <v>839.67</v>
      </c>
      <c r="BC34" s="1">
        <v>331</v>
      </c>
      <c r="BD34" s="1">
        <v>15.45</v>
      </c>
      <c r="BE34" s="1">
        <v>222.4</v>
      </c>
      <c r="BF34" s="1">
        <v>1.22</v>
      </c>
      <c r="BG34" s="1">
        <v>3.63</v>
      </c>
      <c r="BH34" s="1">
        <v>0.89</v>
      </c>
      <c r="BI34" s="1">
        <v>1.97</v>
      </c>
      <c r="BJ34" s="1">
        <v>0.55</v>
      </c>
      <c r="BK34" s="1">
        <v>84</v>
      </c>
      <c r="BL34" s="1">
        <v>2.495</v>
      </c>
      <c r="BM34" s="1">
        <v>39.38</v>
      </c>
      <c r="BN34" s="1">
        <v>132.8</v>
      </c>
      <c r="BO34" s="1">
        <v>53</v>
      </c>
      <c r="BP34" s="1">
        <v>94</v>
      </c>
      <c r="BQ34" s="1">
        <v>7.32</v>
      </c>
      <c r="BR34" s="1">
        <v>110</v>
      </c>
      <c r="BS34">
        <f t="shared" si="0"/>
        <v>1</v>
      </c>
    </row>
    <row r="35" spans="1:71">
      <c r="A35" s="1">
        <v>78</v>
      </c>
      <c r="B35" s="1">
        <v>455</v>
      </c>
      <c r="C35" s="1">
        <v>146</v>
      </c>
      <c r="D35" s="1">
        <v>90</v>
      </c>
      <c r="E35" s="1" t="s">
        <v>70</v>
      </c>
      <c r="F35" s="1">
        <v>15.4761904761905</v>
      </c>
      <c r="G35" s="1" t="s">
        <v>85</v>
      </c>
      <c r="H35" s="1" t="s">
        <v>71</v>
      </c>
      <c r="I35" s="1" t="s">
        <v>106</v>
      </c>
      <c r="J35" s="1">
        <v>154</v>
      </c>
      <c r="K35" s="1">
        <v>46.9</v>
      </c>
      <c r="L35" s="1">
        <v>19.2</v>
      </c>
      <c r="M35" s="1">
        <v>1207.59</v>
      </c>
      <c r="N35" s="1">
        <v>4.6</v>
      </c>
      <c r="O35" s="1">
        <v>24.22</v>
      </c>
      <c r="P35" s="1">
        <v>17.32</v>
      </c>
      <c r="Q35" s="1">
        <v>38.78</v>
      </c>
      <c r="R35" s="1">
        <v>8.12</v>
      </c>
      <c r="S35" s="1">
        <v>0.75</v>
      </c>
      <c r="T35" s="1">
        <v>46.19</v>
      </c>
      <c r="U35" s="1">
        <v>3.13</v>
      </c>
      <c r="V35" s="1">
        <v>2.67</v>
      </c>
      <c r="W35" s="1">
        <v>7.31</v>
      </c>
      <c r="X35" s="1">
        <v>20.05</v>
      </c>
      <c r="Y35" s="1">
        <v>24.53</v>
      </c>
      <c r="Z35" s="1">
        <v>19.86</v>
      </c>
      <c r="AA35" s="1">
        <v>3.33</v>
      </c>
      <c r="AB35" s="1">
        <v>36.11</v>
      </c>
      <c r="AC35" s="1">
        <v>1.69</v>
      </c>
      <c r="AD35" s="1">
        <v>1.64</v>
      </c>
      <c r="AE35" s="1">
        <v>5.1</v>
      </c>
      <c r="AF35" s="1">
        <v>5.18</v>
      </c>
      <c r="AG35" s="1">
        <v>11.43</v>
      </c>
      <c r="AH35" s="1">
        <v>16.91</v>
      </c>
      <c r="AI35" s="1">
        <v>28.34</v>
      </c>
      <c r="AJ35" s="1">
        <v>1.28</v>
      </c>
      <c r="AK35" s="1">
        <v>0.4</v>
      </c>
      <c r="AL35" s="1">
        <v>4100</v>
      </c>
      <c r="AM35" s="1">
        <v>1.69</v>
      </c>
      <c r="AN35" s="1">
        <v>0.8</v>
      </c>
      <c r="AO35" s="1">
        <v>0.89</v>
      </c>
      <c r="AP35" s="1">
        <v>1.19</v>
      </c>
      <c r="AQ35" s="1">
        <v>2.28</v>
      </c>
      <c r="AR35" s="1">
        <v>1.53</v>
      </c>
      <c r="AS35" s="1">
        <v>4.29</v>
      </c>
      <c r="AT35" s="1">
        <v>39.55</v>
      </c>
      <c r="AU35" s="1">
        <v>144.95</v>
      </c>
      <c r="AV35" s="1">
        <v>111.37</v>
      </c>
      <c r="AW35" s="1">
        <v>18.9</v>
      </c>
      <c r="AX35" s="1">
        <v>37.14</v>
      </c>
      <c r="AY35" s="1">
        <v>186.53</v>
      </c>
      <c r="AZ35" s="1">
        <v>11.61</v>
      </c>
      <c r="BA35" s="1">
        <v>0.3126</v>
      </c>
      <c r="BB35" s="1">
        <v>707.79</v>
      </c>
      <c r="BC35" s="1">
        <v>326</v>
      </c>
      <c r="BD35" s="1">
        <v>19.84</v>
      </c>
      <c r="BE35" s="1">
        <v>291.7</v>
      </c>
      <c r="BF35" s="1">
        <v>2.6</v>
      </c>
      <c r="BG35" s="1">
        <v>5.06</v>
      </c>
      <c r="BH35" s="1">
        <v>1.04</v>
      </c>
      <c r="BI35" s="1">
        <v>3.04</v>
      </c>
      <c r="BJ35" s="1">
        <v>1.18</v>
      </c>
      <c r="BK35" s="1">
        <v>84</v>
      </c>
      <c r="BL35" s="1">
        <v>2.289</v>
      </c>
      <c r="BM35" s="1">
        <v>43.256</v>
      </c>
      <c r="BN35" s="1">
        <v>562</v>
      </c>
      <c r="BO35" s="1">
        <v>67</v>
      </c>
      <c r="BP35" s="1">
        <v>109</v>
      </c>
      <c r="BQ35" s="1">
        <v>5.45</v>
      </c>
      <c r="BR35" s="1">
        <v>20</v>
      </c>
      <c r="BS35">
        <f t="shared" si="0"/>
        <v>1</v>
      </c>
    </row>
    <row r="36" spans="1:71">
      <c r="A36" s="1">
        <v>79</v>
      </c>
      <c r="B36" s="1">
        <v>453</v>
      </c>
      <c r="C36" s="1">
        <v>123</v>
      </c>
      <c r="D36" s="1">
        <v>88</v>
      </c>
      <c r="E36" s="1" t="s">
        <v>70</v>
      </c>
      <c r="F36" s="1">
        <v>15.4081632653061</v>
      </c>
      <c r="G36" s="1" t="s">
        <v>85</v>
      </c>
      <c r="H36" s="1" t="s">
        <v>71</v>
      </c>
      <c r="I36" s="1" t="s">
        <v>107</v>
      </c>
      <c r="J36" s="1">
        <v>156</v>
      </c>
      <c r="K36" s="1">
        <v>61.1</v>
      </c>
      <c r="L36" s="1">
        <v>24.8</v>
      </c>
      <c r="M36" s="1">
        <v>1245.23</v>
      </c>
      <c r="N36" s="1">
        <v>5.7</v>
      </c>
      <c r="O36" s="1">
        <v>25.84</v>
      </c>
      <c r="P36" s="1">
        <v>33.68</v>
      </c>
      <c r="Q36" s="1">
        <v>40.52</v>
      </c>
      <c r="R36" s="1">
        <v>20.58</v>
      </c>
      <c r="S36" s="1">
        <v>0.87</v>
      </c>
      <c r="T36" s="1">
        <v>100.08</v>
      </c>
      <c r="U36" s="1">
        <v>3.21</v>
      </c>
      <c r="V36" s="1">
        <v>2.73</v>
      </c>
      <c r="W36" s="1">
        <v>7.8</v>
      </c>
      <c r="X36" s="1">
        <v>21.53</v>
      </c>
      <c r="Y36" s="1">
        <v>30.14</v>
      </c>
      <c r="Z36" s="1">
        <v>22.33</v>
      </c>
      <c r="AA36" s="1">
        <v>4.13</v>
      </c>
      <c r="AB36" s="1">
        <v>37.79</v>
      </c>
      <c r="AC36" s="1">
        <v>2.03</v>
      </c>
      <c r="AD36" s="1">
        <v>1.91</v>
      </c>
      <c r="AE36" s="1">
        <v>5.59</v>
      </c>
      <c r="AF36" s="1">
        <v>5.38</v>
      </c>
      <c r="AG36" s="1">
        <v>11.47</v>
      </c>
      <c r="AH36" s="1">
        <v>18.04</v>
      </c>
      <c r="AI36" s="1">
        <v>29.51</v>
      </c>
      <c r="AJ36" s="1">
        <v>0.65</v>
      </c>
      <c r="AK36" s="1">
        <v>0.39</v>
      </c>
      <c r="AL36" s="1">
        <v>8500</v>
      </c>
      <c r="AM36" s="1">
        <v>2.157</v>
      </c>
      <c r="AN36" s="1">
        <v>0.618</v>
      </c>
      <c r="AO36" s="1">
        <v>1.539</v>
      </c>
      <c r="AP36" s="1">
        <v>1.22</v>
      </c>
      <c r="AQ36" s="1">
        <v>2.43</v>
      </c>
      <c r="AR36" s="1">
        <v>1.68</v>
      </c>
      <c r="AS36" s="1">
        <v>5.2</v>
      </c>
      <c r="AT36" s="1">
        <v>41.09</v>
      </c>
      <c r="AU36" s="1">
        <v>140.34</v>
      </c>
      <c r="AV36" s="1">
        <v>101.83</v>
      </c>
      <c r="AW36" s="1">
        <v>23.24</v>
      </c>
      <c r="AX36" s="1">
        <v>39.65</v>
      </c>
      <c r="AY36" s="1">
        <v>343.8</v>
      </c>
      <c r="AZ36" s="1">
        <v>13.71</v>
      </c>
      <c r="BA36" s="1">
        <v>0.34578</v>
      </c>
      <c r="BB36" s="1">
        <v>676.21</v>
      </c>
      <c r="BC36" s="1">
        <v>414</v>
      </c>
      <c r="BD36" s="1">
        <v>15.26</v>
      </c>
      <c r="BE36" s="1">
        <v>383.7</v>
      </c>
      <c r="BF36" s="1">
        <v>1.36</v>
      </c>
      <c r="BG36" s="1">
        <v>5.67</v>
      </c>
      <c r="BH36" s="1">
        <v>1.35</v>
      </c>
      <c r="BI36" s="1">
        <v>3.3</v>
      </c>
      <c r="BJ36" s="1">
        <v>0.62</v>
      </c>
      <c r="BK36" s="1">
        <v>63</v>
      </c>
      <c r="BL36" s="1">
        <v>2.408</v>
      </c>
      <c r="BM36" s="1">
        <v>50.622</v>
      </c>
      <c r="BN36" s="1">
        <v>402</v>
      </c>
      <c r="BO36" s="1">
        <v>60</v>
      </c>
      <c r="BP36" s="1">
        <v>123</v>
      </c>
      <c r="BQ36" s="1">
        <v>4.97</v>
      </c>
      <c r="BR36" s="1">
        <v>28</v>
      </c>
      <c r="BS36">
        <f t="shared" si="0"/>
        <v>1</v>
      </c>
    </row>
    <row r="37" spans="1:71">
      <c r="A37" s="1">
        <v>80</v>
      </c>
      <c r="B37" s="1">
        <v>332</v>
      </c>
      <c r="C37" s="1">
        <v>128</v>
      </c>
      <c r="D37" s="1">
        <v>86</v>
      </c>
      <c r="E37" s="1" t="s">
        <v>70</v>
      </c>
      <c r="F37" s="1">
        <v>11.2925170068027</v>
      </c>
      <c r="G37" s="1" t="s">
        <v>85</v>
      </c>
      <c r="H37" s="1" t="s">
        <v>71</v>
      </c>
      <c r="I37" s="1" t="s">
        <v>108</v>
      </c>
      <c r="J37" s="1">
        <v>157</v>
      </c>
      <c r="K37" s="1">
        <v>60.7</v>
      </c>
      <c r="L37" s="1">
        <v>24.1</v>
      </c>
      <c r="M37" s="1">
        <v>1223.24</v>
      </c>
      <c r="N37" s="1">
        <v>5</v>
      </c>
      <c r="O37" s="1">
        <v>24.92</v>
      </c>
      <c r="P37" s="1">
        <v>34.92</v>
      </c>
      <c r="Q37" s="1">
        <v>39.5</v>
      </c>
      <c r="R37" s="1">
        <v>21.2</v>
      </c>
      <c r="S37" s="1">
        <v>0.81</v>
      </c>
      <c r="T37" s="1">
        <v>103.19</v>
      </c>
      <c r="U37" s="1">
        <v>2.93</v>
      </c>
      <c r="V37" s="1">
        <v>2.45</v>
      </c>
      <c r="W37" s="1">
        <v>7.52</v>
      </c>
      <c r="X37" s="1">
        <v>20.69</v>
      </c>
      <c r="Y37" s="1">
        <v>28.31</v>
      </c>
      <c r="Z37" s="1">
        <v>21.94</v>
      </c>
      <c r="AA37" s="1">
        <v>3.84</v>
      </c>
      <c r="AB37" s="1">
        <v>37.05</v>
      </c>
      <c r="AC37" s="1">
        <v>1.73</v>
      </c>
      <c r="AD37" s="1">
        <v>1.73</v>
      </c>
      <c r="AE37" s="1">
        <v>6.16</v>
      </c>
      <c r="AF37" s="1">
        <v>6.25</v>
      </c>
      <c r="AG37" s="1">
        <v>11.65</v>
      </c>
      <c r="AH37" s="1">
        <v>17.4</v>
      </c>
      <c r="AI37" s="1">
        <v>29.05</v>
      </c>
      <c r="AJ37" s="1">
        <v>1.21</v>
      </c>
      <c r="AK37" s="1">
        <v>0.4</v>
      </c>
      <c r="AL37" s="1">
        <v>6230</v>
      </c>
      <c r="AM37" s="1">
        <v>2.237</v>
      </c>
      <c r="AN37" s="1">
        <v>0.896</v>
      </c>
      <c r="AO37" s="1">
        <v>1.341</v>
      </c>
      <c r="AP37" s="1">
        <v>1.47</v>
      </c>
      <c r="AQ37" s="1">
        <v>2.42</v>
      </c>
      <c r="AR37" s="1">
        <v>1.52</v>
      </c>
      <c r="AS37" s="1">
        <v>4</v>
      </c>
      <c r="AT37" s="1">
        <v>38.61</v>
      </c>
      <c r="AU37" s="1">
        <v>144.51</v>
      </c>
      <c r="AV37" s="1">
        <v>107.2</v>
      </c>
      <c r="AW37" s="1">
        <v>21.96</v>
      </c>
      <c r="AX37" s="1">
        <v>33.67</v>
      </c>
      <c r="AY37" s="1">
        <v>82.65</v>
      </c>
      <c r="AZ37" s="1">
        <v>13.12</v>
      </c>
      <c r="BA37" s="1">
        <v>0.38966</v>
      </c>
      <c r="BB37" s="1">
        <v>563.63</v>
      </c>
      <c r="BC37" s="1">
        <v>383</v>
      </c>
      <c r="BD37" s="1">
        <v>18.78</v>
      </c>
      <c r="BE37" s="1">
        <v>324</v>
      </c>
      <c r="BF37" s="1">
        <v>1.59</v>
      </c>
      <c r="BG37" s="1">
        <v>4.2</v>
      </c>
      <c r="BH37" s="1">
        <v>1.41</v>
      </c>
      <c r="BI37" s="1">
        <v>2.16</v>
      </c>
      <c r="BJ37" s="1">
        <v>0.72</v>
      </c>
      <c r="BK37" s="1">
        <v>96</v>
      </c>
      <c r="BL37" s="1">
        <v>2.448</v>
      </c>
      <c r="BM37" s="1">
        <v>45.612</v>
      </c>
      <c r="BN37" s="1">
        <v>1256.3</v>
      </c>
      <c r="BO37" s="1">
        <v>70</v>
      </c>
      <c r="BP37" s="1">
        <v>107</v>
      </c>
      <c r="BQ37" s="1">
        <v>5.14</v>
      </c>
      <c r="BR37" s="1">
        <v>22</v>
      </c>
      <c r="BS37">
        <f t="shared" si="0"/>
        <v>1</v>
      </c>
    </row>
    <row r="38" spans="1:71">
      <c r="A38" s="1">
        <v>81</v>
      </c>
      <c r="B38" s="1">
        <v>414</v>
      </c>
      <c r="C38" s="1">
        <v>140</v>
      </c>
      <c r="D38" s="1">
        <v>74</v>
      </c>
      <c r="E38" s="1" t="s">
        <v>70</v>
      </c>
      <c r="F38" s="1">
        <v>14.0816326530612</v>
      </c>
      <c r="G38" s="1" t="s">
        <v>85</v>
      </c>
      <c r="H38" s="1" t="s">
        <v>71</v>
      </c>
      <c r="I38" s="1" t="s">
        <v>109</v>
      </c>
      <c r="J38" s="1">
        <v>152</v>
      </c>
      <c r="K38" s="1">
        <v>45.2</v>
      </c>
      <c r="L38" s="1">
        <v>19.1</v>
      </c>
      <c r="M38" s="1">
        <v>1072.19</v>
      </c>
      <c r="N38" s="1">
        <v>5.6</v>
      </c>
      <c r="O38" s="1">
        <v>20.48</v>
      </c>
      <c r="P38" s="1">
        <v>28.08</v>
      </c>
      <c r="Q38" s="1">
        <v>32.51</v>
      </c>
      <c r="R38" s="1">
        <v>12.69</v>
      </c>
      <c r="S38" s="1">
        <v>0.81</v>
      </c>
      <c r="T38" s="1">
        <v>62.71</v>
      </c>
      <c r="U38" s="1">
        <v>2.49</v>
      </c>
      <c r="V38" s="1">
        <v>2.1</v>
      </c>
      <c r="W38" s="1">
        <v>6.18</v>
      </c>
      <c r="X38" s="1">
        <v>16.65</v>
      </c>
      <c r="Y38" s="1">
        <v>24.56</v>
      </c>
      <c r="Z38" s="1">
        <v>19.69</v>
      </c>
      <c r="AA38" s="1">
        <v>3.25</v>
      </c>
      <c r="AB38" s="1">
        <v>30.41</v>
      </c>
      <c r="AC38" s="1">
        <v>1.31</v>
      </c>
      <c r="AD38" s="1">
        <v>1.3</v>
      </c>
      <c r="AE38" s="1">
        <v>4.41</v>
      </c>
      <c r="AF38" s="1">
        <v>4.32</v>
      </c>
      <c r="AG38" s="1">
        <v>9.54</v>
      </c>
      <c r="AH38" s="1">
        <v>14.3</v>
      </c>
      <c r="AI38" s="1">
        <v>23.83</v>
      </c>
      <c r="AJ38" s="1">
        <v>0.97</v>
      </c>
      <c r="AK38" s="1">
        <v>0.4</v>
      </c>
      <c r="AL38" s="1">
        <v>8900</v>
      </c>
      <c r="AM38" s="1">
        <v>2.274</v>
      </c>
      <c r="AN38" s="1">
        <v>0</v>
      </c>
      <c r="AO38" s="1">
        <v>2.274</v>
      </c>
      <c r="AP38" s="1">
        <v>4.88</v>
      </c>
      <c r="AQ38" s="1">
        <v>2.21</v>
      </c>
      <c r="AR38" s="1">
        <v>1.21</v>
      </c>
      <c r="AS38" s="1">
        <v>3.48</v>
      </c>
      <c r="AT38" s="1">
        <v>33.93</v>
      </c>
      <c r="AU38" s="1">
        <v>131.5</v>
      </c>
      <c r="AV38" s="1">
        <v>91.92</v>
      </c>
      <c r="AW38" s="1">
        <v>23.96</v>
      </c>
      <c r="AX38" s="1">
        <v>32.44</v>
      </c>
      <c r="AY38" s="1">
        <v>407.69</v>
      </c>
      <c r="AZ38" s="1">
        <v>11.09</v>
      </c>
      <c r="BA38" s="1">
        <v>0.34186</v>
      </c>
      <c r="BB38" s="1">
        <v>555.36</v>
      </c>
      <c r="BC38" s="1">
        <v>243</v>
      </c>
      <c r="BD38" s="1">
        <v>12.64</v>
      </c>
      <c r="BE38" s="1">
        <v>181.2</v>
      </c>
      <c r="BF38" s="1">
        <v>11.52</v>
      </c>
      <c r="BG38" s="1">
        <v>7.79</v>
      </c>
      <c r="BH38" s="1">
        <v>1.38</v>
      </c>
      <c r="BI38" s="1">
        <v>4.14</v>
      </c>
      <c r="BJ38" s="1">
        <v>5.24</v>
      </c>
      <c r="BK38" s="1">
        <v>216</v>
      </c>
      <c r="BL38" s="1">
        <v>2.331</v>
      </c>
      <c r="BM38" s="1">
        <v>33.159</v>
      </c>
      <c r="BN38" s="1">
        <v>502.6</v>
      </c>
      <c r="BO38" s="1">
        <v>70</v>
      </c>
      <c r="BP38" s="1">
        <v>101</v>
      </c>
      <c r="BQ38" s="1">
        <v>5.4</v>
      </c>
      <c r="BR38" s="1">
        <v>128</v>
      </c>
      <c r="BS38">
        <f t="shared" si="0"/>
        <v>1</v>
      </c>
    </row>
    <row r="39" spans="1:71">
      <c r="A39" s="1">
        <v>83</v>
      </c>
      <c r="B39" s="1">
        <v>298</v>
      </c>
      <c r="C39" s="1">
        <v>140</v>
      </c>
      <c r="D39" s="1">
        <v>104</v>
      </c>
      <c r="E39" s="1" t="s">
        <v>85</v>
      </c>
      <c r="F39" s="1">
        <v>10.1360544217687</v>
      </c>
      <c r="G39" s="1" t="s">
        <v>85</v>
      </c>
      <c r="H39" s="1" t="s">
        <v>71</v>
      </c>
      <c r="I39" s="1" t="s">
        <v>110</v>
      </c>
      <c r="J39" s="1">
        <v>157</v>
      </c>
      <c r="K39" s="1">
        <v>62.7</v>
      </c>
      <c r="L39" s="1">
        <v>24.7</v>
      </c>
      <c r="M39" s="1">
        <v>1189.37</v>
      </c>
      <c r="N39" s="1">
        <v>4.1</v>
      </c>
      <c r="O39" s="1">
        <v>23.44</v>
      </c>
      <c r="P39" s="1">
        <v>39.5</v>
      </c>
      <c r="Q39" s="1">
        <v>37.93</v>
      </c>
      <c r="R39" s="1">
        <v>24.77</v>
      </c>
      <c r="S39" s="1">
        <v>0.86</v>
      </c>
      <c r="T39" s="1">
        <v>140.99</v>
      </c>
      <c r="U39" s="1">
        <v>2.77</v>
      </c>
      <c r="V39" s="1">
        <v>2.32</v>
      </c>
      <c r="W39" s="1">
        <v>7.07</v>
      </c>
      <c r="X39" s="1">
        <v>19.34</v>
      </c>
      <c r="Y39" s="1">
        <v>28.26</v>
      </c>
      <c r="Z39" s="1">
        <v>22.64</v>
      </c>
      <c r="AA39" s="1">
        <v>4.24</v>
      </c>
      <c r="AB39" s="1">
        <v>35.61</v>
      </c>
      <c r="AC39" s="1">
        <v>1.96</v>
      </c>
      <c r="AD39" s="1">
        <v>1.95</v>
      </c>
      <c r="AE39" s="1">
        <v>6.41</v>
      </c>
      <c r="AF39" s="1">
        <v>6.47</v>
      </c>
      <c r="AG39" s="1">
        <v>11.72</v>
      </c>
      <c r="AH39" s="1">
        <v>16.37</v>
      </c>
      <c r="AI39" s="1">
        <v>28.09</v>
      </c>
      <c r="AJ39" s="1">
        <v>1.9</v>
      </c>
      <c r="AK39" s="1">
        <v>0.42</v>
      </c>
      <c r="AL39" s="1">
        <v>6050</v>
      </c>
      <c r="AM39" s="1">
        <v>2.098</v>
      </c>
      <c r="AN39" s="1">
        <v>0.836</v>
      </c>
      <c r="AO39" s="1">
        <v>1.262</v>
      </c>
      <c r="AP39" s="1">
        <v>1.68</v>
      </c>
      <c r="AQ39" s="1">
        <v>2.15</v>
      </c>
      <c r="AR39" s="1">
        <v>1.88</v>
      </c>
      <c r="AS39" s="1">
        <v>4.55</v>
      </c>
      <c r="AT39" s="1">
        <v>33.98</v>
      </c>
      <c r="AU39" s="1">
        <v>139.18</v>
      </c>
      <c r="AV39" s="1">
        <v>100.85</v>
      </c>
      <c r="AW39" s="1">
        <v>25.11</v>
      </c>
      <c r="AX39" s="1">
        <v>29.69</v>
      </c>
      <c r="AY39" s="1">
        <v>153.62</v>
      </c>
      <c r="AZ39" s="1">
        <v>8.49</v>
      </c>
      <c r="BA39" s="1">
        <v>0.28595</v>
      </c>
      <c r="BB39" s="1">
        <v>617.17</v>
      </c>
      <c r="BC39" s="1">
        <v>338</v>
      </c>
      <c r="BD39" s="1">
        <v>14.87</v>
      </c>
      <c r="BE39" s="1">
        <v>301.3</v>
      </c>
      <c r="BF39" s="1">
        <v>1.7</v>
      </c>
      <c r="BG39" s="1">
        <v>5.12</v>
      </c>
      <c r="BH39" s="1">
        <v>1.24</v>
      </c>
      <c r="BI39" s="1">
        <v>2.91</v>
      </c>
      <c r="BJ39" s="1">
        <v>0.77</v>
      </c>
      <c r="BK39" s="1">
        <v>79</v>
      </c>
      <c r="BL39" s="1">
        <v>2.27</v>
      </c>
      <c r="BM39" s="1">
        <v>50.121</v>
      </c>
      <c r="BN39" s="1">
        <v>328.3</v>
      </c>
      <c r="BO39" s="1">
        <v>55</v>
      </c>
      <c r="BP39" s="1">
        <v>99</v>
      </c>
      <c r="BQ39" s="1">
        <v>10.15</v>
      </c>
      <c r="BR39" s="1">
        <v>13</v>
      </c>
      <c r="BS39">
        <f t="shared" si="0"/>
        <v>1</v>
      </c>
    </row>
    <row r="40" spans="1:71">
      <c r="A40" s="1">
        <v>85</v>
      </c>
      <c r="B40" s="1">
        <v>352</v>
      </c>
      <c r="C40" s="1">
        <v>143</v>
      </c>
      <c r="D40" s="1">
        <v>92</v>
      </c>
      <c r="E40" s="1" t="s">
        <v>85</v>
      </c>
      <c r="F40" s="1">
        <v>11.9727891156463</v>
      </c>
      <c r="G40" s="1" t="s">
        <v>85</v>
      </c>
      <c r="H40" s="1" t="s">
        <v>71</v>
      </c>
      <c r="I40" s="1" t="s">
        <v>111</v>
      </c>
      <c r="J40" s="1">
        <v>152</v>
      </c>
      <c r="K40" s="1">
        <v>61.5</v>
      </c>
      <c r="L40" s="1">
        <v>25.9</v>
      </c>
      <c r="M40" s="1">
        <v>1082.54</v>
      </c>
      <c r="N40" s="1">
        <v>4.1</v>
      </c>
      <c r="O40" s="1">
        <v>20.23</v>
      </c>
      <c r="P40" s="1">
        <v>46.36</v>
      </c>
      <c r="Q40" s="1">
        <v>32.99</v>
      </c>
      <c r="R40" s="1">
        <v>28.51</v>
      </c>
      <c r="S40" s="1">
        <v>0.88</v>
      </c>
      <c r="T40" s="1">
        <v>176.35</v>
      </c>
      <c r="U40" s="1">
        <v>2.53</v>
      </c>
      <c r="V40" s="1">
        <v>2.13</v>
      </c>
      <c r="W40" s="1">
        <v>6.11</v>
      </c>
      <c r="X40" s="1">
        <v>16.42</v>
      </c>
      <c r="Y40" s="1">
        <v>28.92</v>
      </c>
      <c r="Z40" s="1">
        <v>22.25</v>
      </c>
      <c r="AA40" s="1">
        <v>4.02</v>
      </c>
      <c r="AB40" s="1">
        <v>30.86</v>
      </c>
      <c r="AC40" s="1">
        <v>1.66</v>
      </c>
      <c r="AD40" s="1">
        <v>1.66</v>
      </c>
      <c r="AE40" s="1">
        <v>5.2</v>
      </c>
      <c r="AF40" s="1">
        <v>5.18</v>
      </c>
      <c r="AG40" s="1">
        <v>10.23</v>
      </c>
      <c r="AH40" s="1">
        <v>14.13</v>
      </c>
      <c r="AI40" s="1">
        <v>24.35</v>
      </c>
      <c r="AJ40" s="1">
        <v>1.76</v>
      </c>
      <c r="AK40" s="1">
        <v>0.42</v>
      </c>
      <c r="AL40" s="1">
        <v>8420</v>
      </c>
      <c r="AM40" s="1">
        <v>2.131</v>
      </c>
      <c r="AN40" s="1">
        <v>0.329</v>
      </c>
      <c r="AO40" s="1">
        <v>1.802</v>
      </c>
      <c r="AP40" s="1">
        <v>2.75</v>
      </c>
      <c r="AQ40" s="1">
        <v>2.28</v>
      </c>
      <c r="AR40" s="1">
        <v>1.32</v>
      </c>
      <c r="AS40" s="1">
        <v>3.6</v>
      </c>
      <c r="AT40" s="1">
        <v>33.38</v>
      </c>
      <c r="AU40" s="1">
        <v>135.64</v>
      </c>
      <c r="AV40" s="1">
        <v>96.65</v>
      </c>
      <c r="AW40" s="1">
        <v>24.8</v>
      </c>
      <c r="AX40" s="1">
        <v>34.88</v>
      </c>
      <c r="AY40" s="1">
        <v>145.28</v>
      </c>
      <c r="AZ40" s="1">
        <v>15.16</v>
      </c>
      <c r="BA40" s="1">
        <v>0.43463</v>
      </c>
      <c r="BB40" s="1">
        <v>627.01</v>
      </c>
      <c r="BC40" s="1">
        <v>286</v>
      </c>
      <c r="BD40" s="1">
        <v>12</v>
      </c>
      <c r="BE40" s="1">
        <v>347.6</v>
      </c>
      <c r="BF40" s="1">
        <v>0.95</v>
      </c>
      <c r="BG40" s="1">
        <v>4.85</v>
      </c>
      <c r="BH40" s="1">
        <v>1.27</v>
      </c>
      <c r="BI40" s="1">
        <v>2.8</v>
      </c>
      <c r="BJ40" s="1">
        <v>0.43</v>
      </c>
      <c r="BK40" s="1">
        <v>34</v>
      </c>
      <c r="BL40" s="1">
        <v>2.412</v>
      </c>
      <c r="BM40" s="1">
        <v>37.319</v>
      </c>
      <c r="BN40" s="1">
        <v>226.1</v>
      </c>
      <c r="BO40" s="1">
        <v>73</v>
      </c>
      <c r="BP40" s="1">
        <v>154</v>
      </c>
      <c r="BQ40" s="1">
        <v>5.99</v>
      </c>
      <c r="BR40" s="1">
        <v>12</v>
      </c>
      <c r="BS40">
        <f t="shared" si="0"/>
        <v>1</v>
      </c>
    </row>
    <row r="41" spans="1:71">
      <c r="A41" s="1">
        <v>86</v>
      </c>
      <c r="B41" s="1">
        <v>500</v>
      </c>
      <c r="C41" s="1">
        <v>158</v>
      </c>
      <c r="D41" s="1">
        <v>104</v>
      </c>
      <c r="E41" s="1" t="s">
        <v>70</v>
      </c>
      <c r="F41" s="1">
        <v>17.0068027210884</v>
      </c>
      <c r="G41" s="1" t="s">
        <v>85</v>
      </c>
      <c r="H41" s="1" t="s">
        <v>71</v>
      </c>
      <c r="I41" s="1" t="s">
        <v>112</v>
      </c>
      <c r="J41" s="1">
        <v>148</v>
      </c>
      <c r="K41" s="1">
        <v>53.7</v>
      </c>
      <c r="L41" s="1">
        <v>23.9</v>
      </c>
      <c r="M41" s="1">
        <v>1126.36</v>
      </c>
      <c r="N41" s="1">
        <v>5.5</v>
      </c>
      <c r="O41" s="1">
        <v>22.02</v>
      </c>
      <c r="P41" s="1">
        <v>34.79</v>
      </c>
      <c r="Q41" s="1">
        <v>35.02</v>
      </c>
      <c r="R41" s="1">
        <v>18.68</v>
      </c>
      <c r="S41" s="1">
        <v>0.82</v>
      </c>
      <c r="T41" s="1">
        <v>97.66</v>
      </c>
      <c r="U41" s="1">
        <v>2.46</v>
      </c>
      <c r="V41" s="1">
        <v>2.04</v>
      </c>
      <c r="W41" s="1">
        <v>6.65</v>
      </c>
      <c r="X41" s="1">
        <v>18.05</v>
      </c>
      <c r="Y41" s="1">
        <v>28.74</v>
      </c>
      <c r="Z41" s="1">
        <v>22.38</v>
      </c>
      <c r="AA41" s="1">
        <v>3.98</v>
      </c>
      <c r="AB41" s="1">
        <v>32.98</v>
      </c>
      <c r="AC41" s="1">
        <v>1.91</v>
      </c>
      <c r="AD41" s="1">
        <v>1.84</v>
      </c>
      <c r="AE41" s="1">
        <v>5.59</v>
      </c>
      <c r="AF41" s="1">
        <v>5.52</v>
      </c>
      <c r="AG41" s="1">
        <v>10.54</v>
      </c>
      <c r="AH41" s="1">
        <v>15.37</v>
      </c>
      <c r="AI41" s="1">
        <v>25.91</v>
      </c>
      <c r="AJ41" s="1">
        <v>1.32</v>
      </c>
      <c r="AK41" s="1">
        <v>0.41</v>
      </c>
      <c r="AL41" s="1">
        <v>3740</v>
      </c>
      <c r="AM41" s="1">
        <v>2.009</v>
      </c>
      <c r="AN41" s="1">
        <v>1.07</v>
      </c>
      <c r="AO41" s="1">
        <v>0.939</v>
      </c>
      <c r="AP41" s="1">
        <v>11.67</v>
      </c>
      <c r="AQ41" s="1">
        <v>2.3</v>
      </c>
      <c r="AR41" s="1">
        <v>2.38</v>
      </c>
      <c r="AS41" s="1">
        <v>6.03</v>
      </c>
      <c r="AT41" s="1">
        <v>36.45</v>
      </c>
      <c r="AU41" s="1">
        <v>142.41</v>
      </c>
      <c r="AV41" s="1">
        <v>108.68</v>
      </c>
      <c r="AW41" s="1">
        <v>22.18</v>
      </c>
      <c r="AX41" s="1">
        <v>40.8</v>
      </c>
      <c r="AY41" s="1">
        <v>229.98</v>
      </c>
      <c r="AZ41" s="1">
        <v>11.5</v>
      </c>
      <c r="BA41" s="1">
        <v>0.28186</v>
      </c>
      <c r="BB41" s="1">
        <v>815.79</v>
      </c>
      <c r="BC41" s="1">
        <v>279</v>
      </c>
      <c r="BD41" s="1">
        <v>21.31</v>
      </c>
      <c r="BE41" s="1">
        <v>360.1</v>
      </c>
      <c r="BF41" s="1">
        <v>1.32</v>
      </c>
      <c r="BG41" s="1">
        <v>6.27</v>
      </c>
      <c r="BH41" s="1">
        <v>1.47</v>
      </c>
      <c r="BI41" s="1">
        <v>3.67</v>
      </c>
      <c r="BJ41" s="1">
        <v>0.6</v>
      </c>
      <c r="BK41" s="1">
        <v>56</v>
      </c>
      <c r="BL41" s="1">
        <v>2.371</v>
      </c>
      <c r="BM41" s="1">
        <v>67.878</v>
      </c>
      <c r="BN41" s="1">
        <v>131.1</v>
      </c>
      <c r="BO41" s="1">
        <v>64</v>
      </c>
      <c r="BP41" s="1">
        <v>117</v>
      </c>
      <c r="BQ41" s="1">
        <v>5.01</v>
      </c>
      <c r="BR41" s="1">
        <v>18</v>
      </c>
      <c r="BS41">
        <f t="shared" si="0"/>
        <v>1</v>
      </c>
    </row>
    <row r="42" spans="1:71">
      <c r="A42" s="1">
        <v>88</v>
      </c>
      <c r="B42" s="1">
        <v>525</v>
      </c>
      <c r="C42" s="1">
        <v>130</v>
      </c>
      <c r="D42" s="1">
        <v>92</v>
      </c>
      <c r="E42" s="1" t="s">
        <v>70</v>
      </c>
      <c r="F42" s="1">
        <v>17.8571428571429</v>
      </c>
      <c r="G42" s="1" t="s">
        <v>85</v>
      </c>
      <c r="H42" s="1" t="s">
        <v>71</v>
      </c>
      <c r="I42" s="1" t="s">
        <v>113</v>
      </c>
      <c r="J42" s="1">
        <v>161</v>
      </c>
      <c r="K42" s="1">
        <v>58.1</v>
      </c>
      <c r="L42" s="1">
        <v>21.4</v>
      </c>
      <c r="M42" s="1">
        <v>1352.08</v>
      </c>
      <c r="N42" s="1">
        <v>3.6</v>
      </c>
      <c r="O42" s="1">
        <v>27.91</v>
      </c>
      <c r="P42" s="1">
        <v>21.74</v>
      </c>
      <c r="Q42" s="1">
        <v>45.47</v>
      </c>
      <c r="R42" s="1">
        <v>12.63</v>
      </c>
      <c r="S42" s="1">
        <v>0.68</v>
      </c>
      <c r="T42" s="1">
        <v>62.31</v>
      </c>
      <c r="U42" s="1">
        <v>3.21</v>
      </c>
      <c r="V42" s="1">
        <v>2.66</v>
      </c>
      <c r="W42" s="1">
        <v>8.42</v>
      </c>
      <c r="X42" s="1">
        <v>23.42</v>
      </c>
      <c r="Y42" s="1">
        <v>23.4</v>
      </c>
      <c r="Z42" s="1">
        <v>20.38</v>
      </c>
      <c r="AA42" s="1">
        <v>3.82</v>
      </c>
      <c r="AB42" s="1">
        <v>42.8</v>
      </c>
      <c r="AC42" s="1">
        <v>1.5</v>
      </c>
      <c r="AD42" s="1">
        <v>1.74</v>
      </c>
      <c r="AE42" s="1">
        <v>7.9</v>
      </c>
      <c r="AF42" s="1">
        <v>8.4</v>
      </c>
      <c r="AG42" s="1">
        <v>14.34</v>
      </c>
      <c r="AH42" s="1">
        <v>19.49</v>
      </c>
      <c r="AI42" s="1">
        <v>33.83</v>
      </c>
      <c r="AJ42" s="1">
        <v>2.65</v>
      </c>
      <c r="AK42" s="1">
        <v>0.42</v>
      </c>
      <c r="AL42" s="1">
        <v>9090</v>
      </c>
      <c r="AM42" s="1">
        <v>1.916</v>
      </c>
      <c r="AN42" s="1">
        <v>0</v>
      </c>
      <c r="AO42" s="1">
        <v>1.916</v>
      </c>
      <c r="AP42" s="1">
        <v>3.2</v>
      </c>
      <c r="AQ42" s="1">
        <v>2.55</v>
      </c>
      <c r="AR42" s="1">
        <v>1.36</v>
      </c>
      <c r="AS42" s="1">
        <v>3.87</v>
      </c>
      <c r="AT42" s="1">
        <v>39.98</v>
      </c>
      <c r="AU42" s="1">
        <v>139.5</v>
      </c>
      <c r="AV42" s="1">
        <v>98.73</v>
      </c>
      <c r="AW42" s="1">
        <v>29.12</v>
      </c>
      <c r="AX42" s="1">
        <v>48.89</v>
      </c>
      <c r="AY42" s="1">
        <v>209.03</v>
      </c>
      <c r="AZ42" s="1">
        <v>6.66</v>
      </c>
      <c r="BA42" s="1">
        <v>0.13622</v>
      </c>
      <c r="BB42" s="1">
        <v>944.61</v>
      </c>
      <c r="BC42" s="1">
        <v>376</v>
      </c>
      <c r="BD42" s="1">
        <v>15.2</v>
      </c>
      <c r="BE42" s="1">
        <v>383.7</v>
      </c>
      <c r="BF42" s="1">
        <v>1.14</v>
      </c>
      <c r="BG42" s="1">
        <v>5.09</v>
      </c>
      <c r="BH42" s="1">
        <v>1.76</v>
      </c>
      <c r="BI42" s="1">
        <v>2.49</v>
      </c>
      <c r="BJ42" s="1">
        <v>0.52</v>
      </c>
      <c r="BK42" s="1">
        <v>106</v>
      </c>
      <c r="BL42" s="1">
        <v>2.55</v>
      </c>
      <c r="BM42" s="1">
        <v>43.003</v>
      </c>
      <c r="BN42" s="1">
        <v>129.3</v>
      </c>
      <c r="BO42" s="1">
        <v>58</v>
      </c>
      <c r="BP42" s="1">
        <v>110</v>
      </c>
      <c r="BQ42" s="1">
        <v>5.09</v>
      </c>
      <c r="BR42" s="1">
        <v>73</v>
      </c>
      <c r="BS42">
        <f t="shared" si="0"/>
        <v>1</v>
      </c>
    </row>
    <row r="43" spans="1:71">
      <c r="A43" s="1">
        <v>89</v>
      </c>
      <c r="B43" s="1">
        <v>487</v>
      </c>
      <c r="C43" s="1">
        <v>141</v>
      </c>
      <c r="D43" s="1">
        <v>93</v>
      </c>
      <c r="E43" s="1" t="s">
        <v>70</v>
      </c>
      <c r="F43" s="1">
        <v>16.5646258503401</v>
      </c>
      <c r="G43" s="1" t="s">
        <v>85</v>
      </c>
      <c r="H43" s="1" t="s">
        <v>71</v>
      </c>
      <c r="I43" s="1" t="s">
        <v>114</v>
      </c>
      <c r="J43" s="1">
        <v>145</v>
      </c>
      <c r="K43" s="1">
        <v>53.6</v>
      </c>
      <c r="L43" s="1">
        <v>24.9</v>
      </c>
      <c r="M43" s="1">
        <v>1221.62</v>
      </c>
      <c r="N43" s="1">
        <v>5</v>
      </c>
      <c r="O43" s="1">
        <v>24.86</v>
      </c>
      <c r="P43" s="1">
        <v>26.44</v>
      </c>
      <c r="Q43" s="1">
        <v>39.43</v>
      </c>
      <c r="R43" s="1">
        <v>14.17</v>
      </c>
      <c r="S43" s="1">
        <v>0.79</v>
      </c>
      <c r="T43" s="1">
        <v>65.16</v>
      </c>
      <c r="U43" s="1">
        <v>2.97</v>
      </c>
      <c r="V43" s="1">
        <v>2.5</v>
      </c>
      <c r="W43" s="1">
        <v>7.5</v>
      </c>
      <c r="X43" s="1">
        <v>20.64</v>
      </c>
      <c r="Y43" s="1">
        <v>29.36</v>
      </c>
      <c r="Z43" s="1">
        <v>23.26</v>
      </c>
      <c r="AA43" s="1">
        <v>4.47</v>
      </c>
      <c r="AB43" s="1">
        <v>36.93</v>
      </c>
      <c r="AC43" s="1">
        <v>1.95</v>
      </c>
      <c r="AD43" s="1">
        <v>2.14</v>
      </c>
      <c r="AE43" s="1">
        <v>5.02</v>
      </c>
      <c r="AF43" s="1">
        <v>5.16</v>
      </c>
      <c r="AG43" s="1">
        <v>11.59</v>
      </c>
      <c r="AH43" s="1">
        <v>17.36</v>
      </c>
      <c r="AI43" s="1">
        <v>28.95</v>
      </c>
      <c r="AJ43" s="1">
        <v>1.17</v>
      </c>
      <c r="AK43" s="1">
        <v>0.4</v>
      </c>
      <c r="AL43" s="1">
        <v>3900</v>
      </c>
      <c r="AM43" s="1">
        <v>2.174</v>
      </c>
      <c r="AN43" s="1">
        <v>1.233</v>
      </c>
      <c r="AO43" s="1">
        <v>0.941</v>
      </c>
      <c r="AP43" s="1">
        <v>3.19</v>
      </c>
      <c r="AQ43" s="1">
        <v>2.37</v>
      </c>
      <c r="AR43" s="1">
        <v>1.24</v>
      </c>
      <c r="AS43" s="1">
        <v>5.48</v>
      </c>
      <c r="AT43" s="1">
        <v>38.39</v>
      </c>
      <c r="AU43" s="1">
        <v>140.15</v>
      </c>
      <c r="AV43" s="1">
        <v>107.17</v>
      </c>
      <c r="AW43" s="1">
        <v>23.04</v>
      </c>
      <c r="AX43" s="1">
        <v>45.72</v>
      </c>
      <c r="AY43" s="1">
        <v>76.78</v>
      </c>
      <c r="AZ43" s="1">
        <v>13.42</v>
      </c>
      <c r="BA43" s="1">
        <v>0.29353</v>
      </c>
      <c r="BB43" s="1">
        <v>701.81</v>
      </c>
      <c r="BC43" s="1">
        <v>317</v>
      </c>
      <c r="BD43" s="1">
        <v>18.52</v>
      </c>
      <c r="BE43" s="1">
        <v>303.1</v>
      </c>
      <c r="BF43" s="1">
        <v>0.87</v>
      </c>
      <c r="BG43" s="1">
        <v>5.53</v>
      </c>
      <c r="BH43" s="1">
        <v>1.87</v>
      </c>
      <c r="BI43" s="1">
        <v>2.95</v>
      </c>
      <c r="BJ43" s="1">
        <v>0.4</v>
      </c>
      <c r="BK43" s="1">
        <v>68</v>
      </c>
      <c r="BL43" s="1">
        <v>2.402</v>
      </c>
      <c r="BM43" s="1">
        <v>36.441</v>
      </c>
      <c r="BN43" s="1">
        <v>154.3</v>
      </c>
      <c r="BO43" s="1">
        <v>50</v>
      </c>
      <c r="BP43" s="1">
        <v>134</v>
      </c>
      <c r="BQ43" s="1">
        <v>5.09</v>
      </c>
      <c r="BR43" s="1">
        <v>15</v>
      </c>
      <c r="BS43">
        <f t="shared" si="0"/>
        <v>1</v>
      </c>
    </row>
    <row r="44" spans="1:71">
      <c r="A44" s="1">
        <v>91</v>
      </c>
      <c r="B44" s="1">
        <v>464</v>
      </c>
      <c r="C44" s="1">
        <v>143</v>
      </c>
      <c r="D44" s="1">
        <v>90</v>
      </c>
      <c r="E44" s="1" t="s">
        <v>70</v>
      </c>
      <c r="F44" s="1">
        <v>15.7823129251701</v>
      </c>
      <c r="G44" s="1" t="s">
        <v>85</v>
      </c>
      <c r="H44" s="1" t="s">
        <v>71</v>
      </c>
      <c r="I44" s="1" t="s">
        <v>115</v>
      </c>
      <c r="J44" s="1">
        <v>153</v>
      </c>
      <c r="K44" s="1">
        <v>70.2</v>
      </c>
      <c r="L44" s="1">
        <v>29.3</v>
      </c>
      <c r="M44" s="1">
        <v>1313.68</v>
      </c>
      <c r="N44" s="1">
        <v>4.4</v>
      </c>
      <c r="O44" s="1">
        <v>27.44</v>
      </c>
      <c r="P44" s="1">
        <v>37.77</v>
      </c>
      <c r="Q44" s="1">
        <v>43.69</v>
      </c>
      <c r="R44" s="1">
        <v>26.51</v>
      </c>
      <c r="S44" s="1">
        <v>0.9</v>
      </c>
      <c r="T44" s="1">
        <v>141</v>
      </c>
      <c r="U44" s="1">
        <v>3.18</v>
      </c>
      <c r="V44" s="1">
        <v>2.66</v>
      </c>
      <c r="W44" s="1">
        <v>8.28</v>
      </c>
      <c r="X44" s="1">
        <v>22.99</v>
      </c>
      <c r="Y44" s="1">
        <v>32.73</v>
      </c>
      <c r="Z44" s="1">
        <v>25.15</v>
      </c>
      <c r="AA44" s="1">
        <v>4.52</v>
      </c>
      <c r="AB44" s="1">
        <v>41.03</v>
      </c>
      <c r="AC44" s="1">
        <v>2.33</v>
      </c>
      <c r="AD44" s="1">
        <v>2.38</v>
      </c>
      <c r="AE44" s="1">
        <v>5.98</v>
      </c>
      <c r="AF44" s="1">
        <v>6.09</v>
      </c>
      <c r="AG44" s="1">
        <v>13.06</v>
      </c>
      <c r="AH44" s="1">
        <v>19.16</v>
      </c>
      <c r="AI44" s="1">
        <v>32.22</v>
      </c>
      <c r="AJ44" s="1">
        <v>1.56</v>
      </c>
      <c r="AK44" s="1">
        <v>0.41</v>
      </c>
      <c r="AL44" s="1">
        <v>8500</v>
      </c>
      <c r="AM44" s="1">
        <v>2.033</v>
      </c>
      <c r="AN44" s="1">
        <v>0.236</v>
      </c>
      <c r="AO44" s="1">
        <v>1.797</v>
      </c>
      <c r="AP44" s="1">
        <v>1.78</v>
      </c>
      <c r="AQ44" s="1">
        <v>2.49</v>
      </c>
      <c r="AR44" s="1">
        <v>1.36</v>
      </c>
      <c r="AS44" s="1">
        <v>4.58</v>
      </c>
      <c r="AT44" s="1">
        <v>36.57</v>
      </c>
      <c r="AU44" s="1">
        <v>142.09</v>
      </c>
      <c r="AV44" s="1">
        <v>101.99</v>
      </c>
      <c r="AW44" s="1">
        <v>24.22</v>
      </c>
      <c r="AX44" s="1">
        <v>36.48</v>
      </c>
      <c r="AY44" s="1">
        <v>109.13</v>
      </c>
      <c r="AZ44" s="1">
        <v>8.26</v>
      </c>
      <c r="BA44" s="1">
        <v>0.2264</v>
      </c>
      <c r="BB44" s="1">
        <v>936.33</v>
      </c>
      <c r="BC44" s="1">
        <v>333</v>
      </c>
      <c r="BD44" s="1">
        <v>26.49</v>
      </c>
      <c r="BE44" s="1">
        <v>400.1</v>
      </c>
      <c r="BF44" s="1">
        <v>0.88</v>
      </c>
      <c r="BG44" s="1">
        <v>3.53</v>
      </c>
      <c r="BH44" s="1">
        <v>1.29</v>
      </c>
      <c r="BI44" s="1">
        <v>1.92</v>
      </c>
      <c r="BJ44" s="1">
        <v>0.4</v>
      </c>
      <c r="BK44" s="1">
        <v>76</v>
      </c>
      <c r="BL44" s="1">
        <v>2.559</v>
      </c>
      <c r="BM44" s="1">
        <v>41.991</v>
      </c>
      <c r="BN44" s="1">
        <v>152</v>
      </c>
      <c r="BO44" s="1">
        <v>68</v>
      </c>
      <c r="BP44" s="1">
        <v>114</v>
      </c>
      <c r="BQ44" s="1">
        <v>5.91</v>
      </c>
      <c r="BR44" s="1">
        <v>20</v>
      </c>
      <c r="BS44">
        <f t="shared" si="0"/>
        <v>1</v>
      </c>
    </row>
    <row r="45" spans="1:71">
      <c r="A45" s="1">
        <v>93</v>
      </c>
      <c r="B45" s="1">
        <v>288</v>
      </c>
      <c r="C45" s="1">
        <v>150</v>
      </c>
      <c r="D45" s="1">
        <v>86</v>
      </c>
      <c r="E45" s="1" t="s">
        <v>70</v>
      </c>
      <c r="F45" s="1">
        <v>9.79591836734694</v>
      </c>
      <c r="G45" s="1" t="s">
        <v>85</v>
      </c>
      <c r="H45" s="1" t="s">
        <v>71</v>
      </c>
      <c r="I45" s="1" t="s">
        <v>116</v>
      </c>
      <c r="J45" s="1">
        <v>156</v>
      </c>
      <c r="K45" s="1">
        <v>50.6</v>
      </c>
      <c r="L45" s="1">
        <v>20.1</v>
      </c>
      <c r="M45" s="1">
        <v>1169.91</v>
      </c>
      <c r="N45" s="1">
        <v>3.2</v>
      </c>
      <c r="O45" s="1">
        <v>22.81</v>
      </c>
      <c r="P45" s="1">
        <v>26.81</v>
      </c>
      <c r="Q45" s="1">
        <v>37.03</v>
      </c>
      <c r="R45" s="1">
        <v>13.57</v>
      </c>
      <c r="S45" s="1">
        <v>0.77</v>
      </c>
      <c r="T45" s="1">
        <v>71.57</v>
      </c>
      <c r="U45" s="1">
        <v>2.89</v>
      </c>
      <c r="V45" s="1">
        <v>2.45</v>
      </c>
      <c r="W45" s="1">
        <v>6.88</v>
      </c>
      <c r="X45" s="1">
        <v>18.77</v>
      </c>
      <c r="Y45" s="1">
        <v>24.14</v>
      </c>
      <c r="Z45" s="1">
        <v>20.07</v>
      </c>
      <c r="AA45" s="1">
        <v>3.42</v>
      </c>
      <c r="AB45" s="1">
        <v>34.58</v>
      </c>
      <c r="AC45" s="1">
        <v>1.37</v>
      </c>
      <c r="AD45" s="1">
        <v>1.5</v>
      </c>
      <c r="AE45" s="1">
        <v>5.29</v>
      </c>
      <c r="AF45" s="1">
        <v>5.23</v>
      </c>
      <c r="AG45" s="1">
        <v>11.33</v>
      </c>
      <c r="AH45" s="1">
        <v>15.92</v>
      </c>
      <c r="AI45" s="1">
        <v>27.26</v>
      </c>
      <c r="AJ45" s="1">
        <v>1.77</v>
      </c>
      <c r="AK45" s="1">
        <v>0.42</v>
      </c>
      <c r="AL45" s="1">
        <v>11100</v>
      </c>
      <c r="AM45" s="1">
        <v>2.327</v>
      </c>
      <c r="AN45" s="1">
        <v>0.067</v>
      </c>
      <c r="AO45" s="1">
        <v>2.26</v>
      </c>
      <c r="AP45" s="1">
        <v>5.73</v>
      </c>
      <c r="AQ45" s="1">
        <v>2.21</v>
      </c>
      <c r="AR45" s="1">
        <v>1.37</v>
      </c>
      <c r="AS45" s="1">
        <v>4.28</v>
      </c>
      <c r="AT45" s="1">
        <v>29.64</v>
      </c>
      <c r="AU45" s="1">
        <v>134.8</v>
      </c>
      <c r="AV45" s="1">
        <v>96.99</v>
      </c>
      <c r="AW45" s="1">
        <v>25.57</v>
      </c>
      <c r="AX45" s="1">
        <v>43.2</v>
      </c>
      <c r="AY45" s="1">
        <v>450.91</v>
      </c>
      <c r="AZ45" s="1">
        <v>13.91</v>
      </c>
      <c r="BA45" s="1">
        <v>0.32199</v>
      </c>
      <c r="BB45" s="1">
        <v>746.03</v>
      </c>
      <c r="BC45" s="1">
        <v>332</v>
      </c>
      <c r="BD45" s="1">
        <v>21.53</v>
      </c>
      <c r="BE45" s="1">
        <v>308</v>
      </c>
      <c r="BF45" s="1">
        <v>1.42</v>
      </c>
      <c r="BG45" s="1">
        <v>4.18</v>
      </c>
      <c r="BH45" s="1">
        <v>1.53</v>
      </c>
      <c r="BI45" s="1">
        <v>1.97</v>
      </c>
      <c r="BJ45" s="1">
        <v>5.73</v>
      </c>
      <c r="BK45" s="1">
        <v>112</v>
      </c>
      <c r="BL45" s="1">
        <v>2.417</v>
      </c>
      <c r="BM45" s="1">
        <v>37.543</v>
      </c>
      <c r="BN45" s="1">
        <v>289.1</v>
      </c>
      <c r="BO45" s="1">
        <v>69</v>
      </c>
      <c r="BP45" s="1">
        <v>119</v>
      </c>
      <c r="BQ45" s="1">
        <v>6.77</v>
      </c>
      <c r="BR45" s="1">
        <v>25</v>
      </c>
      <c r="BS45">
        <f t="shared" si="0"/>
        <v>1</v>
      </c>
    </row>
    <row r="46" spans="1:71">
      <c r="A46" s="1">
        <v>94</v>
      </c>
      <c r="B46" s="1">
        <v>508</v>
      </c>
      <c r="C46" s="1">
        <v>130</v>
      </c>
      <c r="D46" s="1">
        <v>90</v>
      </c>
      <c r="E46" s="1" t="s">
        <v>85</v>
      </c>
      <c r="F46" s="1">
        <v>17.2789115646258</v>
      </c>
      <c r="G46" s="1" t="s">
        <v>85</v>
      </c>
      <c r="H46" s="1" t="s">
        <v>71</v>
      </c>
      <c r="I46" s="1" t="s">
        <v>117</v>
      </c>
      <c r="J46" s="1">
        <v>153</v>
      </c>
      <c r="K46" s="1">
        <v>64.1</v>
      </c>
      <c r="L46" s="1">
        <v>26.8</v>
      </c>
      <c r="M46" s="1">
        <v>1160.96</v>
      </c>
      <c r="N46" s="1">
        <v>4.2</v>
      </c>
      <c r="O46" s="1">
        <v>22.87</v>
      </c>
      <c r="P46" s="1">
        <v>42.87</v>
      </c>
      <c r="Q46" s="1">
        <v>36.62</v>
      </c>
      <c r="R46" s="1">
        <v>27.48</v>
      </c>
      <c r="S46" s="1">
        <v>0.84</v>
      </c>
      <c r="T46" s="1">
        <v>151.52</v>
      </c>
      <c r="U46" s="1">
        <v>2.76</v>
      </c>
      <c r="V46" s="1">
        <v>2.32</v>
      </c>
      <c r="W46" s="1">
        <v>6.9</v>
      </c>
      <c r="X46" s="1">
        <v>18.83</v>
      </c>
      <c r="Y46" s="1">
        <v>29.1</v>
      </c>
      <c r="Z46" s="1">
        <v>22.24</v>
      </c>
      <c r="AA46" s="1">
        <v>4.45</v>
      </c>
      <c r="AB46" s="1">
        <v>34.3</v>
      </c>
      <c r="AC46" s="1">
        <v>1.67</v>
      </c>
      <c r="AD46" s="1">
        <v>1.62</v>
      </c>
      <c r="AE46" s="1">
        <v>5.56</v>
      </c>
      <c r="AF46" s="1">
        <v>5.53</v>
      </c>
      <c r="AG46" s="1">
        <v>10.98</v>
      </c>
      <c r="AH46" s="1">
        <v>15.97</v>
      </c>
      <c r="AI46" s="1">
        <v>26.95</v>
      </c>
      <c r="AJ46" s="1">
        <v>1.4</v>
      </c>
      <c r="AK46" s="1">
        <v>0.41</v>
      </c>
      <c r="AL46" s="1">
        <v>8350</v>
      </c>
      <c r="AM46" s="1">
        <v>2.023</v>
      </c>
      <c r="AN46" s="1">
        <v>0.23</v>
      </c>
      <c r="AO46" s="1">
        <v>1.793</v>
      </c>
      <c r="AP46" s="1">
        <v>1.93</v>
      </c>
      <c r="AQ46" s="1">
        <v>2.19</v>
      </c>
      <c r="AR46" s="1">
        <v>1.38</v>
      </c>
      <c r="AS46" s="1">
        <v>4.56</v>
      </c>
      <c r="AT46" s="1">
        <v>36.66</v>
      </c>
      <c r="AU46" s="1">
        <v>142.24</v>
      </c>
      <c r="AV46" s="1">
        <v>103.12</v>
      </c>
      <c r="AW46" s="1">
        <v>26.51</v>
      </c>
      <c r="AX46" s="1">
        <v>46.79</v>
      </c>
      <c r="AY46" s="1">
        <v>137</v>
      </c>
      <c r="AZ46" s="1">
        <v>12.43</v>
      </c>
      <c r="BA46" s="1">
        <v>0.26566</v>
      </c>
      <c r="BB46" s="1">
        <v>615.8</v>
      </c>
      <c r="BC46" s="1">
        <v>399</v>
      </c>
      <c r="BD46" s="1">
        <v>15.28</v>
      </c>
      <c r="BE46" s="1">
        <v>450.9</v>
      </c>
      <c r="BF46" s="1">
        <v>2.47</v>
      </c>
      <c r="BG46" s="1">
        <v>7.12</v>
      </c>
      <c r="BH46" s="1">
        <v>1.57</v>
      </c>
      <c r="BI46" s="1">
        <v>4.04</v>
      </c>
      <c r="BJ46" s="1">
        <v>1.93</v>
      </c>
      <c r="BK46" s="1">
        <v>59</v>
      </c>
      <c r="BL46" s="1">
        <v>2.257</v>
      </c>
      <c r="BM46" s="1">
        <v>37.475</v>
      </c>
      <c r="BN46" s="1">
        <v>570.1</v>
      </c>
      <c r="BO46" s="1">
        <v>57</v>
      </c>
      <c r="BP46" s="1">
        <v>114</v>
      </c>
      <c r="BQ46" s="1">
        <v>5.17</v>
      </c>
      <c r="BR46" s="1">
        <v>7</v>
      </c>
      <c r="BS46">
        <f t="shared" si="0"/>
        <v>1</v>
      </c>
    </row>
    <row r="47" spans="1:71">
      <c r="A47" s="1">
        <v>96</v>
      </c>
      <c r="B47" s="1">
        <v>446</v>
      </c>
      <c r="C47" s="1">
        <v>150</v>
      </c>
      <c r="D47" s="1">
        <v>90</v>
      </c>
      <c r="E47" s="1" t="s">
        <v>70</v>
      </c>
      <c r="F47" s="1">
        <v>15.1700680272109</v>
      </c>
      <c r="G47" s="1" t="s">
        <v>85</v>
      </c>
      <c r="H47" s="1" t="s">
        <v>71</v>
      </c>
      <c r="I47" s="1" t="s">
        <v>118</v>
      </c>
      <c r="J47" s="1">
        <v>148</v>
      </c>
      <c r="K47" s="1">
        <v>60.3</v>
      </c>
      <c r="L47" s="1">
        <v>26.6</v>
      </c>
      <c r="M47" s="1">
        <v>1222.11</v>
      </c>
      <c r="N47" s="1">
        <v>4</v>
      </c>
      <c r="O47" s="1">
        <v>24.36</v>
      </c>
      <c r="P47" s="1">
        <v>34.58</v>
      </c>
      <c r="Q47" s="1">
        <v>39.45</v>
      </c>
      <c r="R47" s="1">
        <v>20.85</v>
      </c>
      <c r="S47" s="1">
        <v>0.81</v>
      </c>
      <c r="T47" s="1">
        <v>110.06</v>
      </c>
      <c r="U47" s="1">
        <v>2.88</v>
      </c>
      <c r="V47" s="1">
        <v>2.4</v>
      </c>
      <c r="W47" s="1">
        <v>7.35</v>
      </c>
      <c r="X47" s="1">
        <v>20.18</v>
      </c>
      <c r="Y47" s="1">
        <v>28.7</v>
      </c>
      <c r="Z47" s="1">
        <v>22.93</v>
      </c>
      <c r="AA47" s="1">
        <v>4.54</v>
      </c>
      <c r="AB47" s="1">
        <v>37.05</v>
      </c>
      <c r="AC47" s="1">
        <v>1.92</v>
      </c>
      <c r="AD47" s="1">
        <v>1.93</v>
      </c>
      <c r="AE47" s="1">
        <v>5.56</v>
      </c>
      <c r="AF47" s="1">
        <v>5.52</v>
      </c>
      <c r="AG47" s="1">
        <v>12.21</v>
      </c>
      <c r="AH47" s="1">
        <v>17.01</v>
      </c>
      <c r="AI47" s="1">
        <v>29.22</v>
      </c>
      <c r="AJ47" s="1">
        <v>2</v>
      </c>
      <c r="AK47" s="1">
        <v>0.42</v>
      </c>
      <c r="AL47" s="1">
        <v>8700</v>
      </c>
      <c r="AM47" s="1">
        <v>1.881</v>
      </c>
      <c r="AN47" s="1">
        <v>0</v>
      </c>
      <c r="AO47" s="1">
        <v>1.881</v>
      </c>
      <c r="AP47" s="1">
        <v>4</v>
      </c>
      <c r="AQ47" s="1">
        <v>1.63</v>
      </c>
      <c r="AR47" s="1">
        <v>1.72</v>
      </c>
      <c r="AS47" s="1">
        <v>4.07</v>
      </c>
      <c r="AT47" s="1">
        <v>37.15</v>
      </c>
      <c r="AU47" s="1">
        <v>140.58</v>
      </c>
      <c r="AV47" s="1">
        <v>98.52</v>
      </c>
      <c r="AW47" s="1">
        <v>25.75</v>
      </c>
      <c r="AX47" s="1">
        <v>50.38</v>
      </c>
      <c r="AY47" s="1">
        <v>108.91</v>
      </c>
      <c r="AZ47" s="1">
        <v>10.09</v>
      </c>
      <c r="BA47" s="1">
        <v>0.20028</v>
      </c>
      <c r="BB47" s="1">
        <v>806.37</v>
      </c>
      <c r="BC47" s="1">
        <v>348</v>
      </c>
      <c r="BD47" s="1">
        <v>17.62</v>
      </c>
      <c r="BE47" s="1">
        <v>326.9</v>
      </c>
      <c r="BF47" s="1">
        <v>1.2</v>
      </c>
      <c r="BG47" s="1">
        <v>4.92</v>
      </c>
      <c r="BH47" s="1">
        <v>1.03</v>
      </c>
      <c r="BI47" s="1">
        <v>3.06</v>
      </c>
      <c r="BJ47" s="1">
        <v>4</v>
      </c>
      <c r="BK47" s="1">
        <v>189</v>
      </c>
      <c r="BL47" s="1">
        <v>1.687</v>
      </c>
      <c r="BM47" s="1">
        <v>34.765</v>
      </c>
      <c r="BN47" s="1">
        <v>763.9</v>
      </c>
      <c r="BO47" s="1">
        <v>55</v>
      </c>
      <c r="BP47" s="1">
        <v>104</v>
      </c>
      <c r="BQ47" s="1">
        <v>5.52</v>
      </c>
      <c r="BR47" s="1">
        <v>83</v>
      </c>
      <c r="BS47">
        <f t="shared" si="0"/>
        <v>1</v>
      </c>
    </row>
    <row r="48" spans="1:71">
      <c r="A48" s="1">
        <v>98</v>
      </c>
      <c r="B48" s="1">
        <v>332</v>
      </c>
      <c r="C48" s="1">
        <v>136</v>
      </c>
      <c r="D48" s="1">
        <v>90</v>
      </c>
      <c r="E48" s="1" t="s">
        <v>70</v>
      </c>
      <c r="F48" s="1">
        <v>11.2925170068027</v>
      </c>
      <c r="G48" s="1" t="s">
        <v>85</v>
      </c>
      <c r="H48" s="1" t="s">
        <v>71</v>
      </c>
      <c r="I48" s="1" t="s">
        <v>119</v>
      </c>
      <c r="J48" s="1">
        <v>153</v>
      </c>
      <c r="K48" s="1">
        <v>56</v>
      </c>
      <c r="L48" s="1">
        <v>22.9</v>
      </c>
      <c r="M48" s="1">
        <v>1329.8</v>
      </c>
      <c r="N48" s="1">
        <v>3.8</v>
      </c>
      <c r="O48" s="1">
        <v>27.4</v>
      </c>
      <c r="P48" s="1">
        <v>20.65</v>
      </c>
      <c r="Q48" s="1">
        <v>44.44</v>
      </c>
      <c r="R48" s="1">
        <v>11.56</v>
      </c>
      <c r="S48" s="1">
        <v>0.76</v>
      </c>
      <c r="T48" s="1">
        <v>66.35</v>
      </c>
      <c r="U48" s="1">
        <v>3.23</v>
      </c>
      <c r="V48" s="1">
        <v>2.69</v>
      </c>
      <c r="W48" s="1">
        <v>8.27</v>
      </c>
      <c r="X48" s="1">
        <v>22.95</v>
      </c>
      <c r="Y48" s="1">
        <v>27.27</v>
      </c>
      <c r="Z48" s="1">
        <v>22.36</v>
      </c>
      <c r="AA48" s="1">
        <v>3.89</v>
      </c>
      <c r="AB48" s="1">
        <v>41.74</v>
      </c>
      <c r="AC48" s="1">
        <v>2.3</v>
      </c>
      <c r="AD48" s="1">
        <v>2.17</v>
      </c>
      <c r="AE48" s="1">
        <v>6.32</v>
      </c>
      <c r="AF48" s="1">
        <v>6.23</v>
      </c>
      <c r="AG48" s="1">
        <v>13.81</v>
      </c>
      <c r="AH48" s="1">
        <v>19.13</v>
      </c>
      <c r="AI48" s="1">
        <v>32.94</v>
      </c>
      <c r="AJ48" s="1">
        <v>2.33</v>
      </c>
      <c r="AK48" s="1">
        <v>0.42</v>
      </c>
      <c r="AL48" s="1">
        <v>6250</v>
      </c>
      <c r="AM48" s="1">
        <v>1.595</v>
      </c>
      <c r="AN48" s="1">
        <v>0.25</v>
      </c>
      <c r="AO48" s="1">
        <v>1.345</v>
      </c>
      <c r="AP48" s="1">
        <v>2.02</v>
      </c>
      <c r="AQ48" s="1">
        <v>2.33</v>
      </c>
      <c r="AR48" s="1">
        <v>2.08</v>
      </c>
      <c r="AS48" s="1">
        <v>4.38</v>
      </c>
      <c r="AT48" s="1">
        <v>34.62</v>
      </c>
      <c r="AU48" s="1">
        <v>142.84</v>
      </c>
      <c r="AV48" s="1">
        <v>103.58</v>
      </c>
      <c r="AW48" s="1">
        <v>23.81</v>
      </c>
      <c r="AX48" s="1">
        <v>44.85</v>
      </c>
      <c r="AY48" s="1">
        <v>97.6</v>
      </c>
      <c r="AZ48" s="1">
        <v>10.23</v>
      </c>
      <c r="BA48" s="2">
        <v>0.22809</v>
      </c>
      <c r="BB48" s="1">
        <v>1026.6</v>
      </c>
      <c r="BC48" s="1">
        <v>352</v>
      </c>
      <c r="BD48" s="1">
        <v>23.97</v>
      </c>
      <c r="BE48" s="1">
        <v>343.8</v>
      </c>
      <c r="BF48" s="1">
        <v>1.68</v>
      </c>
      <c r="BG48" s="1">
        <v>7.66</v>
      </c>
      <c r="BH48" s="1">
        <v>1.65</v>
      </c>
      <c r="BI48" s="1">
        <v>4.42</v>
      </c>
      <c r="BJ48" s="1">
        <v>4.42</v>
      </c>
      <c r="BK48" s="1">
        <v>49</v>
      </c>
      <c r="BL48" s="1">
        <v>2.438</v>
      </c>
      <c r="BM48" s="1">
        <v>60.095</v>
      </c>
      <c r="BN48" s="1">
        <v>243.5</v>
      </c>
      <c r="BO48" s="1">
        <v>65</v>
      </c>
      <c r="BP48" s="1">
        <v>111</v>
      </c>
      <c r="BQ48" s="1">
        <v>5.4</v>
      </c>
      <c r="BR48" s="1">
        <v>24</v>
      </c>
      <c r="BS48">
        <f t="shared" si="0"/>
        <v>1</v>
      </c>
    </row>
    <row r="49" spans="1:71">
      <c r="A49" s="1">
        <v>101</v>
      </c>
      <c r="B49" s="1">
        <v>437</v>
      </c>
      <c r="C49" s="1">
        <v>137</v>
      </c>
      <c r="D49" s="1">
        <v>86</v>
      </c>
      <c r="E49" s="1" t="s">
        <v>70</v>
      </c>
      <c r="F49" s="1">
        <v>14.8639455782313</v>
      </c>
      <c r="G49" s="1" t="s">
        <v>85</v>
      </c>
      <c r="H49" s="1" t="s">
        <v>71</v>
      </c>
      <c r="I49" s="1" t="s">
        <v>120</v>
      </c>
      <c r="J49" s="1">
        <v>147</v>
      </c>
      <c r="K49" s="1">
        <v>44.8</v>
      </c>
      <c r="L49" s="1">
        <v>20.3</v>
      </c>
      <c r="M49" s="1">
        <v>1112.27</v>
      </c>
      <c r="N49" s="1">
        <v>5</v>
      </c>
      <c r="O49" s="1">
        <v>21.88</v>
      </c>
      <c r="P49" s="1">
        <v>23.29</v>
      </c>
      <c r="Q49" s="1">
        <v>34.36</v>
      </c>
      <c r="R49" s="1">
        <v>10.44</v>
      </c>
      <c r="S49" s="1">
        <v>0.81</v>
      </c>
      <c r="T49" s="1">
        <v>52.02</v>
      </c>
      <c r="U49" s="1">
        <v>2.47</v>
      </c>
      <c r="V49" s="1">
        <v>2.06</v>
      </c>
      <c r="W49" s="1">
        <v>6.6</v>
      </c>
      <c r="X49" s="1">
        <v>17.93</v>
      </c>
      <c r="Y49" s="1">
        <v>25.97</v>
      </c>
      <c r="Z49" s="1">
        <v>21.15</v>
      </c>
      <c r="AA49" s="1">
        <v>3.36</v>
      </c>
      <c r="AB49" s="1">
        <v>32.3</v>
      </c>
      <c r="AC49" s="1">
        <v>1.61</v>
      </c>
      <c r="AD49" s="1">
        <v>1.62</v>
      </c>
      <c r="AE49" s="1">
        <v>4.39</v>
      </c>
      <c r="AF49" s="1">
        <v>4.44</v>
      </c>
      <c r="AG49" s="1">
        <v>10.01</v>
      </c>
      <c r="AH49" s="1">
        <v>15.28</v>
      </c>
      <c r="AI49" s="1">
        <v>25.29</v>
      </c>
      <c r="AJ49" s="1">
        <v>0.84</v>
      </c>
      <c r="AK49" s="1">
        <v>0.4</v>
      </c>
      <c r="AL49" s="1">
        <v>3980</v>
      </c>
      <c r="AM49" s="1">
        <v>1.463</v>
      </c>
      <c r="AN49" s="1">
        <v>0.529</v>
      </c>
      <c r="AO49" s="1">
        <v>0.934</v>
      </c>
      <c r="AP49" s="1">
        <v>15.7</v>
      </c>
      <c r="AQ49" s="1">
        <v>2.43</v>
      </c>
      <c r="AR49" s="1">
        <v>1.38</v>
      </c>
      <c r="AS49" s="1">
        <v>5.76</v>
      </c>
      <c r="AT49" s="1">
        <v>35.64</v>
      </c>
      <c r="AU49" s="1">
        <v>138.45</v>
      </c>
      <c r="AV49" s="1">
        <v>102.47</v>
      </c>
      <c r="AW49" s="1">
        <v>26.92</v>
      </c>
      <c r="AX49" s="1">
        <v>55.31</v>
      </c>
      <c r="AY49" s="1">
        <v>264.25</v>
      </c>
      <c r="AZ49" s="1">
        <v>4.66</v>
      </c>
      <c r="BA49" s="2">
        <v>0.08425</v>
      </c>
      <c r="BB49" s="1">
        <v>720.82</v>
      </c>
      <c r="BC49" s="1">
        <v>343</v>
      </c>
      <c r="BD49" s="1">
        <v>25.59</v>
      </c>
      <c r="BE49" s="1">
        <v>360.1</v>
      </c>
      <c r="BF49" s="1">
        <v>1.9</v>
      </c>
      <c r="BG49" s="1">
        <v>5.77</v>
      </c>
      <c r="BH49" s="1">
        <v>1.19</v>
      </c>
      <c r="BI49" s="1">
        <v>3.33</v>
      </c>
      <c r="BJ49" s="1">
        <v>0.86</v>
      </c>
      <c r="BK49" s="1">
        <v>56</v>
      </c>
      <c r="BL49" s="1">
        <v>2.517</v>
      </c>
      <c r="BM49" s="1">
        <v>41.582</v>
      </c>
      <c r="BN49" s="1">
        <v>164.2</v>
      </c>
      <c r="BO49" s="1">
        <v>73</v>
      </c>
      <c r="BP49" s="1">
        <v>104</v>
      </c>
      <c r="BQ49" s="1">
        <v>5.4</v>
      </c>
      <c r="BR49" s="1">
        <v>58</v>
      </c>
      <c r="BS49">
        <f t="shared" si="0"/>
        <v>1</v>
      </c>
    </row>
    <row r="52" spans="1:2">
      <c r="A52" t="s">
        <v>175</v>
      </c>
      <c r="B52">
        <v>17</v>
      </c>
    </row>
    <row r="53" spans="1:2">
      <c r="A53" t="s">
        <v>176</v>
      </c>
      <c r="B53">
        <v>3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58"/>
  <sheetViews>
    <sheetView topLeftCell="BB1" workbookViewId="0">
      <selection activeCell="BS2" sqref="BS2:BS54"/>
    </sheetView>
  </sheetViews>
  <sheetFormatPr defaultColWidth="8.72727272727273" defaultRowHeight="14"/>
  <sheetData>
    <row r="1" spans="1:7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t="s">
        <v>177</v>
      </c>
    </row>
    <row r="2" spans="1:71">
      <c r="A2" s="1">
        <v>2</v>
      </c>
      <c r="B2" s="1">
        <v>829</v>
      </c>
      <c r="C2" s="1">
        <v>147</v>
      </c>
      <c r="D2" s="1">
        <v>90</v>
      </c>
      <c r="E2" s="1" t="s">
        <v>70</v>
      </c>
      <c r="F2" s="1">
        <v>28.1972789115646</v>
      </c>
      <c r="G2" s="1" t="s">
        <v>70</v>
      </c>
      <c r="H2" s="1" t="s">
        <v>121</v>
      </c>
      <c r="I2" s="1" t="s">
        <v>122</v>
      </c>
      <c r="J2" s="1">
        <v>164</v>
      </c>
      <c r="K2" s="1">
        <v>64.7</v>
      </c>
      <c r="L2" s="1">
        <v>23.5</v>
      </c>
      <c r="M2" s="1">
        <v>1557.23</v>
      </c>
      <c r="N2" s="1">
        <v>5.7</v>
      </c>
      <c r="O2" s="1">
        <v>35.05</v>
      </c>
      <c r="P2" s="1">
        <v>15.05</v>
      </c>
      <c r="Q2" s="1">
        <v>54.96</v>
      </c>
      <c r="R2" s="1">
        <v>9.74</v>
      </c>
      <c r="S2" s="1">
        <v>0.72</v>
      </c>
      <c r="T2" s="1">
        <v>44.14</v>
      </c>
      <c r="U2" s="1">
        <v>3.83</v>
      </c>
      <c r="V2" s="1">
        <v>3.17</v>
      </c>
      <c r="W2" s="1">
        <v>10.58</v>
      </c>
      <c r="X2" s="1">
        <v>29.91</v>
      </c>
      <c r="Y2" s="1">
        <v>28.74</v>
      </c>
      <c r="Z2" s="1">
        <v>24.3</v>
      </c>
      <c r="AA2" s="1">
        <v>5.31</v>
      </c>
      <c r="AB2" s="1">
        <v>51.79</v>
      </c>
      <c r="AC2" s="1">
        <v>2.76</v>
      </c>
      <c r="AD2" s="1">
        <v>2.69</v>
      </c>
      <c r="AE2" s="1">
        <v>9</v>
      </c>
      <c r="AF2" s="1">
        <v>8.84</v>
      </c>
      <c r="AG2" s="1">
        <v>16.08</v>
      </c>
      <c r="AH2" s="1">
        <v>24.47</v>
      </c>
      <c r="AI2" s="1">
        <v>40.55</v>
      </c>
      <c r="AJ2" s="1">
        <v>1.4</v>
      </c>
      <c r="AK2" s="1">
        <v>0.4</v>
      </c>
      <c r="AL2" s="1">
        <v>8175</v>
      </c>
      <c r="AM2" s="1">
        <v>1.77</v>
      </c>
      <c r="AN2" s="1">
        <v>0.354</v>
      </c>
      <c r="AO2" s="1">
        <v>1.416</v>
      </c>
      <c r="AP2" s="1">
        <v>4.57</v>
      </c>
      <c r="AQ2" s="1">
        <v>2.34</v>
      </c>
      <c r="AR2" s="1">
        <v>1.82</v>
      </c>
      <c r="AS2" s="1">
        <v>3.88</v>
      </c>
      <c r="AT2" s="1">
        <v>35.71</v>
      </c>
      <c r="AU2" s="1">
        <v>143.93</v>
      </c>
      <c r="AV2" s="1">
        <v>100.32</v>
      </c>
      <c r="AW2" s="1">
        <v>26.84</v>
      </c>
      <c r="AX2" s="1">
        <v>48.17</v>
      </c>
      <c r="AY2" s="1">
        <v>310.62</v>
      </c>
      <c r="AZ2" s="1">
        <v>13.7</v>
      </c>
      <c r="BA2" s="1">
        <v>0.28441</v>
      </c>
      <c r="BB2" s="1">
        <v>1282.84</v>
      </c>
      <c r="BC2" s="1">
        <v>338</v>
      </c>
      <c r="BD2" s="1">
        <v>18.71</v>
      </c>
      <c r="BE2" s="1">
        <v>428.5</v>
      </c>
      <c r="BF2" s="1">
        <v>1.46</v>
      </c>
      <c r="BG2" s="1">
        <v>4.51</v>
      </c>
      <c r="BH2" s="1">
        <v>1.17</v>
      </c>
      <c r="BI2" s="1">
        <v>2.81</v>
      </c>
      <c r="BJ2" s="1">
        <v>0.66</v>
      </c>
      <c r="BK2" s="1">
        <v>60</v>
      </c>
      <c r="BL2" s="1">
        <v>2.426</v>
      </c>
      <c r="BM2" s="1">
        <v>52.809</v>
      </c>
      <c r="BN2" s="1">
        <v>357.8</v>
      </c>
      <c r="BO2" s="1">
        <v>46</v>
      </c>
      <c r="BP2" s="1">
        <v>128</v>
      </c>
      <c r="BQ2" s="1">
        <v>5.48</v>
      </c>
      <c r="BR2" s="1">
        <v>9</v>
      </c>
      <c r="BS2">
        <f>IF(G2="No",0,1)</f>
        <v>0</v>
      </c>
    </row>
    <row r="3" spans="1:71">
      <c r="A3" s="1">
        <v>5</v>
      </c>
      <c r="B3" s="1">
        <v>1239</v>
      </c>
      <c r="C3" s="1">
        <v>132</v>
      </c>
      <c r="D3" s="1">
        <v>81</v>
      </c>
      <c r="E3" s="1" t="s">
        <v>70</v>
      </c>
      <c r="F3" s="1">
        <v>42.1428571428571</v>
      </c>
      <c r="G3" s="1" t="s">
        <v>70</v>
      </c>
      <c r="H3" s="1" t="s">
        <v>121</v>
      </c>
      <c r="I3" s="1" t="s">
        <v>123</v>
      </c>
      <c r="J3" s="1">
        <v>170</v>
      </c>
      <c r="K3" s="1">
        <v>103.8</v>
      </c>
      <c r="L3" s="1">
        <v>35.7</v>
      </c>
      <c r="M3" s="1">
        <v>1661.18</v>
      </c>
      <c r="N3" s="1">
        <v>6.4</v>
      </c>
      <c r="O3" s="1">
        <v>38.87</v>
      </c>
      <c r="P3" s="1">
        <v>42.41</v>
      </c>
      <c r="Q3" s="1">
        <v>59.78</v>
      </c>
      <c r="R3" s="1">
        <v>44.02</v>
      </c>
      <c r="S3" s="1">
        <v>1</v>
      </c>
      <c r="T3" s="1">
        <v>202.31</v>
      </c>
      <c r="U3" s="1">
        <v>4.1</v>
      </c>
      <c r="V3" s="1">
        <v>3.38</v>
      </c>
      <c r="W3" s="1">
        <v>11.73</v>
      </c>
      <c r="X3" s="1">
        <v>33.39</v>
      </c>
      <c r="Y3" s="1">
        <v>39.23</v>
      </c>
      <c r="Z3" s="1">
        <v>28.96</v>
      </c>
      <c r="AA3" s="1">
        <v>6.93</v>
      </c>
      <c r="AB3" s="1">
        <v>56.4</v>
      </c>
      <c r="AC3" s="1">
        <v>3.54</v>
      </c>
      <c r="AD3" s="1">
        <v>3.35</v>
      </c>
      <c r="AE3" s="1">
        <v>9.99</v>
      </c>
      <c r="AF3" s="1">
        <v>9.62</v>
      </c>
      <c r="AG3" s="1">
        <v>16.81</v>
      </c>
      <c r="AH3" s="1">
        <v>27.14</v>
      </c>
      <c r="AI3" s="1">
        <v>43.95</v>
      </c>
      <c r="AJ3" s="1">
        <v>0.53</v>
      </c>
      <c r="AK3" s="1">
        <v>0.38</v>
      </c>
      <c r="AL3" s="1">
        <v>13400</v>
      </c>
      <c r="AM3" s="1">
        <v>1.632</v>
      </c>
      <c r="AN3" s="1">
        <v>0</v>
      </c>
      <c r="AO3" s="1">
        <v>1.632</v>
      </c>
      <c r="AP3" s="1">
        <v>7.24</v>
      </c>
      <c r="AQ3" s="1">
        <v>2.02</v>
      </c>
      <c r="AR3" s="1">
        <v>2.68</v>
      </c>
      <c r="AS3" s="1">
        <v>4.32</v>
      </c>
      <c r="AT3" s="1">
        <v>44.12</v>
      </c>
      <c r="AU3" s="1">
        <v>144.61</v>
      </c>
      <c r="AV3" s="1">
        <v>100.26</v>
      </c>
      <c r="AW3" s="1">
        <v>20.16</v>
      </c>
      <c r="AX3" s="1">
        <v>37.47</v>
      </c>
      <c r="AY3" s="1">
        <v>301.72</v>
      </c>
      <c r="AZ3" s="1">
        <v>16.6</v>
      </c>
      <c r="BA3" s="1">
        <v>0.44302</v>
      </c>
      <c r="BB3" s="1">
        <v>1431.98</v>
      </c>
      <c r="BC3" s="1">
        <v>460</v>
      </c>
      <c r="BD3" s="1">
        <v>30.06</v>
      </c>
      <c r="BE3" s="1">
        <v>427.6</v>
      </c>
      <c r="BF3" s="1">
        <v>1.71</v>
      </c>
      <c r="BG3" s="1">
        <v>4.49</v>
      </c>
      <c r="BH3" s="1">
        <v>0.93</v>
      </c>
      <c r="BI3" s="1">
        <v>2.56</v>
      </c>
      <c r="BJ3" s="1">
        <v>0.78</v>
      </c>
      <c r="BK3" s="1">
        <v>158</v>
      </c>
      <c r="BL3" s="1">
        <v>1.938</v>
      </c>
      <c r="BM3" s="1">
        <v>67.129</v>
      </c>
      <c r="BN3" s="1">
        <v>1595.8</v>
      </c>
      <c r="BO3" s="1">
        <v>34</v>
      </c>
      <c r="BP3" s="1">
        <v>105</v>
      </c>
      <c r="BQ3" s="1">
        <v>5.64</v>
      </c>
      <c r="BR3" s="1">
        <v>47</v>
      </c>
      <c r="BS3">
        <f t="shared" ref="BS3:BS34" si="0">IF(G3="No",0,1)</f>
        <v>0</v>
      </c>
    </row>
    <row r="4" spans="1:71">
      <c r="A4" s="1">
        <v>6</v>
      </c>
      <c r="B4" s="1">
        <v>958</v>
      </c>
      <c r="C4" s="1">
        <v>134</v>
      </c>
      <c r="D4" s="1">
        <v>94</v>
      </c>
      <c r="E4" s="1" t="s">
        <v>70</v>
      </c>
      <c r="F4" s="1">
        <v>32.5850340136054</v>
      </c>
      <c r="G4" s="1" t="s">
        <v>70</v>
      </c>
      <c r="H4" s="1" t="s">
        <v>121</v>
      </c>
      <c r="I4" s="1" t="s">
        <v>124</v>
      </c>
      <c r="J4" s="1">
        <v>172</v>
      </c>
      <c r="K4" s="1">
        <v>64.8</v>
      </c>
      <c r="L4" s="1">
        <v>21.5</v>
      </c>
      <c r="M4" s="1">
        <v>1555.28</v>
      </c>
      <c r="N4" s="1">
        <v>5.6</v>
      </c>
      <c r="O4" s="1">
        <v>35.23</v>
      </c>
      <c r="P4" s="1">
        <v>15.32</v>
      </c>
      <c r="Q4" s="1">
        <v>54.87</v>
      </c>
      <c r="R4" s="1">
        <v>9.93</v>
      </c>
      <c r="S4" s="1">
        <v>0.73</v>
      </c>
      <c r="T4" s="1">
        <v>42.13</v>
      </c>
      <c r="U4" s="1">
        <v>3.75</v>
      </c>
      <c r="V4" s="1">
        <v>3.09</v>
      </c>
      <c r="W4" s="1">
        <v>10.63</v>
      </c>
      <c r="X4" s="1">
        <v>30.08</v>
      </c>
      <c r="Y4" s="1">
        <v>27.74</v>
      </c>
      <c r="Z4" s="1">
        <v>24.18</v>
      </c>
      <c r="AA4" s="1">
        <v>4.82</v>
      </c>
      <c r="AB4" s="1">
        <v>51.78</v>
      </c>
      <c r="AC4" s="1">
        <v>2.58</v>
      </c>
      <c r="AD4" s="1">
        <v>2.66</v>
      </c>
      <c r="AE4" s="1">
        <v>9.75</v>
      </c>
      <c r="AF4" s="1">
        <v>9.68</v>
      </c>
      <c r="AG4" s="1">
        <v>15.9</v>
      </c>
      <c r="AH4" s="1">
        <v>24.6</v>
      </c>
      <c r="AI4" s="1">
        <v>40.49</v>
      </c>
      <c r="AJ4" s="1">
        <v>1.15</v>
      </c>
      <c r="AK4" s="1">
        <v>0.39</v>
      </c>
      <c r="AL4" s="1">
        <v>8190</v>
      </c>
      <c r="AM4" s="1">
        <v>1.71</v>
      </c>
      <c r="AN4" s="1">
        <v>0.265</v>
      </c>
      <c r="AO4" s="1">
        <v>1.445</v>
      </c>
      <c r="AP4" s="1">
        <v>1.97</v>
      </c>
      <c r="AQ4" s="1">
        <v>2.12</v>
      </c>
      <c r="AR4" s="1">
        <v>2.37</v>
      </c>
      <c r="AS4" s="1">
        <v>4.53</v>
      </c>
      <c r="AT4" s="1">
        <v>35.81</v>
      </c>
      <c r="AU4" s="1">
        <v>142.09</v>
      </c>
      <c r="AV4" s="1">
        <v>98.61</v>
      </c>
      <c r="AW4" s="1">
        <v>25.35</v>
      </c>
      <c r="AX4" s="1">
        <v>73.58</v>
      </c>
      <c r="AY4" s="1">
        <v>22.53</v>
      </c>
      <c r="AZ4" s="1">
        <v>15.67</v>
      </c>
      <c r="BA4" s="1">
        <v>0.21297</v>
      </c>
      <c r="BB4" s="1">
        <v>1092.26</v>
      </c>
      <c r="BC4" s="1">
        <v>364</v>
      </c>
      <c r="BD4" s="1">
        <v>26.75</v>
      </c>
      <c r="BE4" s="1">
        <v>276</v>
      </c>
      <c r="BF4" s="1">
        <v>1.55</v>
      </c>
      <c r="BG4" s="1">
        <v>4.06</v>
      </c>
      <c r="BH4" s="1">
        <v>1.26</v>
      </c>
      <c r="BI4" s="1">
        <v>2.12</v>
      </c>
      <c r="BJ4" s="1">
        <v>0.7</v>
      </c>
      <c r="BK4" s="1">
        <v>49</v>
      </c>
      <c r="BL4" s="1">
        <v>2.204</v>
      </c>
      <c r="BM4" s="1">
        <v>62.303</v>
      </c>
      <c r="BN4" s="1">
        <v>196.3</v>
      </c>
      <c r="BO4" s="1">
        <v>51</v>
      </c>
      <c r="BP4" s="1">
        <v>111</v>
      </c>
      <c r="BQ4" s="1">
        <v>5.34</v>
      </c>
      <c r="BR4" s="1">
        <v>7</v>
      </c>
      <c r="BS4">
        <f t="shared" si="0"/>
        <v>0</v>
      </c>
    </row>
    <row r="5" spans="1:71">
      <c r="A5" s="1">
        <v>10</v>
      </c>
      <c r="B5" s="1">
        <v>936</v>
      </c>
      <c r="C5" s="1">
        <v>150</v>
      </c>
      <c r="D5" s="1">
        <v>100</v>
      </c>
      <c r="E5" s="1" t="s">
        <v>70</v>
      </c>
      <c r="F5" s="1">
        <v>31.8367346938775</v>
      </c>
      <c r="G5" s="1" t="s">
        <v>70</v>
      </c>
      <c r="H5" s="1" t="s">
        <v>121</v>
      </c>
      <c r="I5" s="1" t="s">
        <v>125</v>
      </c>
      <c r="J5" s="1">
        <v>178</v>
      </c>
      <c r="K5" s="1">
        <v>78.6</v>
      </c>
      <c r="L5" s="1">
        <v>24.1</v>
      </c>
      <c r="M5" s="1">
        <v>1842.94</v>
      </c>
      <c r="N5" s="1">
        <v>5.9</v>
      </c>
      <c r="O5" s="1">
        <v>43.1</v>
      </c>
      <c r="P5" s="1">
        <v>13.24</v>
      </c>
      <c r="Q5" s="1">
        <v>68.19</v>
      </c>
      <c r="R5" s="1">
        <v>10.41</v>
      </c>
      <c r="S5" s="1">
        <v>0.68</v>
      </c>
      <c r="T5" s="1">
        <v>45.65</v>
      </c>
      <c r="U5" s="1">
        <v>4.85</v>
      </c>
      <c r="V5" s="1">
        <v>4.03</v>
      </c>
      <c r="W5" s="1">
        <v>13.01</v>
      </c>
      <c r="X5" s="1">
        <v>37.24</v>
      </c>
      <c r="Y5" s="1">
        <v>29.25</v>
      </c>
      <c r="Z5" s="1">
        <v>24.83</v>
      </c>
      <c r="AA5" s="1">
        <v>5.4</v>
      </c>
      <c r="AB5" s="1">
        <v>64.16</v>
      </c>
      <c r="AC5" s="1">
        <v>3.14</v>
      </c>
      <c r="AD5" s="1">
        <v>3.21</v>
      </c>
      <c r="AE5" s="1">
        <v>12.6</v>
      </c>
      <c r="AF5" s="1">
        <v>12.35</v>
      </c>
      <c r="AG5" s="1">
        <v>20.24</v>
      </c>
      <c r="AH5" s="1">
        <v>30.09</v>
      </c>
      <c r="AI5" s="1">
        <v>50.33</v>
      </c>
      <c r="AJ5" s="1">
        <v>2.19</v>
      </c>
      <c r="AK5" s="1">
        <v>0.4</v>
      </c>
      <c r="AL5" s="1">
        <v>8800</v>
      </c>
      <c r="AM5" s="1">
        <v>1.429</v>
      </c>
      <c r="AN5" s="1">
        <v>0</v>
      </c>
      <c r="AO5" s="1">
        <v>1.429</v>
      </c>
      <c r="AP5" s="1">
        <v>3.99</v>
      </c>
      <c r="AQ5" s="1">
        <v>2.55</v>
      </c>
      <c r="AR5" s="1">
        <v>1.96</v>
      </c>
      <c r="AS5" s="1">
        <v>4.4</v>
      </c>
      <c r="AT5" s="1">
        <v>41.47</v>
      </c>
      <c r="AU5" s="1">
        <v>143.7</v>
      </c>
      <c r="AV5" s="1">
        <v>99.24</v>
      </c>
      <c r="AW5" s="1">
        <v>22.98</v>
      </c>
      <c r="AX5" s="1">
        <v>31.7</v>
      </c>
      <c r="AY5" s="1">
        <v>390.32</v>
      </c>
      <c r="AZ5" s="1">
        <v>23.75</v>
      </c>
      <c r="BA5" s="1">
        <v>0.74921</v>
      </c>
      <c r="BB5" s="1">
        <v>1669.57</v>
      </c>
      <c r="BC5" s="1">
        <v>375</v>
      </c>
      <c r="BD5" s="1">
        <v>32.08</v>
      </c>
      <c r="BE5" s="1">
        <v>330.3</v>
      </c>
      <c r="BF5" s="1">
        <v>1.28</v>
      </c>
      <c r="BG5" s="1">
        <v>3.26</v>
      </c>
      <c r="BH5" s="1">
        <v>0.88</v>
      </c>
      <c r="BI5" s="1">
        <v>1.86</v>
      </c>
      <c r="BJ5" s="1">
        <v>0.58</v>
      </c>
      <c r="BK5" s="1">
        <v>81</v>
      </c>
      <c r="BL5" s="1">
        <v>2.521</v>
      </c>
      <c r="BM5" s="1">
        <v>61.975</v>
      </c>
      <c r="BN5" s="1">
        <v>204.4</v>
      </c>
      <c r="BO5" s="1">
        <v>34</v>
      </c>
      <c r="BP5" s="1">
        <v>122</v>
      </c>
      <c r="BQ5" s="1">
        <v>5.21</v>
      </c>
      <c r="BR5" s="1">
        <v>28</v>
      </c>
      <c r="BS5">
        <f t="shared" si="0"/>
        <v>0</v>
      </c>
    </row>
    <row r="6" spans="1:71">
      <c r="A6" s="1">
        <v>11</v>
      </c>
      <c r="B6" s="1">
        <v>797</v>
      </c>
      <c r="C6" s="1">
        <v>146</v>
      </c>
      <c r="D6" s="1">
        <v>100</v>
      </c>
      <c r="E6" s="1" t="s">
        <v>70</v>
      </c>
      <c r="F6" s="1">
        <v>27.108843537415</v>
      </c>
      <c r="G6" s="1" t="s">
        <v>70</v>
      </c>
      <c r="H6" s="1" t="s">
        <v>121</v>
      </c>
      <c r="I6" s="1" t="s">
        <v>126</v>
      </c>
      <c r="J6" s="1">
        <v>170</v>
      </c>
      <c r="K6" s="1">
        <v>78.3</v>
      </c>
      <c r="L6" s="1">
        <v>26.7</v>
      </c>
      <c r="M6" s="1">
        <v>1607.6</v>
      </c>
      <c r="N6" s="1">
        <v>6.1</v>
      </c>
      <c r="O6" s="1">
        <v>36.79</v>
      </c>
      <c r="P6" s="1">
        <v>26.82</v>
      </c>
      <c r="Q6" s="1">
        <v>57.3</v>
      </c>
      <c r="R6" s="1">
        <v>21</v>
      </c>
      <c r="S6" s="1">
        <v>0.91</v>
      </c>
      <c r="T6" s="1">
        <v>97.42</v>
      </c>
      <c r="U6" s="1">
        <v>4</v>
      </c>
      <c r="V6" s="1">
        <v>3.31</v>
      </c>
      <c r="W6" s="1">
        <v>11.11</v>
      </c>
      <c r="X6" s="1">
        <v>31.5</v>
      </c>
      <c r="Y6" s="1">
        <v>33.26</v>
      </c>
      <c r="Z6" s="1">
        <v>27.25</v>
      </c>
      <c r="AA6" s="1">
        <v>4.41</v>
      </c>
      <c r="AB6" s="1">
        <v>53.99</v>
      </c>
      <c r="AC6" s="1">
        <v>3.29</v>
      </c>
      <c r="AD6" s="1">
        <v>3.23</v>
      </c>
      <c r="AE6" s="1">
        <v>8.68</v>
      </c>
      <c r="AF6" s="1">
        <v>8.72</v>
      </c>
      <c r="AG6" s="1">
        <v>16.51</v>
      </c>
      <c r="AH6" s="1">
        <v>25.69</v>
      </c>
      <c r="AI6" s="1">
        <v>42.2</v>
      </c>
      <c r="AJ6" s="1">
        <v>1.1</v>
      </c>
      <c r="AK6" s="1">
        <v>0.39</v>
      </c>
      <c r="AL6" s="1">
        <v>9000</v>
      </c>
      <c r="AM6" s="1">
        <v>1.508</v>
      </c>
      <c r="AN6" s="1">
        <v>0</v>
      </c>
      <c r="AO6" s="1">
        <v>1.508</v>
      </c>
      <c r="AP6" s="1">
        <v>11.24</v>
      </c>
      <c r="AQ6" s="1">
        <v>2.42</v>
      </c>
      <c r="AR6" s="1">
        <v>2.63</v>
      </c>
      <c r="AS6" s="1">
        <v>3.91</v>
      </c>
      <c r="AT6" s="1">
        <v>38.07</v>
      </c>
      <c r="AU6" s="1">
        <v>143.56</v>
      </c>
      <c r="AV6" s="1">
        <v>97.91</v>
      </c>
      <c r="AW6" s="1">
        <v>21.35</v>
      </c>
      <c r="AX6" s="1">
        <v>43.68</v>
      </c>
      <c r="AY6" s="1">
        <v>102.56</v>
      </c>
      <c r="AZ6" s="1">
        <v>10.18</v>
      </c>
      <c r="BA6" s="1">
        <v>0.23306</v>
      </c>
      <c r="BB6" s="1">
        <v>1730.37</v>
      </c>
      <c r="BC6" s="1">
        <v>436</v>
      </c>
      <c r="BD6" s="1">
        <v>27.27</v>
      </c>
      <c r="BE6" s="1">
        <v>391.4</v>
      </c>
      <c r="BF6" s="1">
        <v>3.9</v>
      </c>
      <c r="BG6" s="1">
        <v>4.22</v>
      </c>
      <c r="BH6" s="1">
        <v>0.69</v>
      </c>
      <c r="BI6" s="1">
        <v>2.21</v>
      </c>
      <c r="BJ6" s="1">
        <v>1.77</v>
      </c>
      <c r="BK6" s="1">
        <v>161</v>
      </c>
      <c r="BL6" s="1">
        <v>2.459</v>
      </c>
      <c r="BM6" s="1">
        <v>78.921</v>
      </c>
      <c r="BN6" s="1">
        <v>1193.1</v>
      </c>
      <c r="BO6" s="1">
        <v>56</v>
      </c>
      <c r="BP6" s="1">
        <v>109</v>
      </c>
      <c r="BQ6" s="1">
        <v>5.27</v>
      </c>
      <c r="BR6" s="1">
        <v>37</v>
      </c>
      <c r="BS6">
        <f t="shared" si="0"/>
        <v>0</v>
      </c>
    </row>
    <row r="7" spans="1:71">
      <c r="A7" s="1">
        <v>12</v>
      </c>
      <c r="B7" s="1">
        <v>1035</v>
      </c>
      <c r="C7" s="1">
        <v>140</v>
      </c>
      <c r="D7" s="1">
        <v>98</v>
      </c>
      <c r="E7" s="1" t="s">
        <v>70</v>
      </c>
      <c r="F7" s="1">
        <v>35.2040816326531</v>
      </c>
      <c r="G7" s="1" t="s">
        <v>70</v>
      </c>
      <c r="H7" s="1" t="s">
        <v>121</v>
      </c>
      <c r="I7" s="1" t="s">
        <v>127</v>
      </c>
      <c r="J7" s="1">
        <v>171</v>
      </c>
      <c r="K7" s="1">
        <v>70.1</v>
      </c>
      <c r="L7" s="1">
        <v>23.6</v>
      </c>
      <c r="M7" s="1">
        <v>1627.21</v>
      </c>
      <c r="N7" s="1">
        <v>5.9</v>
      </c>
      <c r="O7" s="1">
        <v>37.18</v>
      </c>
      <c r="P7" s="1">
        <v>16.97</v>
      </c>
      <c r="Q7" s="1">
        <v>58.2</v>
      </c>
      <c r="R7" s="1">
        <v>11.9</v>
      </c>
      <c r="S7" s="1">
        <v>0.78</v>
      </c>
      <c r="T7" s="1">
        <v>56.17</v>
      </c>
      <c r="U7" s="1">
        <v>4.32</v>
      </c>
      <c r="V7" s="1">
        <v>3.62</v>
      </c>
      <c r="W7" s="1">
        <v>11.22</v>
      </c>
      <c r="X7" s="1">
        <v>31.86</v>
      </c>
      <c r="Y7" s="1">
        <v>29.71</v>
      </c>
      <c r="Z7" s="1">
        <v>24.46</v>
      </c>
      <c r="AA7" s="1">
        <v>5.25</v>
      </c>
      <c r="AB7" s="1">
        <v>54.59</v>
      </c>
      <c r="AC7" s="1">
        <v>3.08</v>
      </c>
      <c r="AD7" s="1">
        <v>2.93</v>
      </c>
      <c r="AE7" s="1">
        <v>8.85</v>
      </c>
      <c r="AF7" s="1">
        <v>8.71</v>
      </c>
      <c r="AG7" s="1">
        <v>16.7</v>
      </c>
      <c r="AH7" s="1">
        <v>25.96</v>
      </c>
      <c r="AI7" s="1">
        <v>42.66</v>
      </c>
      <c r="AJ7" s="1">
        <v>1.12</v>
      </c>
      <c r="AK7" s="1">
        <v>0.39</v>
      </c>
      <c r="AL7" s="1">
        <v>6392</v>
      </c>
      <c r="AM7" s="1">
        <v>1.44</v>
      </c>
      <c r="AN7" s="1">
        <v>0.297</v>
      </c>
      <c r="AO7" s="1">
        <v>1.143</v>
      </c>
      <c r="AP7" s="1">
        <v>2.36</v>
      </c>
      <c r="AQ7" s="1">
        <v>2.4</v>
      </c>
      <c r="AR7" s="1">
        <v>2.07</v>
      </c>
      <c r="AS7" s="1">
        <v>4.52</v>
      </c>
      <c r="AT7" s="1">
        <v>45.22</v>
      </c>
      <c r="AU7" s="1">
        <v>143.82</v>
      </c>
      <c r="AV7" s="1">
        <v>101.04</v>
      </c>
      <c r="AW7" s="1">
        <v>24.78</v>
      </c>
      <c r="AX7" s="1">
        <v>57.04</v>
      </c>
      <c r="AY7" s="1">
        <v>69.61</v>
      </c>
      <c r="AZ7" s="1">
        <v>13.08</v>
      </c>
      <c r="BA7" s="1">
        <v>0.22931</v>
      </c>
      <c r="BB7" s="1">
        <v>1167.92</v>
      </c>
      <c r="BC7" s="1">
        <v>440</v>
      </c>
      <c r="BD7" s="1">
        <v>19.72</v>
      </c>
      <c r="BE7" s="1">
        <v>484</v>
      </c>
      <c r="BF7" s="1">
        <v>2.34</v>
      </c>
      <c r="BG7" s="1">
        <v>5.83</v>
      </c>
      <c r="BH7" s="1">
        <v>1.12</v>
      </c>
      <c r="BI7" s="1">
        <v>3.5</v>
      </c>
      <c r="BJ7" s="1">
        <v>1.06</v>
      </c>
      <c r="BK7" s="1">
        <v>59</v>
      </c>
      <c r="BL7" s="1">
        <v>2.296</v>
      </c>
      <c r="BM7" s="1">
        <v>61.603</v>
      </c>
      <c r="BN7" s="1">
        <v>704.6</v>
      </c>
      <c r="BO7" s="1">
        <v>43</v>
      </c>
      <c r="BP7" s="1">
        <v>112</v>
      </c>
      <c r="BQ7" s="1">
        <v>5.58</v>
      </c>
      <c r="BR7" s="1">
        <v>13</v>
      </c>
      <c r="BS7">
        <f t="shared" si="0"/>
        <v>0</v>
      </c>
    </row>
    <row r="8" spans="1:71">
      <c r="A8" s="1">
        <v>14</v>
      </c>
      <c r="B8" s="1">
        <v>938</v>
      </c>
      <c r="C8" s="1">
        <v>150</v>
      </c>
      <c r="D8" s="1">
        <v>90</v>
      </c>
      <c r="E8" s="1" t="s">
        <v>85</v>
      </c>
      <c r="F8" s="1">
        <v>31.9047619047619</v>
      </c>
      <c r="G8" s="1" t="s">
        <v>70</v>
      </c>
      <c r="H8" s="1" t="s">
        <v>121</v>
      </c>
      <c r="I8" s="1" t="s">
        <v>128</v>
      </c>
      <c r="J8" s="1">
        <v>165</v>
      </c>
      <c r="K8" s="1">
        <v>84.7</v>
      </c>
      <c r="L8" s="1">
        <v>30.4</v>
      </c>
      <c r="M8" s="1">
        <v>1649.12</v>
      </c>
      <c r="N8" s="1">
        <v>5.4</v>
      </c>
      <c r="O8" s="1">
        <v>37.49</v>
      </c>
      <c r="P8" s="1">
        <v>30.08</v>
      </c>
      <c r="Q8" s="1">
        <v>59.22</v>
      </c>
      <c r="R8" s="1">
        <v>25.48</v>
      </c>
      <c r="S8" s="1">
        <v>0.83</v>
      </c>
      <c r="T8" s="1">
        <v>104.03</v>
      </c>
      <c r="U8" s="1">
        <v>4.16</v>
      </c>
      <c r="V8" s="1">
        <v>3.45</v>
      </c>
      <c r="W8" s="1">
        <v>11.31</v>
      </c>
      <c r="X8" s="1">
        <v>32.13</v>
      </c>
      <c r="Y8" s="1">
        <v>33.52</v>
      </c>
      <c r="Z8" s="1">
        <v>26.75</v>
      </c>
      <c r="AA8" s="1">
        <v>6.08</v>
      </c>
      <c r="AB8" s="1">
        <v>55.77</v>
      </c>
      <c r="AC8" s="1">
        <v>3.28</v>
      </c>
      <c r="AD8" s="1">
        <v>3.11</v>
      </c>
      <c r="AE8" s="1">
        <v>9.75</v>
      </c>
      <c r="AF8" s="1">
        <v>9.65</v>
      </c>
      <c r="AG8" s="1">
        <v>17.57</v>
      </c>
      <c r="AH8" s="1">
        <v>26.17</v>
      </c>
      <c r="AI8" s="1">
        <v>43.74</v>
      </c>
      <c r="AJ8" s="1">
        <v>1.87</v>
      </c>
      <c r="AK8" s="1">
        <v>0.4</v>
      </c>
      <c r="AL8" s="1">
        <v>8200</v>
      </c>
      <c r="AM8" s="1">
        <v>1.507</v>
      </c>
      <c r="AN8" s="1">
        <v>0.195</v>
      </c>
      <c r="AO8" s="1">
        <v>1.312</v>
      </c>
      <c r="AP8" s="1">
        <v>11.5</v>
      </c>
      <c r="AQ8" s="1">
        <v>2.65</v>
      </c>
      <c r="AR8" s="1">
        <v>1.52</v>
      </c>
      <c r="AS8" s="1">
        <v>4.42</v>
      </c>
      <c r="AT8" s="1">
        <v>41.47</v>
      </c>
      <c r="AU8" s="1">
        <v>143.08</v>
      </c>
      <c r="AV8" s="1">
        <v>101.87</v>
      </c>
      <c r="AW8" s="1">
        <v>23.69</v>
      </c>
      <c r="AX8" s="1">
        <v>36.96</v>
      </c>
      <c r="AY8" s="1">
        <v>70.41</v>
      </c>
      <c r="AZ8" s="1">
        <v>8.86</v>
      </c>
      <c r="BA8" s="1">
        <v>0.23972</v>
      </c>
      <c r="BB8" s="1">
        <v>1320.51</v>
      </c>
      <c r="BC8" s="1">
        <v>460</v>
      </c>
      <c r="BD8" s="1">
        <v>28.38</v>
      </c>
      <c r="BE8" s="1">
        <v>333.9</v>
      </c>
      <c r="BF8" s="1">
        <v>1.92</v>
      </c>
      <c r="BG8" s="1">
        <v>5.31</v>
      </c>
      <c r="BH8" s="1">
        <v>1.11</v>
      </c>
      <c r="BI8" s="1">
        <v>3.24</v>
      </c>
      <c r="BJ8" s="1">
        <v>0.87</v>
      </c>
      <c r="BK8" s="1">
        <v>33</v>
      </c>
      <c r="BL8" s="1">
        <v>2.621</v>
      </c>
      <c r="BM8" s="1">
        <v>49.947</v>
      </c>
      <c r="BN8" s="1">
        <v>42.73</v>
      </c>
      <c r="BO8" s="1">
        <v>52</v>
      </c>
      <c r="BP8" s="1">
        <v>107</v>
      </c>
      <c r="BQ8" s="1">
        <v>8.09</v>
      </c>
      <c r="BR8" s="1">
        <v>19</v>
      </c>
      <c r="BS8">
        <f t="shared" si="0"/>
        <v>0</v>
      </c>
    </row>
    <row r="9" spans="1:71">
      <c r="A9" s="1">
        <v>18</v>
      </c>
      <c r="B9" s="1">
        <v>1111</v>
      </c>
      <c r="C9" s="1">
        <v>110</v>
      </c>
      <c r="D9" s="1">
        <v>70</v>
      </c>
      <c r="E9" s="1" t="s">
        <v>70</v>
      </c>
      <c r="F9" s="1">
        <v>37.7891156462585</v>
      </c>
      <c r="G9" s="1" t="s">
        <v>70</v>
      </c>
      <c r="H9" s="1" t="s">
        <v>121</v>
      </c>
      <c r="I9" s="1" t="s">
        <v>129</v>
      </c>
      <c r="J9" s="1">
        <v>169</v>
      </c>
      <c r="K9" s="1">
        <v>76.6</v>
      </c>
      <c r="L9" s="1">
        <v>26.4</v>
      </c>
      <c r="M9" s="1">
        <v>1456.74</v>
      </c>
      <c r="N9" s="1">
        <v>6.8</v>
      </c>
      <c r="O9" s="1">
        <v>32.11</v>
      </c>
      <c r="P9" s="1">
        <v>34.32</v>
      </c>
      <c r="Q9" s="1">
        <v>50.31</v>
      </c>
      <c r="R9" s="1">
        <v>26.29</v>
      </c>
      <c r="S9" s="1">
        <v>0.98</v>
      </c>
      <c r="T9" s="1">
        <v>134.57</v>
      </c>
      <c r="U9" s="1">
        <v>3.64</v>
      </c>
      <c r="V9" s="1">
        <v>3.04</v>
      </c>
      <c r="W9" s="1">
        <v>9.69</v>
      </c>
      <c r="X9" s="1">
        <v>27.24</v>
      </c>
      <c r="Y9" s="1">
        <v>32.95</v>
      </c>
      <c r="Z9" s="1">
        <v>26.19</v>
      </c>
      <c r="AA9" s="1">
        <v>5.57</v>
      </c>
      <c r="AB9" s="1">
        <v>47.28</v>
      </c>
      <c r="AC9" s="1">
        <v>2.83</v>
      </c>
      <c r="AD9" s="1">
        <v>2.83</v>
      </c>
      <c r="AE9" s="1">
        <v>7.67</v>
      </c>
      <c r="AF9" s="1">
        <v>8.04</v>
      </c>
      <c r="AG9" s="1">
        <v>14.56</v>
      </c>
      <c r="AH9" s="1">
        <v>22.42</v>
      </c>
      <c r="AI9" s="1">
        <v>36.98</v>
      </c>
      <c r="AJ9" s="1">
        <v>1.11</v>
      </c>
      <c r="AK9" s="1">
        <v>0.39</v>
      </c>
      <c r="AL9" s="1">
        <v>9400</v>
      </c>
      <c r="AM9" s="1">
        <v>1.351</v>
      </c>
      <c r="AN9" s="1">
        <v>0</v>
      </c>
      <c r="AO9" s="1">
        <v>1.351</v>
      </c>
      <c r="AP9" s="1">
        <v>23.55</v>
      </c>
      <c r="AQ9" s="1">
        <v>2.07</v>
      </c>
      <c r="AR9" s="1">
        <v>1.79</v>
      </c>
      <c r="AS9" s="1">
        <v>3.51</v>
      </c>
      <c r="AT9" s="1">
        <v>33.85</v>
      </c>
      <c r="AU9" s="1">
        <v>138.22</v>
      </c>
      <c r="AV9" s="1">
        <v>96.61</v>
      </c>
      <c r="AW9" s="1">
        <v>23.3</v>
      </c>
      <c r="AX9" s="1">
        <v>30.32</v>
      </c>
      <c r="AY9" s="1">
        <v>894.48</v>
      </c>
      <c r="AZ9" s="1">
        <v>20.18</v>
      </c>
      <c r="BA9" s="1">
        <v>0.66557</v>
      </c>
      <c r="BB9" s="1">
        <v>1446.1</v>
      </c>
      <c r="BC9" s="1">
        <v>597</v>
      </c>
      <c r="BD9" s="1">
        <v>22.91</v>
      </c>
      <c r="BE9" s="1">
        <v>390.6</v>
      </c>
      <c r="BF9" s="1">
        <v>4.23</v>
      </c>
      <c r="BG9" s="1">
        <v>3.32</v>
      </c>
      <c r="BH9" s="1">
        <v>0.73</v>
      </c>
      <c r="BI9" s="1">
        <v>1.49</v>
      </c>
      <c r="BJ9" s="1">
        <v>1.92</v>
      </c>
      <c r="BK9" s="1">
        <v>66</v>
      </c>
      <c r="BL9" s="1">
        <v>2.193</v>
      </c>
      <c r="BM9" s="1">
        <v>45.946</v>
      </c>
      <c r="BN9" s="1">
        <v>314.6</v>
      </c>
      <c r="BO9" s="1">
        <v>47</v>
      </c>
      <c r="BP9" s="1">
        <v>99</v>
      </c>
      <c r="BQ9" s="1">
        <v>5.09</v>
      </c>
      <c r="BR9" s="1">
        <v>33</v>
      </c>
      <c r="BS9">
        <f t="shared" si="0"/>
        <v>0</v>
      </c>
    </row>
    <row r="10" spans="1:71">
      <c r="A10" s="1">
        <v>20</v>
      </c>
      <c r="B10" s="1">
        <v>945</v>
      </c>
      <c r="C10" s="1">
        <v>135</v>
      </c>
      <c r="D10" s="1">
        <v>68</v>
      </c>
      <c r="E10" s="1" t="s">
        <v>70</v>
      </c>
      <c r="F10" s="1">
        <v>32.1428571428571</v>
      </c>
      <c r="G10" s="1" t="s">
        <v>70</v>
      </c>
      <c r="H10" s="1" t="s">
        <v>121</v>
      </c>
      <c r="I10" s="1" t="s">
        <v>130</v>
      </c>
      <c r="J10" s="1">
        <v>167</v>
      </c>
      <c r="K10" s="1">
        <v>64.7</v>
      </c>
      <c r="L10" s="1">
        <v>22.6</v>
      </c>
      <c r="M10" s="1">
        <v>1244.26</v>
      </c>
      <c r="N10" s="1">
        <v>3.8</v>
      </c>
      <c r="O10" s="1">
        <v>25.26</v>
      </c>
      <c r="P10" s="1">
        <v>37.44</v>
      </c>
      <c r="Q10" s="1">
        <v>40.48</v>
      </c>
      <c r="R10" s="1">
        <v>24.22</v>
      </c>
      <c r="S10" s="1">
        <v>0.91</v>
      </c>
      <c r="T10" s="1">
        <v>136.6</v>
      </c>
      <c r="U10" s="1">
        <v>2.94</v>
      </c>
      <c r="V10" s="1">
        <v>2.46</v>
      </c>
      <c r="W10" s="1">
        <v>7.62</v>
      </c>
      <c r="X10" s="1">
        <v>21</v>
      </c>
      <c r="Y10" s="1">
        <v>27.21</v>
      </c>
      <c r="Z10" s="1">
        <v>21.85</v>
      </c>
      <c r="AA10" s="1">
        <v>4.9</v>
      </c>
      <c r="AB10" s="1">
        <v>38.02</v>
      </c>
      <c r="AC10" s="1">
        <v>2.05</v>
      </c>
      <c r="AD10" s="1">
        <v>1.83</v>
      </c>
      <c r="AE10" s="1">
        <v>7.04</v>
      </c>
      <c r="AF10" s="1">
        <v>6.71</v>
      </c>
      <c r="AG10" s="1">
        <v>12.27</v>
      </c>
      <c r="AH10" s="1">
        <v>17.64</v>
      </c>
      <c r="AI10" s="1">
        <v>29.91</v>
      </c>
      <c r="AJ10" s="1">
        <v>1.69</v>
      </c>
      <c r="AK10" s="1">
        <v>0.41</v>
      </c>
      <c r="AL10" s="1">
        <v>11300</v>
      </c>
      <c r="AM10" s="1">
        <v>1.389</v>
      </c>
      <c r="AN10" s="1">
        <v>0</v>
      </c>
      <c r="AO10" s="1">
        <v>1.389</v>
      </c>
      <c r="AP10" s="1">
        <v>9.87</v>
      </c>
      <c r="AQ10" s="1">
        <v>2.54</v>
      </c>
      <c r="AR10" s="1">
        <v>2.98</v>
      </c>
      <c r="AS10" s="1">
        <v>3.3</v>
      </c>
      <c r="AT10" s="1">
        <v>36.35</v>
      </c>
      <c r="AU10" s="1">
        <v>140.66</v>
      </c>
      <c r="AV10" s="1">
        <v>96.54</v>
      </c>
      <c r="AW10" s="1">
        <v>19.95</v>
      </c>
      <c r="AX10" s="1">
        <v>44.05</v>
      </c>
      <c r="AY10" s="1">
        <v>411.53</v>
      </c>
      <c r="AZ10" s="1">
        <v>10.94</v>
      </c>
      <c r="BA10" s="1">
        <v>0.24835</v>
      </c>
      <c r="BB10" s="1">
        <v>1330.91</v>
      </c>
      <c r="BC10" s="1">
        <v>408</v>
      </c>
      <c r="BD10" s="1">
        <v>22.87</v>
      </c>
      <c r="BE10" s="1">
        <v>414.4</v>
      </c>
      <c r="BF10" s="1">
        <v>2.61</v>
      </c>
      <c r="BG10" s="1">
        <v>5.81</v>
      </c>
      <c r="BH10" s="1">
        <v>1.03</v>
      </c>
      <c r="BI10" s="1">
        <v>3.3</v>
      </c>
      <c r="BJ10" s="1">
        <v>1.19</v>
      </c>
      <c r="BK10" s="1">
        <v>205</v>
      </c>
      <c r="BL10" s="1">
        <v>2.613</v>
      </c>
      <c r="BM10" s="1">
        <v>93.858</v>
      </c>
      <c r="BN10" s="1">
        <v>536.8</v>
      </c>
      <c r="BO10" s="1">
        <v>60</v>
      </c>
      <c r="BP10" s="1">
        <v>108</v>
      </c>
      <c r="BQ10" s="1">
        <v>8.69</v>
      </c>
      <c r="BR10" s="1">
        <v>43</v>
      </c>
      <c r="BS10">
        <f t="shared" si="0"/>
        <v>0</v>
      </c>
    </row>
    <row r="11" spans="1:71">
      <c r="A11" s="1">
        <v>21</v>
      </c>
      <c r="B11" s="1">
        <v>897</v>
      </c>
      <c r="C11" s="1">
        <v>160</v>
      </c>
      <c r="D11" s="1">
        <v>110</v>
      </c>
      <c r="E11" s="1" t="s">
        <v>70</v>
      </c>
      <c r="F11" s="1">
        <v>30.5102040816327</v>
      </c>
      <c r="G11" s="1" t="s">
        <v>70</v>
      </c>
      <c r="H11" s="1" t="s">
        <v>121</v>
      </c>
      <c r="I11" s="1" t="s">
        <v>131</v>
      </c>
      <c r="J11" s="1">
        <v>174</v>
      </c>
      <c r="K11" s="1">
        <v>65.5</v>
      </c>
      <c r="L11" s="1">
        <v>20.2</v>
      </c>
      <c r="M11" s="1">
        <v>1691.2</v>
      </c>
      <c r="N11" s="1">
        <v>4</v>
      </c>
      <c r="O11" s="1">
        <v>37.05</v>
      </c>
      <c r="P11" s="1">
        <v>6.62</v>
      </c>
      <c r="Q11" s="1">
        <v>61.17</v>
      </c>
      <c r="R11" s="1">
        <v>4.33</v>
      </c>
      <c r="S11" s="1">
        <v>0.62</v>
      </c>
      <c r="T11" s="1">
        <v>36.17</v>
      </c>
      <c r="U11" s="1">
        <v>4.12</v>
      </c>
      <c r="V11" s="1">
        <v>3.38</v>
      </c>
      <c r="W11" s="1">
        <v>11.18</v>
      </c>
      <c r="X11" s="1">
        <v>31.74</v>
      </c>
      <c r="Y11" s="1">
        <v>24.91</v>
      </c>
      <c r="Z11" s="1">
        <v>21.11</v>
      </c>
      <c r="AA11" s="1">
        <v>5.12</v>
      </c>
      <c r="AB11" s="1">
        <v>57.79</v>
      </c>
      <c r="AC11" s="1">
        <v>2.96</v>
      </c>
      <c r="AD11" s="1">
        <v>2.64</v>
      </c>
      <c r="AE11" s="1">
        <v>13.91</v>
      </c>
      <c r="AF11" s="1">
        <v>12.85</v>
      </c>
      <c r="AG11" s="1">
        <v>20</v>
      </c>
      <c r="AH11" s="1">
        <v>25.87</v>
      </c>
      <c r="AI11" s="1">
        <v>45.87</v>
      </c>
      <c r="AJ11" s="1">
        <v>4.48</v>
      </c>
      <c r="AK11" s="1">
        <v>0.44</v>
      </c>
      <c r="AL11" s="1">
        <v>9130</v>
      </c>
      <c r="AM11" s="1">
        <v>1.636</v>
      </c>
      <c r="AN11" s="1">
        <v>0</v>
      </c>
      <c r="AO11" s="1">
        <v>1.636</v>
      </c>
      <c r="AP11" s="1">
        <v>8.32</v>
      </c>
      <c r="AQ11" s="1">
        <v>2.28</v>
      </c>
      <c r="AR11" s="1">
        <v>1.63</v>
      </c>
      <c r="AS11" s="1">
        <v>3.63</v>
      </c>
      <c r="AT11" s="1">
        <v>33.5</v>
      </c>
      <c r="AU11" s="1">
        <v>143.77</v>
      </c>
      <c r="AV11" s="1">
        <v>99.53</v>
      </c>
      <c r="AW11" s="1">
        <v>27.77</v>
      </c>
      <c r="AX11" s="1">
        <v>43.29</v>
      </c>
      <c r="AY11" s="1">
        <v>237.92</v>
      </c>
      <c r="AZ11" s="1">
        <v>9.29</v>
      </c>
      <c r="BA11" s="1">
        <v>0.2146</v>
      </c>
      <c r="BB11" s="1">
        <v>1071.82</v>
      </c>
      <c r="BC11" s="1">
        <v>364</v>
      </c>
      <c r="BD11" s="1">
        <v>16.51</v>
      </c>
      <c r="BE11" s="1">
        <v>342.4</v>
      </c>
      <c r="BF11" s="1">
        <v>0.42</v>
      </c>
      <c r="BG11" s="1">
        <v>2.97</v>
      </c>
      <c r="BH11" s="1">
        <v>1.58</v>
      </c>
      <c r="BI11" s="1">
        <v>1.12</v>
      </c>
      <c r="BJ11" s="1">
        <v>0.19</v>
      </c>
      <c r="BK11" s="1">
        <v>67</v>
      </c>
      <c r="BL11" s="1">
        <v>2.41</v>
      </c>
      <c r="BM11" s="1">
        <v>46.083</v>
      </c>
      <c r="BN11" s="1">
        <v>212.9</v>
      </c>
      <c r="BO11" s="1">
        <v>30</v>
      </c>
      <c r="BP11" s="1">
        <v>88</v>
      </c>
      <c r="BQ11" s="1">
        <v>6.26</v>
      </c>
      <c r="BR11" s="1">
        <v>22</v>
      </c>
      <c r="BS11">
        <f t="shared" si="0"/>
        <v>0</v>
      </c>
    </row>
    <row r="12" spans="1:71">
      <c r="A12" s="1">
        <v>22</v>
      </c>
      <c r="B12" s="1">
        <v>1246</v>
      </c>
      <c r="C12" s="1">
        <v>133</v>
      </c>
      <c r="D12" s="1">
        <v>93</v>
      </c>
      <c r="E12" s="1" t="s">
        <v>70</v>
      </c>
      <c r="F12" s="1">
        <v>42.3809523809524</v>
      </c>
      <c r="G12" s="1" t="s">
        <v>70</v>
      </c>
      <c r="H12" s="1" t="s">
        <v>121</v>
      </c>
      <c r="I12" s="1" t="s">
        <v>132</v>
      </c>
      <c r="J12" s="1">
        <v>176</v>
      </c>
      <c r="K12" s="1">
        <v>84.6</v>
      </c>
      <c r="L12" s="1">
        <v>26.8</v>
      </c>
      <c r="M12" s="1">
        <v>1653.26</v>
      </c>
      <c r="N12" s="1">
        <v>6.2</v>
      </c>
      <c r="O12" s="1">
        <v>37.69</v>
      </c>
      <c r="P12" s="1">
        <v>29.78</v>
      </c>
      <c r="Q12" s="1">
        <v>59.41</v>
      </c>
      <c r="R12" s="1">
        <v>25.19</v>
      </c>
      <c r="S12" s="1">
        <v>0.97</v>
      </c>
      <c r="T12" s="1">
        <v>120.71</v>
      </c>
      <c r="U12" s="1">
        <v>4.2</v>
      </c>
      <c r="V12" s="1">
        <v>3.49</v>
      </c>
      <c r="W12" s="1">
        <v>11.38</v>
      </c>
      <c r="X12" s="1">
        <v>32.32</v>
      </c>
      <c r="Y12" s="1">
        <v>34.54</v>
      </c>
      <c r="Z12" s="1">
        <v>28.08</v>
      </c>
      <c r="AA12" s="1">
        <v>5.35</v>
      </c>
      <c r="AB12" s="1">
        <v>55.92</v>
      </c>
      <c r="AC12" s="1">
        <v>3.93</v>
      </c>
      <c r="AD12" s="1">
        <v>3.69</v>
      </c>
      <c r="AE12" s="1">
        <v>9.83</v>
      </c>
      <c r="AF12" s="1">
        <v>9.86</v>
      </c>
      <c r="AG12" s="1">
        <v>17.52</v>
      </c>
      <c r="AH12" s="1">
        <v>26.32</v>
      </c>
      <c r="AI12" s="1">
        <v>43.83</v>
      </c>
      <c r="AJ12" s="1">
        <v>1.73</v>
      </c>
      <c r="AK12" s="1">
        <v>0.4</v>
      </c>
      <c r="AL12" s="1">
        <v>6042</v>
      </c>
      <c r="AM12" s="1">
        <v>1.9</v>
      </c>
      <c r="AN12" s="1">
        <v>1.066</v>
      </c>
      <c r="AO12" s="1">
        <v>0.834</v>
      </c>
      <c r="AP12" s="1">
        <v>1.54</v>
      </c>
      <c r="AQ12" s="1">
        <v>2.25</v>
      </c>
      <c r="AR12" s="1">
        <v>1.63</v>
      </c>
      <c r="AS12" s="1">
        <v>4.7</v>
      </c>
      <c r="AT12" s="1">
        <v>43.59</v>
      </c>
      <c r="AU12" s="1">
        <v>143.59</v>
      </c>
      <c r="AV12" s="1">
        <v>106.07</v>
      </c>
      <c r="AW12" s="1">
        <v>20.54</v>
      </c>
      <c r="AX12" s="1">
        <v>41.84</v>
      </c>
      <c r="AY12" s="1">
        <v>134.13</v>
      </c>
      <c r="AZ12" s="1">
        <v>19.9</v>
      </c>
      <c r="BA12" s="1">
        <v>0.47562</v>
      </c>
      <c r="BB12" s="1">
        <v>785.67</v>
      </c>
      <c r="BC12" s="1">
        <v>412</v>
      </c>
      <c r="BD12" s="1">
        <v>20.16</v>
      </c>
      <c r="BE12" s="1">
        <v>391.8</v>
      </c>
      <c r="BF12" s="1">
        <v>1.56</v>
      </c>
      <c r="BG12" s="1">
        <v>5.94</v>
      </c>
      <c r="BH12" s="1">
        <v>1.07</v>
      </c>
      <c r="BI12" s="1">
        <v>3.73</v>
      </c>
      <c r="BJ12" s="1">
        <v>0.71</v>
      </c>
      <c r="BK12" s="1">
        <v>55</v>
      </c>
      <c r="BL12" s="1">
        <v>2.178</v>
      </c>
      <c r="BM12" s="1">
        <v>45.477</v>
      </c>
      <c r="BN12" s="1">
        <v>483.1</v>
      </c>
      <c r="BO12" s="1">
        <v>58</v>
      </c>
      <c r="BP12" s="1">
        <v>119</v>
      </c>
      <c r="BQ12" s="1">
        <v>5.99</v>
      </c>
      <c r="BR12" s="1">
        <v>9</v>
      </c>
      <c r="BS12">
        <f t="shared" si="0"/>
        <v>0</v>
      </c>
    </row>
    <row r="13" spans="1:71">
      <c r="A13" s="1">
        <v>24</v>
      </c>
      <c r="B13" s="1">
        <v>877</v>
      </c>
      <c r="C13" s="1">
        <v>143</v>
      </c>
      <c r="D13" s="1">
        <v>80</v>
      </c>
      <c r="E13" s="1" t="s">
        <v>70</v>
      </c>
      <c r="F13" s="1">
        <v>29.8299319727891</v>
      </c>
      <c r="G13" s="1" t="s">
        <v>70</v>
      </c>
      <c r="H13" s="1" t="s">
        <v>121</v>
      </c>
      <c r="I13" s="1">
        <v>22616</v>
      </c>
      <c r="J13" s="1">
        <v>172</v>
      </c>
      <c r="K13" s="1">
        <v>69.9</v>
      </c>
      <c r="L13" s="1">
        <v>22.6</v>
      </c>
      <c r="M13" s="1">
        <v>1591.29</v>
      </c>
      <c r="N13" s="1">
        <v>5.3</v>
      </c>
      <c r="O13" s="1">
        <v>34.98</v>
      </c>
      <c r="P13" s="1">
        <v>19.11</v>
      </c>
      <c r="Q13" s="1">
        <v>56.54</v>
      </c>
      <c r="R13" s="1">
        <v>13.36</v>
      </c>
      <c r="S13" s="1">
        <v>0.71</v>
      </c>
      <c r="T13" s="1">
        <v>62.07</v>
      </c>
      <c r="U13" s="1">
        <v>3.79</v>
      </c>
      <c r="V13" s="1">
        <v>3.11</v>
      </c>
      <c r="W13" s="1">
        <v>10.56</v>
      </c>
      <c r="X13" s="1">
        <v>29.85</v>
      </c>
      <c r="Y13" s="1">
        <v>27.83</v>
      </c>
      <c r="Z13" s="1">
        <v>24.06</v>
      </c>
      <c r="AA13" s="1">
        <v>2.3</v>
      </c>
      <c r="AB13" s="1">
        <v>53.43</v>
      </c>
      <c r="AC13" s="1">
        <v>2.86</v>
      </c>
      <c r="AD13" s="1">
        <v>2.84</v>
      </c>
      <c r="AE13" s="1">
        <v>12.33</v>
      </c>
      <c r="AF13" s="1">
        <v>11.46</v>
      </c>
      <c r="AG13" s="1">
        <v>17.78</v>
      </c>
      <c r="AH13" s="1">
        <v>24.42</v>
      </c>
      <c r="AI13" s="1">
        <v>42.2</v>
      </c>
      <c r="AJ13" s="1">
        <v>3.13</v>
      </c>
      <c r="AK13" s="1">
        <v>0.42</v>
      </c>
      <c r="AL13" s="1">
        <v>8800</v>
      </c>
      <c r="AM13" s="1">
        <v>1.625</v>
      </c>
      <c r="AN13" s="1">
        <v>0.044</v>
      </c>
      <c r="AO13" s="1">
        <v>1.581</v>
      </c>
      <c r="AP13" s="1">
        <v>6.33</v>
      </c>
      <c r="AQ13" s="1">
        <v>2.34</v>
      </c>
      <c r="AR13" s="1">
        <v>0.99</v>
      </c>
      <c r="AS13" s="1">
        <v>3.74</v>
      </c>
      <c r="AT13" s="1">
        <v>35.24</v>
      </c>
      <c r="AU13" s="1">
        <v>140.41</v>
      </c>
      <c r="AV13" s="1">
        <v>99.59</v>
      </c>
      <c r="AW13" s="1">
        <v>27.81</v>
      </c>
      <c r="AX13" s="1">
        <v>34.45</v>
      </c>
      <c r="AY13" s="1">
        <v>302.33</v>
      </c>
      <c r="AZ13" s="1">
        <v>11.77</v>
      </c>
      <c r="BA13" s="1">
        <v>0.34165</v>
      </c>
      <c r="BB13" s="1">
        <v>1187.94</v>
      </c>
      <c r="BC13" s="1">
        <v>316</v>
      </c>
      <c r="BD13" s="1">
        <v>20.06</v>
      </c>
      <c r="BE13" s="1">
        <v>323.2</v>
      </c>
      <c r="BF13" s="1">
        <v>0.82</v>
      </c>
      <c r="BG13" s="1">
        <v>5.48</v>
      </c>
      <c r="BH13" s="1">
        <v>1.67</v>
      </c>
      <c r="BI13" s="1">
        <v>2.95</v>
      </c>
      <c r="BJ13" s="1">
        <v>0.37</v>
      </c>
      <c r="BK13" s="1">
        <v>51</v>
      </c>
      <c r="BL13" s="1">
        <v>2.435</v>
      </c>
      <c r="BM13" s="1">
        <v>28.726</v>
      </c>
      <c r="BN13" s="1">
        <v>139.4</v>
      </c>
      <c r="BO13" s="1">
        <v>60</v>
      </c>
      <c r="BP13" s="1">
        <v>102</v>
      </c>
      <c r="BQ13" s="1">
        <v>7.71</v>
      </c>
      <c r="BR13" s="1">
        <v>21</v>
      </c>
      <c r="BS13">
        <f t="shared" si="0"/>
        <v>0</v>
      </c>
    </row>
    <row r="14" spans="1:71">
      <c r="A14" s="1">
        <v>25</v>
      </c>
      <c r="B14" s="1">
        <v>806</v>
      </c>
      <c r="C14" s="1">
        <v>135</v>
      </c>
      <c r="D14" s="1">
        <v>100</v>
      </c>
      <c r="E14" s="1" t="s">
        <v>70</v>
      </c>
      <c r="F14" s="1">
        <v>27.4149659863946</v>
      </c>
      <c r="G14" s="1" t="s">
        <v>70</v>
      </c>
      <c r="H14" s="1" t="s">
        <v>121</v>
      </c>
      <c r="I14" s="1" t="s">
        <v>133</v>
      </c>
      <c r="J14" s="1">
        <v>170</v>
      </c>
      <c r="K14" s="1">
        <v>59.7</v>
      </c>
      <c r="L14" s="1">
        <v>20.5</v>
      </c>
      <c r="M14" s="1">
        <v>1328.92</v>
      </c>
      <c r="N14" s="1">
        <v>6.1</v>
      </c>
      <c r="O14" s="1">
        <v>28.61</v>
      </c>
      <c r="P14" s="1">
        <v>25.64</v>
      </c>
      <c r="Q14" s="1">
        <v>44.39</v>
      </c>
      <c r="R14" s="1">
        <v>15.31</v>
      </c>
      <c r="S14" s="1">
        <v>0.96</v>
      </c>
      <c r="T14" s="1">
        <v>75.72</v>
      </c>
      <c r="U14" s="1">
        <v>3.21</v>
      </c>
      <c r="V14" s="1">
        <v>2.68</v>
      </c>
      <c r="W14" s="1">
        <v>8.63</v>
      </c>
      <c r="X14" s="1">
        <v>24.05</v>
      </c>
      <c r="Y14" s="1">
        <v>29.17</v>
      </c>
      <c r="Z14" s="1">
        <v>23.27</v>
      </c>
      <c r="AA14" s="1">
        <v>4.96</v>
      </c>
      <c r="AB14" s="1">
        <v>41.72</v>
      </c>
      <c r="AC14" s="1">
        <v>2.51</v>
      </c>
      <c r="AD14" s="1">
        <v>2.36</v>
      </c>
      <c r="AE14" s="1">
        <v>6.78</v>
      </c>
      <c r="AF14" s="1">
        <v>6.65</v>
      </c>
      <c r="AG14" s="1">
        <v>12.58</v>
      </c>
      <c r="AH14" s="1">
        <v>19.97</v>
      </c>
      <c r="AI14" s="1">
        <v>32.55</v>
      </c>
      <c r="AJ14" s="1">
        <v>0.6</v>
      </c>
      <c r="AK14" s="1">
        <v>0.39</v>
      </c>
      <c r="AL14" s="1">
        <v>14080</v>
      </c>
      <c r="AM14" s="1">
        <v>1.971</v>
      </c>
      <c r="AN14" s="1">
        <v>0</v>
      </c>
      <c r="AO14" s="1">
        <v>1.971</v>
      </c>
      <c r="AP14" s="1">
        <v>5.02</v>
      </c>
      <c r="AQ14" s="1">
        <v>2.48</v>
      </c>
      <c r="AR14" s="1">
        <v>1.33</v>
      </c>
      <c r="AS14" s="1">
        <v>4.07</v>
      </c>
      <c r="AT14" s="1">
        <v>43.18</v>
      </c>
      <c r="AU14" s="1">
        <v>143.93</v>
      </c>
      <c r="AV14" s="1">
        <v>99.12</v>
      </c>
      <c r="AW14" s="1">
        <v>30.97</v>
      </c>
      <c r="AX14" s="1">
        <v>36.93</v>
      </c>
      <c r="AY14" s="1">
        <v>294.56</v>
      </c>
      <c r="AZ14" s="1">
        <v>13.17</v>
      </c>
      <c r="BA14" s="1">
        <v>0.35662</v>
      </c>
      <c r="BB14" s="1">
        <v>1020.93</v>
      </c>
      <c r="BC14" s="1">
        <v>318</v>
      </c>
      <c r="BD14" s="1">
        <v>14.8</v>
      </c>
      <c r="BE14" s="1">
        <v>441.4</v>
      </c>
      <c r="BF14" s="1">
        <v>2.76</v>
      </c>
      <c r="BG14" s="1">
        <v>4.94</v>
      </c>
      <c r="BH14" s="1">
        <v>0.94</v>
      </c>
      <c r="BI14" s="1">
        <v>2.74</v>
      </c>
      <c r="BJ14" s="1">
        <v>1.25</v>
      </c>
      <c r="BK14" s="1">
        <v>84</v>
      </c>
      <c r="BL14" s="1">
        <v>2.416</v>
      </c>
      <c r="BM14" s="1">
        <v>40.9</v>
      </c>
      <c r="BN14" s="1">
        <v>540.3</v>
      </c>
      <c r="BO14" s="1">
        <v>36</v>
      </c>
      <c r="BP14" s="1">
        <v>128</v>
      </c>
      <c r="BQ14" s="1">
        <v>6.38</v>
      </c>
      <c r="BR14" s="1">
        <v>70</v>
      </c>
      <c r="BS14">
        <f t="shared" si="0"/>
        <v>0</v>
      </c>
    </row>
    <row r="15" spans="1:71">
      <c r="A15" s="1">
        <v>26</v>
      </c>
      <c r="B15" s="1">
        <v>962</v>
      </c>
      <c r="C15" s="1">
        <v>140</v>
      </c>
      <c r="D15" s="1">
        <v>87</v>
      </c>
      <c r="E15" s="1" t="s">
        <v>85</v>
      </c>
      <c r="F15" s="1">
        <v>32.7210884353741</v>
      </c>
      <c r="G15" s="1" t="s">
        <v>70</v>
      </c>
      <c r="H15" s="1" t="s">
        <v>121</v>
      </c>
      <c r="I15" s="1" t="s">
        <v>134</v>
      </c>
      <c r="J15" s="1">
        <v>167</v>
      </c>
      <c r="K15" s="1">
        <v>103.5</v>
      </c>
      <c r="L15" s="1">
        <v>36.3</v>
      </c>
      <c r="M15" s="1">
        <v>1699.6</v>
      </c>
      <c r="N15" s="1">
        <v>5.4</v>
      </c>
      <c r="O15" s="1">
        <v>38.7</v>
      </c>
      <c r="P15" s="1">
        <v>40.53</v>
      </c>
      <c r="Q15" s="1">
        <v>61.56</v>
      </c>
      <c r="R15" s="1">
        <v>41.94</v>
      </c>
      <c r="S15" s="1">
        <v>0.97</v>
      </c>
      <c r="T15" s="1">
        <v>196.23</v>
      </c>
      <c r="U15" s="1">
        <v>4.3</v>
      </c>
      <c r="V15" s="1">
        <v>3.56</v>
      </c>
      <c r="W15" s="1">
        <v>11.68</v>
      </c>
      <c r="X15" s="1">
        <v>33.23</v>
      </c>
      <c r="Y15" s="1">
        <v>38.23</v>
      </c>
      <c r="Z15" s="1">
        <v>29.23</v>
      </c>
      <c r="AA15" s="1">
        <v>6.99</v>
      </c>
      <c r="AB15" s="1">
        <v>57.99</v>
      </c>
      <c r="AC15" s="1">
        <v>3.7</v>
      </c>
      <c r="AD15" s="1">
        <v>3.63</v>
      </c>
      <c r="AE15" s="1">
        <v>10.08</v>
      </c>
      <c r="AF15" s="1">
        <v>10.43</v>
      </c>
      <c r="AG15" s="1">
        <v>18.56</v>
      </c>
      <c r="AH15" s="1">
        <v>27.02</v>
      </c>
      <c r="AI15" s="1">
        <v>45.57</v>
      </c>
      <c r="AJ15" s="1">
        <v>2.35</v>
      </c>
      <c r="AK15" s="1">
        <v>0.41</v>
      </c>
      <c r="AL15" s="1">
        <v>13876</v>
      </c>
      <c r="AM15" s="1">
        <v>1.696</v>
      </c>
      <c r="AN15" s="1">
        <v>0</v>
      </c>
      <c r="AO15" s="1">
        <v>1.696</v>
      </c>
      <c r="AP15" s="1">
        <v>15.47</v>
      </c>
      <c r="AQ15" s="1">
        <v>2.32</v>
      </c>
      <c r="AR15" s="1">
        <v>1.41</v>
      </c>
      <c r="AS15" s="1">
        <v>4.17</v>
      </c>
      <c r="AT15" s="1">
        <v>40.37</v>
      </c>
      <c r="AU15" s="1">
        <v>139.21</v>
      </c>
      <c r="AV15" s="1">
        <v>96.53</v>
      </c>
      <c r="AW15" s="1">
        <v>26.88</v>
      </c>
      <c r="AX15" s="1">
        <v>33.03</v>
      </c>
      <c r="AY15" s="1">
        <v>456.69</v>
      </c>
      <c r="AZ15" s="1">
        <v>11.32</v>
      </c>
      <c r="BA15" s="1">
        <v>0.34272</v>
      </c>
      <c r="BB15" s="1">
        <v>1375.72</v>
      </c>
      <c r="BC15" s="1">
        <v>375</v>
      </c>
      <c r="BD15" s="1">
        <v>21.24</v>
      </c>
      <c r="BE15" s="1">
        <v>370.8</v>
      </c>
      <c r="BF15" s="1">
        <v>5.81</v>
      </c>
      <c r="BG15" s="1">
        <v>4.51</v>
      </c>
      <c r="BH15" s="1">
        <v>0.61</v>
      </c>
      <c r="BI15" s="1">
        <v>2.22</v>
      </c>
      <c r="BJ15" s="1">
        <v>2.64</v>
      </c>
      <c r="BK15" s="1">
        <v>165</v>
      </c>
      <c r="BL15" s="1">
        <v>2.313</v>
      </c>
      <c r="BM15" s="1">
        <v>40.563</v>
      </c>
      <c r="BN15" s="1">
        <v>804.2</v>
      </c>
      <c r="BO15" s="1">
        <v>40</v>
      </c>
      <c r="BP15" s="1">
        <v>103</v>
      </c>
      <c r="BQ15" s="1">
        <v>11.24</v>
      </c>
      <c r="BR15" s="1">
        <v>75</v>
      </c>
      <c r="BS15">
        <f t="shared" si="0"/>
        <v>0</v>
      </c>
    </row>
    <row r="16" spans="1:71">
      <c r="A16" s="1">
        <v>27</v>
      </c>
      <c r="B16" s="1">
        <v>958</v>
      </c>
      <c r="C16" s="1">
        <v>160</v>
      </c>
      <c r="D16" s="1">
        <v>93</v>
      </c>
      <c r="E16" s="1" t="s">
        <v>70</v>
      </c>
      <c r="F16" s="1">
        <v>32.5850340136054</v>
      </c>
      <c r="G16" s="1" t="s">
        <v>70</v>
      </c>
      <c r="H16" s="1" t="s">
        <v>121</v>
      </c>
      <c r="I16" s="1" t="s">
        <v>135</v>
      </c>
      <c r="J16" s="1">
        <v>174</v>
      </c>
      <c r="K16" s="1">
        <v>80.7</v>
      </c>
      <c r="L16" s="1">
        <v>26</v>
      </c>
      <c r="M16" s="1">
        <v>1764.45</v>
      </c>
      <c r="N16" s="1">
        <v>5</v>
      </c>
      <c r="O16" s="1">
        <v>40.83</v>
      </c>
      <c r="P16" s="1">
        <v>20</v>
      </c>
      <c r="Q16" s="1">
        <v>64.56</v>
      </c>
      <c r="R16" s="1">
        <v>16.14</v>
      </c>
      <c r="S16" s="1">
        <v>0.72</v>
      </c>
      <c r="T16" s="1">
        <v>66.37</v>
      </c>
      <c r="U16" s="1">
        <v>4.54</v>
      </c>
      <c r="V16" s="1">
        <v>3.77</v>
      </c>
      <c r="W16" s="1">
        <v>12.32</v>
      </c>
      <c r="X16" s="1">
        <v>35.18</v>
      </c>
      <c r="Y16" s="1">
        <v>29.18</v>
      </c>
      <c r="Z16" s="1">
        <v>24.72</v>
      </c>
      <c r="AA16" s="1">
        <v>5.42</v>
      </c>
      <c r="AB16" s="1">
        <v>60.79</v>
      </c>
      <c r="AC16" s="1">
        <v>3.01</v>
      </c>
      <c r="AD16" s="1">
        <v>2.94</v>
      </c>
      <c r="AE16" s="1">
        <v>11.74</v>
      </c>
      <c r="AF16" s="1">
        <v>11.68</v>
      </c>
      <c r="AG16" s="1">
        <v>19.19</v>
      </c>
      <c r="AH16" s="1">
        <v>28.51</v>
      </c>
      <c r="AI16" s="1">
        <v>47.69</v>
      </c>
      <c r="AJ16" s="1">
        <v>2.09</v>
      </c>
      <c r="AK16" s="1">
        <v>0.4</v>
      </c>
      <c r="AL16" s="1">
        <v>9100</v>
      </c>
      <c r="AM16" s="1">
        <v>1.795</v>
      </c>
      <c r="AN16" s="1">
        <v>0.298</v>
      </c>
      <c r="AO16" s="1">
        <v>1.497</v>
      </c>
      <c r="AP16" s="1">
        <v>2.29</v>
      </c>
      <c r="AQ16" s="1">
        <v>2.21</v>
      </c>
      <c r="AR16" s="1">
        <v>2.52</v>
      </c>
      <c r="AS16" s="1">
        <v>3.73</v>
      </c>
      <c r="AT16" s="1">
        <v>42.03</v>
      </c>
      <c r="AU16" s="1">
        <v>141.22</v>
      </c>
      <c r="AV16" s="1">
        <v>102.11</v>
      </c>
      <c r="AW16" s="1">
        <v>20.94</v>
      </c>
      <c r="AX16" s="1">
        <v>62.34</v>
      </c>
      <c r="AY16" s="1">
        <v>72.45</v>
      </c>
      <c r="AZ16" s="1">
        <v>11.15</v>
      </c>
      <c r="BA16" s="1">
        <v>0.17886</v>
      </c>
      <c r="BB16" s="1">
        <v>1409.04</v>
      </c>
      <c r="BC16" s="1">
        <v>541</v>
      </c>
      <c r="BD16" s="1">
        <v>27.89</v>
      </c>
      <c r="BE16" s="1">
        <v>259</v>
      </c>
      <c r="BF16" s="1">
        <v>0.8</v>
      </c>
      <c r="BG16" s="1">
        <v>6.28</v>
      </c>
      <c r="BH16" s="1">
        <v>1.39</v>
      </c>
      <c r="BI16" s="1">
        <v>3.78</v>
      </c>
      <c r="BJ16" s="1">
        <v>0.36</v>
      </c>
      <c r="BK16" s="1">
        <v>53</v>
      </c>
      <c r="BL16" s="1">
        <v>2.169</v>
      </c>
      <c r="BM16" s="1">
        <v>69.058</v>
      </c>
      <c r="BN16" s="1">
        <v>727.4</v>
      </c>
      <c r="BO16" s="1">
        <v>50</v>
      </c>
      <c r="BP16" s="1">
        <v>91</v>
      </c>
      <c r="BQ16" s="1">
        <v>5.94</v>
      </c>
      <c r="BR16" s="1">
        <v>48</v>
      </c>
      <c r="BS16">
        <f t="shared" si="0"/>
        <v>0</v>
      </c>
    </row>
    <row r="17" spans="1:71">
      <c r="A17" s="1">
        <v>29</v>
      </c>
      <c r="B17" s="1">
        <v>1204</v>
      </c>
      <c r="C17" s="1">
        <v>160</v>
      </c>
      <c r="D17" s="1">
        <v>105</v>
      </c>
      <c r="E17" s="1" t="s">
        <v>70</v>
      </c>
      <c r="F17" s="1">
        <v>40.9523809523809</v>
      </c>
      <c r="G17" s="1" t="s">
        <v>70</v>
      </c>
      <c r="H17" s="1" t="s">
        <v>121</v>
      </c>
      <c r="I17" s="1" t="s">
        <v>136</v>
      </c>
      <c r="J17" s="1">
        <v>176</v>
      </c>
      <c r="K17" s="1">
        <v>62.4</v>
      </c>
      <c r="L17" s="1">
        <v>19.5</v>
      </c>
      <c r="M17" s="1">
        <v>1610.43</v>
      </c>
      <c r="N17" s="1">
        <v>5.2</v>
      </c>
      <c r="O17" s="1">
        <v>36.34</v>
      </c>
      <c r="P17" s="1">
        <v>7.97</v>
      </c>
      <c r="Q17" s="1">
        <v>57.43</v>
      </c>
      <c r="R17" s="1">
        <v>4.97</v>
      </c>
      <c r="S17" s="1">
        <v>0.72</v>
      </c>
      <c r="T17" s="1">
        <v>29.13</v>
      </c>
      <c r="U17" s="1">
        <v>3.94</v>
      </c>
      <c r="V17" s="1">
        <v>3.26</v>
      </c>
      <c r="W17" s="1">
        <v>10.97</v>
      </c>
      <c r="X17" s="1">
        <v>31.09</v>
      </c>
      <c r="Y17" s="1">
        <v>27.19</v>
      </c>
      <c r="Z17" s="1">
        <v>24.3</v>
      </c>
      <c r="AA17" s="1">
        <v>4.72</v>
      </c>
      <c r="AB17" s="1">
        <v>54.17</v>
      </c>
      <c r="AC17" s="1">
        <v>2.94</v>
      </c>
      <c r="AD17" s="1">
        <v>3.02</v>
      </c>
      <c r="AE17" s="1">
        <v>9.87</v>
      </c>
      <c r="AF17" s="1">
        <v>9.92</v>
      </c>
      <c r="AG17" s="1">
        <v>17.14</v>
      </c>
      <c r="AH17" s="1">
        <v>25.37</v>
      </c>
      <c r="AI17" s="1">
        <v>42.52</v>
      </c>
      <c r="AJ17" s="1">
        <v>1.91</v>
      </c>
      <c r="AK17" s="1">
        <v>0.4</v>
      </c>
      <c r="AL17" s="1">
        <v>10850</v>
      </c>
      <c r="AM17" s="1">
        <v>1.531</v>
      </c>
      <c r="AN17" s="1">
        <v>0</v>
      </c>
      <c r="AO17" s="1">
        <v>1.531</v>
      </c>
      <c r="AP17" s="1">
        <v>8.86</v>
      </c>
      <c r="AQ17" s="1">
        <v>2.26</v>
      </c>
      <c r="AR17" s="1">
        <v>1.42</v>
      </c>
      <c r="AS17" s="1">
        <v>3.53</v>
      </c>
      <c r="AT17" s="1">
        <v>38.6</v>
      </c>
      <c r="AU17" s="1">
        <v>144.47</v>
      </c>
      <c r="AV17" s="1">
        <v>102.22</v>
      </c>
      <c r="AW17" s="1">
        <v>26.87</v>
      </c>
      <c r="AX17" s="1">
        <v>39.6</v>
      </c>
      <c r="AY17" s="1">
        <v>90.76</v>
      </c>
      <c r="AZ17" s="1">
        <v>4.81</v>
      </c>
      <c r="BA17" s="1">
        <v>0.12146</v>
      </c>
      <c r="BB17" s="1">
        <v>1479.38</v>
      </c>
      <c r="BC17" s="1">
        <v>383</v>
      </c>
      <c r="BD17" s="1">
        <v>26.29</v>
      </c>
      <c r="BE17" s="1">
        <v>386.7</v>
      </c>
      <c r="BF17" s="1">
        <v>0.56</v>
      </c>
      <c r="BG17" s="1">
        <v>6.09</v>
      </c>
      <c r="BH17" s="1">
        <v>1.54</v>
      </c>
      <c r="BI17" s="1">
        <v>3.54</v>
      </c>
      <c r="BJ17" s="1">
        <v>0.25</v>
      </c>
      <c r="BK17" s="1">
        <v>128</v>
      </c>
      <c r="BL17" s="1">
        <v>2.288</v>
      </c>
      <c r="BM17" s="1">
        <v>39.794</v>
      </c>
      <c r="BN17" s="1">
        <v>911.4</v>
      </c>
      <c r="BO17" s="1">
        <v>40</v>
      </c>
      <c r="BP17" s="1">
        <v>90</v>
      </c>
      <c r="BQ17" s="1">
        <v>5.51</v>
      </c>
      <c r="BR17" s="1">
        <v>72</v>
      </c>
      <c r="BS17">
        <f t="shared" si="0"/>
        <v>0</v>
      </c>
    </row>
    <row r="18" spans="1:71">
      <c r="A18" s="1">
        <v>32</v>
      </c>
      <c r="B18" s="1">
        <v>995</v>
      </c>
      <c r="C18" s="1">
        <v>112</v>
      </c>
      <c r="D18" s="1">
        <v>85</v>
      </c>
      <c r="E18" s="1" t="s">
        <v>70</v>
      </c>
      <c r="F18" s="1">
        <v>33.843537414966</v>
      </c>
      <c r="G18" s="1" t="s">
        <v>70</v>
      </c>
      <c r="H18" s="1" t="s">
        <v>121</v>
      </c>
      <c r="I18" s="1" t="s">
        <v>137</v>
      </c>
      <c r="J18" s="1">
        <v>160</v>
      </c>
      <c r="K18" s="1">
        <v>63.4</v>
      </c>
      <c r="L18" s="1">
        <v>24.4</v>
      </c>
      <c r="M18" s="1">
        <v>1300.72</v>
      </c>
      <c r="N18" s="1">
        <v>5.6</v>
      </c>
      <c r="O18" s="1">
        <v>27.38</v>
      </c>
      <c r="P18" s="1">
        <v>32.04</v>
      </c>
      <c r="Q18" s="1">
        <v>43.09</v>
      </c>
      <c r="R18" s="1">
        <v>20.31</v>
      </c>
      <c r="S18" s="1">
        <v>0.86</v>
      </c>
      <c r="T18" s="1">
        <v>96.1</v>
      </c>
      <c r="U18" s="1">
        <v>3.25</v>
      </c>
      <c r="V18" s="1">
        <v>2.74</v>
      </c>
      <c r="W18" s="1">
        <v>8.26</v>
      </c>
      <c r="X18" s="1">
        <v>22.93</v>
      </c>
      <c r="Y18" s="1">
        <v>30.29</v>
      </c>
      <c r="Z18" s="1">
        <v>22.92</v>
      </c>
      <c r="AA18" s="1">
        <v>5.58</v>
      </c>
      <c r="AB18" s="1">
        <v>40.35</v>
      </c>
      <c r="AC18" s="1">
        <v>2.2</v>
      </c>
      <c r="AD18" s="1">
        <v>2.1</v>
      </c>
      <c r="AE18" s="1">
        <v>6.39</v>
      </c>
      <c r="AF18" s="1">
        <v>6.33</v>
      </c>
      <c r="AG18" s="1">
        <v>12.45</v>
      </c>
      <c r="AH18" s="1">
        <v>19.12</v>
      </c>
      <c r="AI18" s="1">
        <v>31.57</v>
      </c>
      <c r="AJ18" s="1">
        <v>0.98</v>
      </c>
      <c r="AK18" s="1">
        <v>0.39</v>
      </c>
      <c r="AL18" s="1">
        <v>11430</v>
      </c>
      <c r="AM18" s="1">
        <v>1.962</v>
      </c>
      <c r="AN18" s="1">
        <v>0</v>
      </c>
      <c r="AO18" s="1">
        <v>1.962</v>
      </c>
      <c r="AP18" s="1">
        <v>51.51</v>
      </c>
      <c r="AQ18" s="1">
        <v>2.14</v>
      </c>
      <c r="AR18" s="1">
        <v>1.87</v>
      </c>
      <c r="AS18" s="1">
        <v>3.99</v>
      </c>
      <c r="AT18" s="1">
        <v>36.47</v>
      </c>
      <c r="AU18" s="1">
        <v>132.24</v>
      </c>
      <c r="AV18" s="1">
        <v>88.35</v>
      </c>
      <c r="AW18" s="1">
        <v>22.59</v>
      </c>
      <c r="AX18" s="1">
        <v>86.5</v>
      </c>
      <c r="AY18" s="1">
        <v>69.8</v>
      </c>
      <c r="AZ18" s="1">
        <v>15.4</v>
      </c>
      <c r="BA18" s="1">
        <v>0.17803</v>
      </c>
      <c r="BB18" s="1">
        <v>747.62</v>
      </c>
      <c r="BC18" s="1">
        <v>440</v>
      </c>
      <c r="BD18" s="1">
        <v>19.19</v>
      </c>
      <c r="BE18" s="1">
        <v>232.5</v>
      </c>
      <c r="BF18" s="1">
        <v>1.34</v>
      </c>
      <c r="BG18" s="1">
        <v>5.35</v>
      </c>
      <c r="BH18" s="1">
        <v>1.42</v>
      </c>
      <c r="BI18" s="1">
        <v>3.09</v>
      </c>
      <c r="BJ18" s="1">
        <v>0.61</v>
      </c>
      <c r="BK18" s="1">
        <v>136</v>
      </c>
      <c r="BL18" s="1">
        <v>2.211</v>
      </c>
      <c r="BM18" s="1">
        <v>49.622</v>
      </c>
      <c r="BN18" s="1">
        <v>648.7</v>
      </c>
      <c r="BO18" s="1">
        <v>42</v>
      </c>
      <c r="BP18" s="1">
        <v>124</v>
      </c>
      <c r="BQ18" s="1">
        <v>6.93</v>
      </c>
      <c r="BR18" s="1">
        <v>63</v>
      </c>
      <c r="BS18">
        <f t="shared" si="0"/>
        <v>0</v>
      </c>
    </row>
    <row r="19" spans="1:71">
      <c r="A19" s="1">
        <v>34</v>
      </c>
      <c r="B19" s="1">
        <v>893</v>
      </c>
      <c r="C19" s="1">
        <v>154</v>
      </c>
      <c r="D19" s="1">
        <v>95</v>
      </c>
      <c r="E19" s="1" t="s">
        <v>70</v>
      </c>
      <c r="F19" s="1">
        <v>30.3741496598639</v>
      </c>
      <c r="G19" s="1" t="s">
        <v>70</v>
      </c>
      <c r="H19" s="1" t="s">
        <v>121</v>
      </c>
      <c r="I19" s="1" t="s">
        <v>138</v>
      </c>
      <c r="J19" s="1">
        <v>161</v>
      </c>
      <c r="K19" s="1">
        <v>72.7</v>
      </c>
      <c r="L19" s="1">
        <v>27.3</v>
      </c>
      <c r="M19" s="1">
        <v>1482.21</v>
      </c>
      <c r="N19" s="1">
        <v>4.6</v>
      </c>
      <c r="O19" s="1">
        <v>32.37</v>
      </c>
      <c r="P19" s="1">
        <v>29.17</v>
      </c>
      <c r="Q19" s="1">
        <v>51.49</v>
      </c>
      <c r="R19" s="1">
        <v>21.21</v>
      </c>
      <c r="S19" s="1">
        <v>0.86</v>
      </c>
      <c r="T19" s="1">
        <v>98.34</v>
      </c>
      <c r="U19" s="1">
        <v>3.57</v>
      </c>
      <c r="V19" s="1">
        <v>2.95</v>
      </c>
      <c r="W19" s="1">
        <v>9.77</v>
      </c>
      <c r="X19" s="1">
        <v>27.47</v>
      </c>
      <c r="Y19" s="1">
        <v>31.06</v>
      </c>
      <c r="Z19" s="1">
        <v>25.37</v>
      </c>
      <c r="AA19" s="1">
        <v>5.49</v>
      </c>
      <c r="AB19" s="1">
        <v>48.54</v>
      </c>
      <c r="AC19" s="1">
        <v>2.92</v>
      </c>
      <c r="AD19" s="1">
        <v>2.69</v>
      </c>
      <c r="AE19" s="1">
        <v>7.81</v>
      </c>
      <c r="AF19" s="1">
        <v>7.73</v>
      </c>
      <c r="AG19" s="1">
        <v>15.56</v>
      </c>
      <c r="AH19" s="1">
        <v>22.6</v>
      </c>
      <c r="AI19" s="1">
        <v>38.15</v>
      </c>
      <c r="AJ19" s="1">
        <v>2.01</v>
      </c>
      <c r="AK19" s="1">
        <v>0.41</v>
      </c>
      <c r="AL19" s="1">
        <v>9100</v>
      </c>
      <c r="AM19" s="1">
        <v>1.523</v>
      </c>
      <c r="AN19" s="1">
        <v>0</v>
      </c>
      <c r="AO19" s="1">
        <v>1.523</v>
      </c>
      <c r="AP19" s="1">
        <v>12.82</v>
      </c>
      <c r="AQ19" s="1">
        <v>1.75</v>
      </c>
      <c r="AR19" s="1">
        <v>1.58</v>
      </c>
      <c r="AS19" s="1">
        <v>4.23</v>
      </c>
      <c r="AT19" s="1">
        <v>33.41</v>
      </c>
      <c r="AU19" s="1">
        <v>141.05</v>
      </c>
      <c r="AV19" s="1">
        <v>101.17</v>
      </c>
      <c r="AW19" s="1">
        <v>21.01</v>
      </c>
      <c r="AX19" s="1">
        <v>49.1</v>
      </c>
      <c r="AY19" s="1">
        <v>86.51</v>
      </c>
      <c r="AZ19" s="1">
        <v>14.5</v>
      </c>
      <c r="BA19" s="1">
        <v>0.29532</v>
      </c>
      <c r="BB19" s="1">
        <v>1095.11</v>
      </c>
      <c r="BC19" s="1">
        <v>373</v>
      </c>
      <c r="BD19" s="1">
        <v>20.87</v>
      </c>
      <c r="BE19" s="1">
        <v>235</v>
      </c>
      <c r="BF19" s="1">
        <v>0.87</v>
      </c>
      <c r="BG19" s="1">
        <v>2.99</v>
      </c>
      <c r="BH19" s="1">
        <v>1.19</v>
      </c>
      <c r="BI19" s="1">
        <v>1.43</v>
      </c>
      <c r="BJ19" s="1">
        <v>0.4</v>
      </c>
      <c r="BK19" s="1">
        <v>414</v>
      </c>
      <c r="BL19" s="1">
        <v>1.882</v>
      </c>
      <c r="BM19" s="1">
        <v>34.286</v>
      </c>
      <c r="BN19" s="1">
        <v>1237.4</v>
      </c>
      <c r="BO19" s="1">
        <v>65</v>
      </c>
      <c r="BP19" s="1">
        <v>101</v>
      </c>
      <c r="BQ19" s="1">
        <v>5.9</v>
      </c>
      <c r="BR19" s="1">
        <v>39</v>
      </c>
      <c r="BS19">
        <f t="shared" si="0"/>
        <v>0</v>
      </c>
    </row>
    <row r="20" spans="1:71">
      <c r="A20" s="1">
        <v>36</v>
      </c>
      <c r="B20" s="1">
        <v>825</v>
      </c>
      <c r="C20" s="1">
        <v>130</v>
      </c>
      <c r="D20" s="1">
        <v>89</v>
      </c>
      <c r="E20" s="1" t="s">
        <v>85</v>
      </c>
      <c r="F20" s="1">
        <v>28.0612244897959</v>
      </c>
      <c r="G20" s="1" t="s">
        <v>70</v>
      </c>
      <c r="H20" s="1" t="s">
        <v>121</v>
      </c>
      <c r="I20" s="1" t="s">
        <v>139</v>
      </c>
      <c r="J20" s="1">
        <v>167</v>
      </c>
      <c r="K20" s="1">
        <v>82.4</v>
      </c>
      <c r="L20" s="1">
        <v>29.6</v>
      </c>
      <c r="M20" s="1">
        <v>1591.11</v>
      </c>
      <c r="N20" s="1">
        <v>7.2</v>
      </c>
      <c r="O20" s="1">
        <v>37.22</v>
      </c>
      <c r="P20" s="1">
        <v>31.39</v>
      </c>
      <c r="Q20" s="1">
        <v>56.53</v>
      </c>
      <c r="R20" s="1">
        <v>25.87</v>
      </c>
      <c r="S20" s="1">
        <v>0.93</v>
      </c>
      <c r="T20" s="1">
        <v>107.94</v>
      </c>
      <c r="U20" s="1">
        <v>3.74</v>
      </c>
      <c r="V20" s="1">
        <v>3.06</v>
      </c>
      <c r="W20" s="1">
        <v>11.23</v>
      </c>
      <c r="X20" s="1">
        <v>31.89</v>
      </c>
      <c r="Y20" s="1">
        <v>36.1</v>
      </c>
      <c r="Z20" s="1">
        <v>28.6</v>
      </c>
      <c r="AA20" s="1">
        <v>6.07</v>
      </c>
      <c r="AB20" s="1">
        <v>53.48</v>
      </c>
      <c r="AC20" s="1">
        <v>3.31</v>
      </c>
      <c r="AD20" s="1">
        <v>3.24</v>
      </c>
      <c r="AE20" s="1">
        <v>9.08</v>
      </c>
      <c r="AF20" s="1">
        <v>8.96</v>
      </c>
      <c r="AG20" s="1">
        <v>15.58</v>
      </c>
      <c r="AH20" s="1">
        <v>25.99</v>
      </c>
      <c r="AI20" s="1">
        <v>41.56</v>
      </c>
      <c r="AJ20" s="1">
        <v>-0.01</v>
      </c>
      <c r="AK20" s="1">
        <v>0.37</v>
      </c>
      <c r="AL20" s="1">
        <v>5950</v>
      </c>
      <c r="AM20" s="1">
        <v>2.379</v>
      </c>
      <c r="AN20" s="1">
        <v>1.472</v>
      </c>
      <c r="AO20" s="1">
        <v>0.907</v>
      </c>
      <c r="AP20" s="1">
        <v>12.14</v>
      </c>
      <c r="AQ20" s="1">
        <v>2.13</v>
      </c>
      <c r="AR20" s="1">
        <v>2.04</v>
      </c>
      <c r="AS20" s="1">
        <v>4.95</v>
      </c>
      <c r="AT20" s="1">
        <v>36.03</v>
      </c>
      <c r="AU20" s="1">
        <v>142.03</v>
      </c>
      <c r="AV20" s="1">
        <v>107.68</v>
      </c>
      <c r="AW20" s="1">
        <v>20.99</v>
      </c>
      <c r="AX20" s="1">
        <v>42.24</v>
      </c>
      <c r="AY20" s="1">
        <v>193.85</v>
      </c>
      <c r="AZ20" s="1">
        <v>10.7</v>
      </c>
      <c r="BA20" s="1">
        <v>0.25331</v>
      </c>
      <c r="BB20" s="1">
        <v>930.31</v>
      </c>
      <c r="BC20" s="1">
        <v>308</v>
      </c>
      <c r="BD20" s="1">
        <v>19.88</v>
      </c>
      <c r="BE20" s="1">
        <v>332.7</v>
      </c>
      <c r="BF20" s="1">
        <v>2.02</v>
      </c>
      <c r="BG20" s="1">
        <v>4.92</v>
      </c>
      <c r="BH20" s="1">
        <v>0.86</v>
      </c>
      <c r="BI20" s="1">
        <v>3.04</v>
      </c>
      <c r="BJ20" s="1">
        <v>0.92</v>
      </c>
      <c r="BK20" s="1">
        <v>75</v>
      </c>
      <c r="BL20" s="1">
        <v>2.209</v>
      </c>
      <c r="BM20" s="1">
        <v>53.88</v>
      </c>
      <c r="BN20" s="1">
        <v>861.6</v>
      </c>
      <c r="BO20" s="1">
        <v>39</v>
      </c>
      <c r="BP20" s="1">
        <v>119</v>
      </c>
      <c r="BQ20" s="1">
        <v>4.91</v>
      </c>
      <c r="BR20" s="1">
        <v>12</v>
      </c>
      <c r="BS20">
        <f t="shared" si="0"/>
        <v>0</v>
      </c>
    </row>
    <row r="21" spans="1:71">
      <c r="A21" s="1">
        <v>38</v>
      </c>
      <c r="B21" s="1">
        <v>924</v>
      </c>
      <c r="C21" s="1">
        <v>145</v>
      </c>
      <c r="D21" s="1">
        <v>94</v>
      </c>
      <c r="E21" s="1" t="s">
        <v>70</v>
      </c>
      <c r="F21" s="1">
        <v>31.4285714285714</v>
      </c>
      <c r="G21" s="1" t="s">
        <v>70</v>
      </c>
      <c r="H21" s="1" t="s">
        <v>121</v>
      </c>
      <c r="I21" s="1" t="s">
        <v>140</v>
      </c>
      <c r="J21" s="1">
        <v>167</v>
      </c>
      <c r="K21" s="1">
        <v>67.1</v>
      </c>
      <c r="L21" s="1">
        <v>23.7</v>
      </c>
      <c r="M21" s="1">
        <v>1516.67</v>
      </c>
      <c r="N21" s="1">
        <v>6</v>
      </c>
      <c r="O21" s="1">
        <v>34.16</v>
      </c>
      <c r="P21" s="1">
        <v>20.88</v>
      </c>
      <c r="Q21" s="1">
        <v>53.09</v>
      </c>
      <c r="R21" s="1">
        <v>14.01</v>
      </c>
      <c r="S21" s="1">
        <v>0.84</v>
      </c>
      <c r="T21" s="1">
        <v>65.45</v>
      </c>
      <c r="U21" s="1">
        <v>3.62</v>
      </c>
      <c r="V21" s="1">
        <v>2.98</v>
      </c>
      <c r="W21" s="1">
        <v>10.31</v>
      </c>
      <c r="X21" s="1">
        <v>29.1</v>
      </c>
      <c r="Y21" s="1">
        <v>30.48</v>
      </c>
      <c r="Z21" s="1">
        <v>25.83</v>
      </c>
      <c r="AA21" s="1">
        <v>5.04</v>
      </c>
      <c r="AB21" s="1">
        <v>50.1</v>
      </c>
      <c r="AC21" s="1">
        <v>2.95</v>
      </c>
      <c r="AD21" s="1">
        <v>2.9</v>
      </c>
      <c r="AE21" s="1">
        <v>8.15</v>
      </c>
      <c r="AF21" s="1">
        <v>8.21</v>
      </c>
      <c r="AG21" s="1">
        <v>15.31</v>
      </c>
      <c r="AH21" s="1">
        <v>23.85</v>
      </c>
      <c r="AI21" s="1">
        <v>39.16</v>
      </c>
      <c r="AJ21" s="1">
        <v>1</v>
      </c>
      <c r="AK21" s="1">
        <v>0.39</v>
      </c>
      <c r="AL21" s="1">
        <v>9560</v>
      </c>
      <c r="AM21" s="1">
        <v>1.784</v>
      </c>
      <c r="AN21" s="1">
        <v>0</v>
      </c>
      <c r="AO21" s="1">
        <v>1.784</v>
      </c>
      <c r="AP21" s="1">
        <v>3.43</v>
      </c>
      <c r="AQ21" s="1">
        <v>2.29</v>
      </c>
      <c r="AR21" s="1">
        <v>1.92</v>
      </c>
      <c r="AS21" s="1">
        <v>5.19</v>
      </c>
      <c r="AT21" s="1">
        <v>34.1</v>
      </c>
      <c r="AU21" s="1">
        <v>140.06</v>
      </c>
      <c r="AV21" s="1">
        <v>98.24</v>
      </c>
      <c r="AW21" s="1">
        <v>26.22</v>
      </c>
      <c r="AX21" s="1">
        <v>71.46</v>
      </c>
      <c r="AY21" s="1">
        <v>34.47</v>
      </c>
      <c r="AZ21" s="1">
        <v>11.26</v>
      </c>
      <c r="BA21" s="1">
        <v>0.15757</v>
      </c>
      <c r="BB21" s="1">
        <v>1076.31</v>
      </c>
      <c r="BC21" s="1">
        <v>462</v>
      </c>
      <c r="BD21" s="1">
        <v>32.51</v>
      </c>
      <c r="BE21" s="1">
        <v>360.8</v>
      </c>
      <c r="BF21" s="1">
        <v>1.33</v>
      </c>
      <c r="BG21" s="1">
        <v>6.1</v>
      </c>
      <c r="BH21" s="1">
        <v>1.01</v>
      </c>
      <c r="BI21" s="1">
        <v>3.71</v>
      </c>
      <c r="BJ21" s="1">
        <v>0.6</v>
      </c>
      <c r="BK21" s="1">
        <v>108</v>
      </c>
      <c r="BL21" s="1">
        <v>2.408</v>
      </c>
      <c r="BM21" s="1">
        <v>54.52</v>
      </c>
      <c r="BN21" s="1">
        <v>193.6</v>
      </c>
      <c r="BO21" s="1">
        <v>58</v>
      </c>
      <c r="BP21" s="1">
        <v>127</v>
      </c>
      <c r="BQ21" s="1">
        <v>4.99</v>
      </c>
      <c r="BR21" s="1">
        <v>17</v>
      </c>
      <c r="BS21">
        <f t="shared" si="0"/>
        <v>0</v>
      </c>
    </row>
    <row r="22" spans="1:71">
      <c r="A22" s="1">
        <v>40</v>
      </c>
      <c r="B22" s="1">
        <v>961</v>
      </c>
      <c r="C22" s="1">
        <v>151</v>
      </c>
      <c r="D22" s="1">
        <v>93</v>
      </c>
      <c r="E22" s="1" t="s">
        <v>85</v>
      </c>
      <c r="F22" s="1">
        <v>32.687074829932</v>
      </c>
      <c r="G22" s="1" t="s">
        <v>70</v>
      </c>
      <c r="H22" s="1" t="s">
        <v>121</v>
      </c>
      <c r="I22" s="1" t="s">
        <v>141</v>
      </c>
      <c r="J22" s="1">
        <v>171</v>
      </c>
      <c r="K22" s="1">
        <v>86.4</v>
      </c>
      <c r="L22" s="1">
        <v>29.2</v>
      </c>
      <c r="M22" s="1">
        <v>1553.09</v>
      </c>
      <c r="N22" s="1">
        <v>5.4</v>
      </c>
      <c r="O22" s="1">
        <v>35.12</v>
      </c>
      <c r="P22" s="1">
        <v>36.61</v>
      </c>
      <c r="Q22" s="1">
        <v>54.77</v>
      </c>
      <c r="R22" s="1">
        <v>31.63</v>
      </c>
      <c r="S22" s="1">
        <v>0.95</v>
      </c>
      <c r="T22" s="1">
        <v>152.72</v>
      </c>
      <c r="U22" s="1">
        <v>3.82</v>
      </c>
      <c r="V22" s="1">
        <v>3.16</v>
      </c>
      <c r="W22" s="1">
        <v>10.6</v>
      </c>
      <c r="X22" s="1">
        <v>29.97</v>
      </c>
      <c r="Y22" s="1">
        <v>33.68</v>
      </c>
      <c r="Z22" s="1">
        <v>26.61</v>
      </c>
      <c r="AA22" s="1">
        <v>5.61</v>
      </c>
      <c r="AB22" s="1">
        <v>51.61</v>
      </c>
      <c r="AC22" s="1">
        <v>2.99</v>
      </c>
      <c r="AD22" s="1">
        <v>2.94</v>
      </c>
      <c r="AE22" s="1">
        <v>9.07</v>
      </c>
      <c r="AF22" s="1">
        <v>8.98</v>
      </c>
      <c r="AG22" s="1">
        <v>15.84</v>
      </c>
      <c r="AH22" s="1">
        <v>24.52</v>
      </c>
      <c r="AI22" s="1">
        <v>40.36</v>
      </c>
      <c r="AJ22" s="1">
        <v>1.13</v>
      </c>
      <c r="AK22" s="1">
        <v>0.39</v>
      </c>
      <c r="AL22" s="1">
        <v>5300</v>
      </c>
      <c r="AM22" s="1">
        <v>1.633</v>
      </c>
      <c r="AN22" s="1">
        <v>0.904</v>
      </c>
      <c r="AO22" s="1">
        <v>0.729</v>
      </c>
      <c r="AP22" s="1">
        <v>11.87</v>
      </c>
      <c r="AQ22" s="1">
        <v>2.41</v>
      </c>
      <c r="AR22" s="1">
        <v>1.89</v>
      </c>
      <c r="AS22" s="1">
        <v>4.54</v>
      </c>
      <c r="AT22" s="1">
        <v>43.27</v>
      </c>
      <c r="AU22" s="1">
        <v>141.16</v>
      </c>
      <c r="AV22" s="1">
        <v>106.49</v>
      </c>
      <c r="AW22" s="1">
        <v>22.45</v>
      </c>
      <c r="AX22" s="1">
        <v>58.49</v>
      </c>
      <c r="AY22" s="1">
        <v>279.05</v>
      </c>
      <c r="AZ22" s="1">
        <v>15.38</v>
      </c>
      <c r="BA22" s="1">
        <v>0.26295</v>
      </c>
      <c r="BB22" s="1">
        <v>811.86</v>
      </c>
      <c r="BC22" s="1">
        <v>376</v>
      </c>
      <c r="BD22" s="1">
        <v>21.52</v>
      </c>
      <c r="BE22" s="1">
        <v>340.2</v>
      </c>
      <c r="BF22" s="1">
        <v>1.44</v>
      </c>
      <c r="BG22" s="1">
        <v>3.7</v>
      </c>
      <c r="BH22" s="1">
        <v>0.99</v>
      </c>
      <c r="BI22" s="1">
        <v>2.01</v>
      </c>
      <c r="BJ22" s="1">
        <v>0.65</v>
      </c>
      <c r="BK22" s="1">
        <v>70</v>
      </c>
      <c r="BL22" s="1">
        <v>2.345</v>
      </c>
      <c r="BM22" s="1">
        <v>56.481</v>
      </c>
      <c r="BN22" s="1">
        <v>122.4</v>
      </c>
      <c r="BO22" s="1">
        <v>62</v>
      </c>
      <c r="BP22" s="1">
        <v>108</v>
      </c>
      <c r="BQ22" s="1">
        <v>7.83</v>
      </c>
      <c r="BR22" s="1">
        <v>60</v>
      </c>
      <c r="BS22">
        <f t="shared" si="0"/>
        <v>0</v>
      </c>
    </row>
    <row r="23" spans="1:71">
      <c r="A23" s="1">
        <v>41</v>
      </c>
      <c r="B23" s="1">
        <v>1138</v>
      </c>
      <c r="C23" s="1">
        <v>151</v>
      </c>
      <c r="D23" s="1">
        <v>104</v>
      </c>
      <c r="E23" s="1" t="s">
        <v>70</v>
      </c>
      <c r="F23" s="1">
        <v>38.7074829931973</v>
      </c>
      <c r="G23" s="1" t="s">
        <v>70</v>
      </c>
      <c r="H23" s="1" t="s">
        <v>121</v>
      </c>
      <c r="I23" s="1" t="s">
        <v>142</v>
      </c>
      <c r="J23" s="1">
        <v>173</v>
      </c>
      <c r="K23" s="1">
        <v>73.6</v>
      </c>
      <c r="L23" s="1">
        <v>24.2</v>
      </c>
      <c r="M23" s="1">
        <v>1687.86</v>
      </c>
      <c r="N23" s="1">
        <v>5.4</v>
      </c>
      <c r="O23" s="1">
        <v>39.16</v>
      </c>
      <c r="P23" s="1">
        <v>17.1</v>
      </c>
      <c r="Q23" s="1">
        <v>61.01</v>
      </c>
      <c r="R23" s="1">
        <v>12.59</v>
      </c>
      <c r="S23" s="1">
        <v>0.74</v>
      </c>
      <c r="T23" s="1">
        <v>53.83</v>
      </c>
      <c r="U23" s="1">
        <v>4.21</v>
      </c>
      <c r="V23" s="1">
        <v>3.47</v>
      </c>
      <c r="W23" s="1">
        <v>11.82</v>
      </c>
      <c r="X23" s="1">
        <v>33.66</v>
      </c>
      <c r="Y23" s="1">
        <v>31.31</v>
      </c>
      <c r="Z23" s="1">
        <v>26.95</v>
      </c>
      <c r="AA23" s="1">
        <v>5.3</v>
      </c>
      <c r="AB23" s="1">
        <v>57.54</v>
      </c>
      <c r="AC23" s="1">
        <v>3.3</v>
      </c>
      <c r="AD23" s="1">
        <v>3.25</v>
      </c>
      <c r="AE23" s="1">
        <v>9.54</v>
      </c>
      <c r="AF23" s="1">
        <v>9.51</v>
      </c>
      <c r="AG23" s="1">
        <v>17.65</v>
      </c>
      <c r="AH23" s="1">
        <v>27.34</v>
      </c>
      <c r="AI23" s="1">
        <v>44.99</v>
      </c>
      <c r="AJ23" s="1">
        <v>1.25</v>
      </c>
      <c r="AK23" s="1">
        <v>0.39</v>
      </c>
      <c r="AL23" s="1">
        <v>10900</v>
      </c>
      <c r="AM23" s="1">
        <v>1.456</v>
      </c>
      <c r="AN23" s="1">
        <v>0</v>
      </c>
      <c r="AO23" s="1">
        <v>1.456</v>
      </c>
      <c r="AP23" s="1">
        <v>1.31</v>
      </c>
      <c r="AQ23" s="1">
        <v>2.3</v>
      </c>
      <c r="AR23" s="1">
        <v>2.15</v>
      </c>
      <c r="AS23" s="1">
        <v>4.77</v>
      </c>
      <c r="AT23" s="1">
        <v>37.06</v>
      </c>
      <c r="AU23" s="1">
        <v>143.33</v>
      </c>
      <c r="AV23" s="1">
        <v>101.82</v>
      </c>
      <c r="AW23" s="1">
        <v>25.57</v>
      </c>
      <c r="AX23" s="1">
        <v>54.77</v>
      </c>
      <c r="AY23" s="1">
        <v>76.47</v>
      </c>
      <c r="AZ23" s="1">
        <v>8.03</v>
      </c>
      <c r="BA23" s="1">
        <v>0.14661</v>
      </c>
      <c r="BB23" s="1">
        <v>1707.12</v>
      </c>
      <c r="BC23" s="1">
        <v>358</v>
      </c>
      <c r="BD23" s="1">
        <v>27.86</v>
      </c>
      <c r="BE23" s="1">
        <v>428.7</v>
      </c>
      <c r="BF23" s="1">
        <v>2.09</v>
      </c>
      <c r="BG23" s="1">
        <v>3.96</v>
      </c>
      <c r="BH23" s="1">
        <v>0.78</v>
      </c>
      <c r="BI23" s="1">
        <v>2.11</v>
      </c>
      <c r="BJ23" s="1">
        <v>0.95</v>
      </c>
      <c r="BK23" s="1">
        <v>62</v>
      </c>
      <c r="BL23" s="1">
        <v>2.359</v>
      </c>
      <c r="BM23" s="1">
        <v>61.318</v>
      </c>
      <c r="BN23" s="1">
        <v>906.9</v>
      </c>
      <c r="BO23" s="1">
        <v>43</v>
      </c>
      <c r="BP23" s="1">
        <v>94</v>
      </c>
      <c r="BQ23" s="1">
        <v>5.68</v>
      </c>
      <c r="BR23" s="1">
        <v>71</v>
      </c>
      <c r="BS23">
        <f t="shared" si="0"/>
        <v>0</v>
      </c>
    </row>
    <row r="24" spans="1:71">
      <c r="A24" s="1">
        <v>42</v>
      </c>
      <c r="B24" s="1">
        <v>1073</v>
      </c>
      <c r="C24" s="1">
        <v>128</v>
      </c>
      <c r="D24" s="1">
        <v>93</v>
      </c>
      <c r="E24" s="1" t="s">
        <v>70</v>
      </c>
      <c r="F24" s="1">
        <v>36.4965986394558</v>
      </c>
      <c r="G24" s="1" t="s">
        <v>70</v>
      </c>
      <c r="H24" s="1" t="s">
        <v>121</v>
      </c>
      <c r="I24" s="1" t="s">
        <v>143</v>
      </c>
      <c r="J24" s="1">
        <v>170</v>
      </c>
      <c r="K24" s="1">
        <v>65.8</v>
      </c>
      <c r="L24" s="1">
        <v>22.5</v>
      </c>
      <c r="M24" s="1">
        <v>1487.72</v>
      </c>
      <c r="N24" s="1">
        <v>6.4</v>
      </c>
      <c r="O24" s="1">
        <v>33.34</v>
      </c>
      <c r="P24" s="1">
        <v>21.36</v>
      </c>
      <c r="Q24" s="1">
        <v>51.75</v>
      </c>
      <c r="R24" s="1">
        <v>14.05</v>
      </c>
      <c r="S24" s="1">
        <v>0.87</v>
      </c>
      <c r="T24" s="1">
        <v>66.82</v>
      </c>
      <c r="U24" s="1">
        <v>3.71</v>
      </c>
      <c r="V24" s="1">
        <v>3.09</v>
      </c>
      <c r="W24" s="1">
        <v>10.06</v>
      </c>
      <c r="X24" s="1">
        <v>28.36</v>
      </c>
      <c r="Y24" s="1">
        <v>30.54</v>
      </c>
      <c r="Z24" s="1">
        <v>25.19</v>
      </c>
      <c r="AA24" s="1">
        <v>4.93</v>
      </c>
      <c r="AB24" s="1">
        <v>48.65</v>
      </c>
      <c r="AC24" s="1">
        <v>2.81</v>
      </c>
      <c r="AD24" s="1">
        <v>2.84</v>
      </c>
      <c r="AE24" s="1">
        <v>7.79</v>
      </c>
      <c r="AF24" s="1">
        <v>7.81</v>
      </c>
      <c r="AG24" s="1">
        <v>14.69</v>
      </c>
      <c r="AH24" s="1">
        <v>23.28</v>
      </c>
      <c r="AI24" s="1">
        <v>37.97</v>
      </c>
      <c r="AJ24" s="1">
        <v>0.72</v>
      </c>
      <c r="AK24" s="1">
        <v>0.39</v>
      </c>
      <c r="AL24" s="1">
        <v>8830</v>
      </c>
      <c r="AM24" s="1">
        <v>1.544</v>
      </c>
      <c r="AN24" s="1">
        <v>0</v>
      </c>
      <c r="AO24" s="1">
        <v>1.544</v>
      </c>
      <c r="AP24" s="1">
        <v>2.94</v>
      </c>
      <c r="AQ24" s="1">
        <v>2.51</v>
      </c>
      <c r="AR24" s="1">
        <v>1.04</v>
      </c>
      <c r="AS24" s="1">
        <v>4.12</v>
      </c>
      <c r="AT24" s="1">
        <v>41.32</v>
      </c>
      <c r="AU24" s="1">
        <v>142.54</v>
      </c>
      <c r="AV24" s="1">
        <v>100.51</v>
      </c>
      <c r="AW24" s="1">
        <v>27.31</v>
      </c>
      <c r="AX24" s="1">
        <v>34.62</v>
      </c>
      <c r="AY24" s="1">
        <v>261.55</v>
      </c>
      <c r="AZ24" s="1">
        <v>18.96</v>
      </c>
      <c r="BA24" s="1">
        <v>0.54766</v>
      </c>
      <c r="BB24" s="1">
        <v>1161.81</v>
      </c>
      <c r="BC24" s="1">
        <v>367</v>
      </c>
      <c r="BD24" s="1">
        <v>19.18</v>
      </c>
      <c r="BE24" s="1">
        <v>398.9</v>
      </c>
      <c r="BF24" s="1">
        <v>1.25</v>
      </c>
      <c r="BG24" s="1">
        <v>4.63</v>
      </c>
      <c r="BH24" s="1">
        <v>1.08</v>
      </c>
      <c r="BI24" s="1">
        <v>2.76</v>
      </c>
      <c r="BJ24" s="1">
        <v>0.57</v>
      </c>
      <c r="BK24" s="1">
        <v>112</v>
      </c>
      <c r="BL24" s="1">
        <v>2.484</v>
      </c>
      <c r="BM24" s="1">
        <v>32.369</v>
      </c>
      <c r="BN24" s="1">
        <v>789.4</v>
      </c>
      <c r="BO24" s="1">
        <v>53</v>
      </c>
      <c r="BP24" s="1">
        <v>138</v>
      </c>
      <c r="BQ24" s="1">
        <v>6.22</v>
      </c>
      <c r="BR24" s="1">
        <v>11</v>
      </c>
      <c r="BS24">
        <f t="shared" si="0"/>
        <v>0</v>
      </c>
    </row>
    <row r="25" spans="1:71">
      <c r="A25" s="1">
        <v>43</v>
      </c>
      <c r="B25" s="1">
        <v>1195</v>
      </c>
      <c r="C25" s="1">
        <v>150</v>
      </c>
      <c r="D25" s="1">
        <v>90</v>
      </c>
      <c r="E25" s="1" t="s">
        <v>70</v>
      </c>
      <c r="F25" s="1">
        <v>40.6462585034014</v>
      </c>
      <c r="G25" s="1" t="s">
        <v>70</v>
      </c>
      <c r="H25" s="1" t="s">
        <v>121</v>
      </c>
      <c r="I25" s="1" t="s">
        <v>144</v>
      </c>
      <c r="J25" s="1">
        <v>171</v>
      </c>
      <c r="K25" s="1">
        <v>82.8</v>
      </c>
      <c r="L25" s="1">
        <v>28</v>
      </c>
      <c r="M25" s="1">
        <v>1664.62</v>
      </c>
      <c r="N25" s="1">
        <v>6.3</v>
      </c>
      <c r="O25" s="1">
        <v>38.52</v>
      </c>
      <c r="P25" s="1">
        <v>27.61</v>
      </c>
      <c r="Q25" s="1">
        <v>59.94</v>
      </c>
      <c r="R25" s="1">
        <v>22.86</v>
      </c>
      <c r="S25" s="1">
        <v>0.88</v>
      </c>
      <c r="T25" s="1">
        <v>99.08</v>
      </c>
      <c r="U25" s="1">
        <v>4.32</v>
      </c>
      <c r="V25" s="1">
        <v>3.6</v>
      </c>
      <c r="W25" s="1">
        <v>11.63</v>
      </c>
      <c r="X25" s="1">
        <v>33.08</v>
      </c>
      <c r="Y25" s="1">
        <v>33.43</v>
      </c>
      <c r="Z25" s="1">
        <v>26.51</v>
      </c>
      <c r="AA25" s="1">
        <v>5.73</v>
      </c>
      <c r="AB25" s="1">
        <v>56.34</v>
      </c>
      <c r="AC25" s="1">
        <v>3.4</v>
      </c>
      <c r="AD25" s="1">
        <v>3.12</v>
      </c>
      <c r="AE25" s="1">
        <v>9.21</v>
      </c>
      <c r="AF25" s="1">
        <v>9.29</v>
      </c>
      <c r="AG25" s="1">
        <v>17.1</v>
      </c>
      <c r="AH25" s="1">
        <v>26.9</v>
      </c>
      <c r="AI25" s="1">
        <v>43.99</v>
      </c>
      <c r="AJ25" s="1">
        <v>0.97</v>
      </c>
      <c r="AK25" s="1">
        <v>0.39</v>
      </c>
      <c r="AL25" s="1">
        <v>11060</v>
      </c>
      <c r="AM25" s="1">
        <v>1.505</v>
      </c>
      <c r="AN25" s="1">
        <v>0</v>
      </c>
      <c r="AO25" s="1">
        <v>1.505</v>
      </c>
      <c r="AP25" s="1">
        <v>1.4</v>
      </c>
      <c r="AQ25" s="1">
        <v>2.34</v>
      </c>
      <c r="AR25" s="1">
        <v>2.14</v>
      </c>
      <c r="AS25" s="1">
        <v>4.3</v>
      </c>
      <c r="AT25" s="1">
        <v>43.67</v>
      </c>
      <c r="AU25" s="1">
        <v>146.49</v>
      </c>
      <c r="AV25" s="1">
        <v>98.98</v>
      </c>
      <c r="AW25" s="1">
        <v>29.01</v>
      </c>
      <c r="AX25" s="1">
        <v>40.48</v>
      </c>
      <c r="AY25" s="1">
        <v>111.65</v>
      </c>
      <c r="AZ25" s="1">
        <v>10.42</v>
      </c>
      <c r="BA25" s="1">
        <v>0.25741</v>
      </c>
      <c r="BB25" s="1">
        <v>2006.52</v>
      </c>
      <c r="BC25" s="1">
        <v>525</v>
      </c>
      <c r="BD25" s="1">
        <v>25.74</v>
      </c>
      <c r="BE25" s="1">
        <v>409.3</v>
      </c>
      <c r="BF25" s="1">
        <v>1.02</v>
      </c>
      <c r="BG25" s="1">
        <v>4.56</v>
      </c>
      <c r="BH25" s="1">
        <v>1.07</v>
      </c>
      <c r="BI25" s="1">
        <v>2.67</v>
      </c>
      <c r="BJ25" s="1">
        <v>0.46</v>
      </c>
      <c r="BK25" s="1">
        <v>58</v>
      </c>
      <c r="BL25" s="1">
        <v>2.267</v>
      </c>
      <c r="BM25" s="1">
        <v>62.094</v>
      </c>
      <c r="BN25" s="1">
        <v>123.1</v>
      </c>
      <c r="BO25" s="1">
        <v>47</v>
      </c>
      <c r="BP25" s="1">
        <v>117</v>
      </c>
      <c r="BQ25" s="1">
        <v>5.71</v>
      </c>
      <c r="BR25" s="1">
        <v>27</v>
      </c>
      <c r="BS25">
        <f t="shared" si="0"/>
        <v>0</v>
      </c>
    </row>
    <row r="26" spans="1:71">
      <c r="A26" s="1">
        <v>44</v>
      </c>
      <c r="B26" s="1">
        <v>1302</v>
      </c>
      <c r="C26" s="1">
        <v>152</v>
      </c>
      <c r="D26" s="1">
        <v>100</v>
      </c>
      <c r="E26" s="1" t="s">
        <v>70</v>
      </c>
      <c r="F26" s="1">
        <v>44.2857142857143</v>
      </c>
      <c r="G26" s="1" t="s">
        <v>70</v>
      </c>
      <c r="H26" s="1" t="s">
        <v>121</v>
      </c>
      <c r="I26" s="1" t="s">
        <v>145</v>
      </c>
      <c r="J26" s="1">
        <v>179.5</v>
      </c>
      <c r="K26" s="1">
        <v>72.5</v>
      </c>
      <c r="L26" s="1">
        <v>22.3</v>
      </c>
      <c r="M26" s="1">
        <v>1773.15</v>
      </c>
      <c r="N26" s="1">
        <v>6.2</v>
      </c>
      <c r="O26" s="1">
        <v>41.9</v>
      </c>
      <c r="P26" s="1">
        <v>10.4</v>
      </c>
      <c r="Q26" s="1">
        <v>64.96</v>
      </c>
      <c r="R26" s="1">
        <v>7.54</v>
      </c>
      <c r="S26" s="1">
        <v>0.75</v>
      </c>
      <c r="T26" s="1">
        <v>33.95</v>
      </c>
      <c r="U26" s="1">
        <v>4.77</v>
      </c>
      <c r="V26" s="1">
        <v>4</v>
      </c>
      <c r="W26" s="1">
        <v>12.65</v>
      </c>
      <c r="X26" s="1">
        <v>36.15</v>
      </c>
      <c r="Y26" s="1">
        <v>29.05</v>
      </c>
      <c r="Z26" s="1">
        <v>24.98</v>
      </c>
      <c r="AA26" s="1">
        <v>4.88</v>
      </c>
      <c r="AB26" s="1">
        <v>60.97</v>
      </c>
      <c r="AC26" s="1">
        <v>3.49</v>
      </c>
      <c r="AD26" s="1">
        <v>3.34</v>
      </c>
      <c r="AE26" s="1">
        <v>10.16</v>
      </c>
      <c r="AF26" s="1">
        <v>10.07</v>
      </c>
      <c r="AG26" s="1">
        <v>18.28</v>
      </c>
      <c r="AH26" s="1">
        <v>29.25</v>
      </c>
      <c r="AI26" s="1">
        <v>47.54</v>
      </c>
      <c r="AJ26" s="1">
        <v>0.72</v>
      </c>
      <c r="AK26" s="1">
        <v>0.38</v>
      </c>
      <c r="AL26" s="1">
        <v>0</v>
      </c>
      <c r="AM26" s="1">
        <v>1.323</v>
      </c>
      <c r="AN26" s="1">
        <v>1.323</v>
      </c>
      <c r="AO26" s="1">
        <v>0</v>
      </c>
      <c r="AP26" s="1">
        <v>1.28</v>
      </c>
      <c r="AQ26" s="1">
        <v>2.41</v>
      </c>
      <c r="AR26" s="1">
        <v>1.79</v>
      </c>
      <c r="AS26" s="1">
        <v>5.07</v>
      </c>
      <c r="AT26" s="1">
        <v>47.52</v>
      </c>
      <c r="AU26" s="1">
        <v>139.98</v>
      </c>
      <c r="AV26" s="1">
        <v>106.75</v>
      </c>
      <c r="AW26" s="1">
        <v>23.59</v>
      </c>
      <c r="AX26" s="1">
        <v>46.1</v>
      </c>
      <c r="AY26" s="1">
        <v>443</v>
      </c>
      <c r="AZ26" s="1">
        <v>9.56</v>
      </c>
      <c r="BA26" s="1">
        <v>0.20738</v>
      </c>
      <c r="BB26" s="1">
        <v>925.8</v>
      </c>
      <c r="BC26" s="1">
        <v>437</v>
      </c>
      <c r="BD26" s="1">
        <v>18.76</v>
      </c>
      <c r="BE26" s="1">
        <v>369.7</v>
      </c>
      <c r="BF26" s="1">
        <v>0.83</v>
      </c>
      <c r="BG26" s="1">
        <v>3.57</v>
      </c>
      <c r="BH26" s="1">
        <v>1.31</v>
      </c>
      <c r="BI26" s="1">
        <v>1.76</v>
      </c>
      <c r="BJ26" s="1">
        <v>0.38</v>
      </c>
      <c r="BK26" s="1">
        <v>28</v>
      </c>
      <c r="BL26" s="1">
        <v>2.26</v>
      </c>
      <c r="BM26" s="1">
        <v>53.492</v>
      </c>
      <c r="BN26" s="1">
        <v>292.3</v>
      </c>
      <c r="BO26" s="1">
        <v>46</v>
      </c>
      <c r="BP26" s="1">
        <v>107</v>
      </c>
      <c r="BQ26" s="1">
        <v>5.2</v>
      </c>
      <c r="BR26" s="1">
        <v>35</v>
      </c>
      <c r="BS26">
        <f t="shared" si="0"/>
        <v>0</v>
      </c>
    </row>
    <row r="27" spans="1:71">
      <c r="A27" s="1">
        <v>46</v>
      </c>
      <c r="B27" s="1">
        <v>863</v>
      </c>
      <c r="C27" s="1">
        <v>130</v>
      </c>
      <c r="D27" s="1">
        <v>90</v>
      </c>
      <c r="E27" s="1" t="s">
        <v>70</v>
      </c>
      <c r="F27" s="1">
        <v>29.3537414965986</v>
      </c>
      <c r="G27" s="1" t="s">
        <v>70</v>
      </c>
      <c r="H27" s="1" t="s">
        <v>121</v>
      </c>
      <c r="I27" s="1" t="s">
        <v>146</v>
      </c>
      <c r="J27" s="1">
        <v>171</v>
      </c>
      <c r="K27" s="1">
        <v>82.7</v>
      </c>
      <c r="L27" s="1">
        <v>27.8</v>
      </c>
      <c r="M27" s="1">
        <v>1690.85</v>
      </c>
      <c r="N27" s="1">
        <v>5.8</v>
      </c>
      <c r="O27" s="1">
        <v>39.01</v>
      </c>
      <c r="P27" s="1">
        <v>26.06</v>
      </c>
      <c r="Q27" s="1">
        <v>61.15</v>
      </c>
      <c r="R27" s="1">
        <v>21.55</v>
      </c>
      <c r="S27" s="1">
        <v>0.81</v>
      </c>
      <c r="T27" s="1">
        <v>89.66</v>
      </c>
      <c r="U27" s="1">
        <v>4.28</v>
      </c>
      <c r="V27" s="1">
        <v>3.54</v>
      </c>
      <c r="W27" s="1">
        <v>11.77</v>
      </c>
      <c r="X27" s="1">
        <v>33.52</v>
      </c>
      <c r="Y27" s="1">
        <v>32.04</v>
      </c>
      <c r="Z27" s="1">
        <v>26.02</v>
      </c>
      <c r="AA27" s="1">
        <v>5.44</v>
      </c>
      <c r="AB27" s="1">
        <v>57.61</v>
      </c>
      <c r="AC27" s="1">
        <v>3.21</v>
      </c>
      <c r="AD27" s="1">
        <v>3.04</v>
      </c>
      <c r="AE27" s="1">
        <v>10.2</v>
      </c>
      <c r="AF27" s="1">
        <v>10.18</v>
      </c>
      <c r="AG27" s="1">
        <v>17.86</v>
      </c>
      <c r="AH27" s="1">
        <v>27.24</v>
      </c>
      <c r="AI27" s="1">
        <v>45.1</v>
      </c>
      <c r="AJ27" s="1">
        <v>1.52</v>
      </c>
      <c r="AK27" s="1">
        <v>0.4</v>
      </c>
      <c r="AL27" s="1">
        <v>8980</v>
      </c>
      <c r="AM27" s="1">
        <v>1.488</v>
      </c>
      <c r="AN27" s="1">
        <v>0</v>
      </c>
      <c r="AO27" s="1">
        <v>1.488</v>
      </c>
      <c r="AP27" s="1">
        <v>22.97</v>
      </c>
      <c r="AQ27" s="1">
        <v>2.46</v>
      </c>
      <c r="AR27" s="1">
        <v>2.32</v>
      </c>
      <c r="AS27" s="1">
        <v>3.82</v>
      </c>
      <c r="AT27" s="1">
        <v>36.06</v>
      </c>
      <c r="AU27" s="1">
        <v>140.52</v>
      </c>
      <c r="AV27" s="1">
        <v>99.22</v>
      </c>
      <c r="AW27" s="1">
        <v>25.14</v>
      </c>
      <c r="AX27" s="1">
        <v>40.75</v>
      </c>
      <c r="AY27" s="1">
        <v>198.42</v>
      </c>
      <c r="AZ27" s="1">
        <v>8.31</v>
      </c>
      <c r="BA27" s="1">
        <v>0.20393</v>
      </c>
      <c r="BB27" s="1">
        <v>1303.36</v>
      </c>
      <c r="BC27" s="1">
        <v>418</v>
      </c>
      <c r="BD27" s="1">
        <v>18.8</v>
      </c>
      <c r="BE27" s="1">
        <v>375.4</v>
      </c>
      <c r="BF27" s="1">
        <v>1.45</v>
      </c>
      <c r="BG27" s="1">
        <v>4.28</v>
      </c>
      <c r="BH27" s="1">
        <v>0.9</v>
      </c>
      <c r="BI27" s="1">
        <v>2.68</v>
      </c>
      <c r="BJ27" s="1">
        <v>0.66</v>
      </c>
      <c r="BK27" s="1">
        <v>68</v>
      </c>
      <c r="BL27" s="1">
        <v>2.539</v>
      </c>
      <c r="BM27" s="1">
        <v>70.769</v>
      </c>
      <c r="BN27" s="1">
        <v>388.3</v>
      </c>
      <c r="BO27" s="1">
        <v>63</v>
      </c>
      <c r="BP27" s="1">
        <v>103</v>
      </c>
      <c r="BQ27" s="1">
        <v>5.15</v>
      </c>
      <c r="BR27" s="1">
        <v>85</v>
      </c>
      <c r="BS27">
        <f t="shared" si="0"/>
        <v>0</v>
      </c>
    </row>
    <row r="28" spans="1:71">
      <c r="A28" s="1">
        <v>47</v>
      </c>
      <c r="B28" s="1">
        <v>927</v>
      </c>
      <c r="C28" s="1">
        <v>147</v>
      </c>
      <c r="D28" s="1">
        <v>99</v>
      </c>
      <c r="E28" s="1" t="s">
        <v>70</v>
      </c>
      <c r="F28" s="1">
        <v>31.530612244898</v>
      </c>
      <c r="G28" s="1" t="s">
        <v>70</v>
      </c>
      <c r="H28" s="1" t="s">
        <v>121</v>
      </c>
      <c r="I28" s="1" t="s">
        <v>147</v>
      </c>
      <c r="J28" s="1">
        <v>174</v>
      </c>
      <c r="K28" s="1">
        <v>96.6</v>
      </c>
      <c r="L28" s="1">
        <v>31.2</v>
      </c>
      <c r="M28" s="1">
        <v>1919.93</v>
      </c>
      <c r="N28" s="1">
        <v>5.4</v>
      </c>
      <c r="O28" s="1">
        <v>45.4</v>
      </c>
      <c r="P28" s="1">
        <v>25.72</v>
      </c>
      <c r="Q28" s="1">
        <v>71.76</v>
      </c>
      <c r="R28" s="1">
        <v>24.84</v>
      </c>
      <c r="S28" s="1">
        <v>0.79</v>
      </c>
      <c r="T28" s="1">
        <v>100.75</v>
      </c>
      <c r="U28" s="1">
        <v>5.11</v>
      </c>
      <c r="V28" s="1">
        <v>4.25</v>
      </c>
      <c r="W28" s="1">
        <v>13.7</v>
      </c>
      <c r="X28" s="1">
        <v>39.34</v>
      </c>
      <c r="Y28" s="1">
        <v>34.14</v>
      </c>
      <c r="Z28" s="1">
        <v>27.62</v>
      </c>
      <c r="AA28" s="1">
        <v>6.12</v>
      </c>
      <c r="AB28" s="1">
        <v>67.51</v>
      </c>
      <c r="AC28" s="1">
        <v>3.7</v>
      </c>
      <c r="AD28" s="1">
        <v>3.7</v>
      </c>
      <c r="AE28" s="1">
        <v>12.13</v>
      </c>
      <c r="AF28" s="1">
        <v>11.83</v>
      </c>
      <c r="AG28" s="1">
        <v>21.25</v>
      </c>
      <c r="AH28" s="1">
        <v>31.7</v>
      </c>
      <c r="AI28" s="1">
        <v>52.95</v>
      </c>
      <c r="AJ28" s="1">
        <v>2.23</v>
      </c>
      <c r="AK28" s="1">
        <v>0.4</v>
      </c>
      <c r="AL28" s="1">
        <v>8750</v>
      </c>
      <c r="AM28" s="1">
        <v>1.305</v>
      </c>
      <c r="AN28" s="1">
        <v>0.242</v>
      </c>
      <c r="AO28" s="1">
        <v>1.063</v>
      </c>
      <c r="AP28" s="1">
        <v>2.7</v>
      </c>
      <c r="AQ28" s="1">
        <v>2.03</v>
      </c>
      <c r="AR28" s="1">
        <v>2.5</v>
      </c>
      <c r="AS28" s="1">
        <v>3.43</v>
      </c>
      <c r="AT28" s="1">
        <v>44.04</v>
      </c>
      <c r="AU28" s="1">
        <v>142.88</v>
      </c>
      <c r="AV28" s="1">
        <v>103.45</v>
      </c>
      <c r="AW28" s="1">
        <v>21.23</v>
      </c>
      <c r="AX28" s="1">
        <v>57.7</v>
      </c>
      <c r="AY28" s="1">
        <v>19.6</v>
      </c>
      <c r="AZ28" s="1">
        <v>9.28</v>
      </c>
      <c r="BA28" s="1">
        <v>0.16083</v>
      </c>
      <c r="BB28" s="1">
        <v>1215.05</v>
      </c>
      <c r="BC28" s="1">
        <v>485</v>
      </c>
      <c r="BD28" s="1">
        <v>26.18</v>
      </c>
      <c r="BE28" s="1">
        <v>411.1</v>
      </c>
      <c r="BF28" s="1">
        <v>0.91</v>
      </c>
      <c r="BG28" s="1">
        <v>4.27</v>
      </c>
      <c r="BH28" s="1">
        <v>1.38</v>
      </c>
      <c r="BI28" s="1">
        <v>2.31</v>
      </c>
      <c r="BJ28" s="1">
        <v>0.41</v>
      </c>
      <c r="BK28" s="1">
        <v>50</v>
      </c>
      <c r="BL28" s="1">
        <v>1.949</v>
      </c>
      <c r="BM28" s="1">
        <v>62.93</v>
      </c>
      <c r="BN28" s="1">
        <v>411.3</v>
      </c>
      <c r="BO28" s="1">
        <v>48</v>
      </c>
      <c r="BP28" s="1">
        <v>112</v>
      </c>
      <c r="BQ28" s="1">
        <v>5.9</v>
      </c>
      <c r="BR28" s="1">
        <v>41</v>
      </c>
      <c r="BS28">
        <f t="shared" si="0"/>
        <v>0</v>
      </c>
    </row>
    <row r="29" spans="1:71">
      <c r="A29" s="1">
        <v>52</v>
      </c>
      <c r="B29" s="1">
        <v>1121</v>
      </c>
      <c r="C29" s="1">
        <v>140</v>
      </c>
      <c r="D29" s="1">
        <v>100</v>
      </c>
      <c r="E29" s="1" t="s">
        <v>70</v>
      </c>
      <c r="F29" s="1">
        <v>38.1292517006803</v>
      </c>
      <c r="G29" s="1" t="s">
        <v>70</v>
      </c>
      <c r="H29" s="1" t="s">
        <v>121</v>
      </c>
      <c r="I29" s="1" t="s">
        <v>148</v>
      </c>
      <c r="J29" s="1">
        <v>173</v>
      </c>
      <c r="K29" s="1">
        <v>54.1</v>
      </c>
      <c r="L29" s="1">
        <v>17.9</v>
      </c>
      <c r="M29" s="1">
        <v>1415.21</v>
      </c>
      <c r="N29" s="1">
        <v>5.6</v>
      </c>
      <c r="O29" s="1">
        <v>31.18</v>
      </c>
      <c r="P29" s="1">
        <v>10.56</v>
      </c>
      <c r="Q29" s="1">
        <v>48.39</v>
      </c>
      <c r="R29" s="1">
        <v>5.71</v>
      </c>
      <c r="S29" s="1">
        <v>0.78</v>
      </c>
      <c r="T29" s="1">
        <v>26.72</v>
      </c>
      <c r="U29" s="1">
        <v>3.48</v>
      </c>
      <c r="V29" s="1">
        <v>2.9</v>
      </c>
      <c r="W29" s="1">
        <v>9.41</v>
      </c>
      <c r="X29" s="1">
        <v>26.39</v>
      </c>
      <c r="Y29" s="1">
        <v>25.32</v>
      </c>
      <c r="Z29" s="1">
        <v>22.21</v>
      </c>
      <c r="AA29" s="1">
        <v>4.49</v>
      </c>
      <c r="AB29" s="1">
        <v>45.49</v>
      </c>
      <c r="AC29" s="1">
        <v>2.33</v>
      </c>
      <c r="AD29" s="1">
        <v>2.4</v>
      </c>
      <c r="AE29" s="1">
        <v>7.73</v>
      </c>
      <c r="AF29" s="1">
        <v>7.67</v>
      </c>
      <c r="AG29" s="1">
        <v>13.73</v>
      </c>
      <c r="AH29" s="1">
        <v>21.77</v>
      </c>
      <c r="AI29" s="1">
        <v>35.5</v>
      </c>
      <c r="AJ29" s="1">
        <v>0.67</v>
      </c>
      <c r="AK29" s="1">
        <v>0.39</v>
      </c>
      <c r="AL29" s="1">
        <v>8600</v>
      </c>
      <c r="AM29" s="1">
        <v>1.424</v>
      </c>
      <c r="AN29" s="1">
        <v>0</v>
      </c>
      <c r="AO29" s="1">
        <v>1.424</v>
      </c>
      <c r="AP29" s="1">
        <v>11.36</v>
      </c>
      <c r="AQ29" s="1">
        <v>2.4</v>
      </c>
      <c r="AR29" s="1">
        <v>2.25</v>
      </c>
      <c r="AS29" s="1">
        <v>3.36</v>
      </c>
      <c r="AT29" s="1">
        <v>38.89</v>
      </c>
      <c r="AU29" s="1">
        <v>141.44</v>
      </c>
      <c r="AV29" s="1">
        <v>96.66</v>
      </c>
      <c r="AW29" s="1">
        <v>27.17</v>
      </c>
      <c r="AX29" s="1">
        <v>45.36</v>
      </c>
      <c r="AY29" s="1">
        <v>603.64</v>
      </c>
      <c r="AZ29" s="1">
        <v>10.58</v>
      </c>
      <c r="BA29" s="1">
        <v>0.23325</v>
      </c>
      <c r="BB29" s="1">
        <v>1487.51</v>
      </c>
      <c r="BC29" s="1">
        <v>324</v>
      </c>
      <c r="BD29" s="1">
        <v>21.13</v>
      </c>
      <c r="BE29" s="1">
        <v>383.1</v>
      </c>
      <c r="BF29" s="1">
        <v>1.31</v>
      </c>
      <c r="BG29" s="1">
        <v>5.4</v>
      </c>
      <c r="BH29" s="1">
        <v>1.17</v>
      </c>
      <c r="BI29" s="1">
        <v>3.17</v>
      </c>
      <c r="BJ29" s="1">
        <v>0.6</v>
      </c>
      <c r="BK29" s="1">
        <v>86</v>
      </c>
      <c r="BL29" s="1">
        <v>2.422</v>
      </c>
      <c r="BM29" s="1">
        <v>66.96</v>
      </c>
      <c r="BN29" s="1">
        <v>750.6</v>
      </c>
      <c r="BO29" s="1">
        <v>41</v>
      </c>
      <c r="BP29" s="1">
        <v>116</v>
      </c>
      <c r="BQ29" s="1">
        <v>6.42</v>
      </c>
      <c r="BR29" s="1">
        <v>97</v>
      </c>
      <c r="BS29">
        <f t="shared" si="0"/>
        <v>0</v>
      </c>
    </row>
    <row r="30" spans="1:71">
      <c r="A30" s="1">
        <v>54</v>
      </c>
      <c r="B30" s="1">
        <v>1020</v>
      </c>
      <c r="C30" s="1">
        <v>132</v>
      </c>
      <c r="D30" s="1">
        <v>94</v>
      </c>
      <c r="E30" s="1" t="s">
        <v>70</v>
      </c>
      <c r="F30" s="1">
        <v>34.6938775510204</v>
      </c>
      <c r="G30" s="1" t="s">
        <v>70</v>
      </c>
      <c r="H30" s="1" t="s">
        <v>121</v>
      </c>
      <c r="I30" s="1" t="s">
        <v>149</v>
      </c>
      <c r="J30" s="1">
        <v>171</v>
      </c>
      <c r="K30" s="1">
        <v>73.1</v>
      </c>
      <c r="L30" s="1">
        <v>24.9</v>
      </c>
      <c r="M30" s="1">
        <v>1513.3</v>
      </c>
      <c r="N30" s="1">
        <v>6.4</v>
      </c>
      <c r="O30" s="1">
        <v>34.54</v>
      </c>
      <c r="P30" s="1">
        <v>27.59</v>
      </c>
      <c r="Q30" s="1">
        <v>52.93</v>
      </c>
      <c r="R30" s="1">
        <v>20.17</v>
      </c>
      <c r="S30" s="1">
        <v>0.94</v>
      </c>
      <c r="T30" s="1">
        <v>89.97</v>
      </c>
      <c r="U30" s="1">
        <v>3.56</v>
      </c>
      <c r="V30" s="1">
        <v>2.92</v>
      </c>
      <c r="W30" s="1">
        <v>10.42</v>
      </c>
      <c r="X30" s="1">
        <v>29.45</v>
      </c>
      <c r="Y30" s="1">
        <v>32.28</v>
      </c>
      <c r="Z30" s="1">
        <v>26.6</v>
      </c>
      <c r="AA30" s="1">
        <v>5.09</v>
      </c>
      <c r="AB30" s="1">
        <v>50.01</v>
      </c>
      <c r="AC30" s="1">
        <v>3</v>
      </c>
      <c r="AD30" s="1">
        <v>2.95</v>
      </c>
      <c r="AE30" s="1">
        <v>8.27</v>
      </c>
      <c r="AF30" s="1">
        <v>8.25</v>
      </c>
      <c r="AG30" s="1">
        <v>14.83</v>
      </c>
      <c r="AH30" s="1">
        <v>24.11</v>
      </c>
      <c r="AI30" s="1">
        <v>38.95</v>
      </c>
      <c r="AJ30" s="1">
        <v>0.36</v>
      </c>
      <c r="AK30" s="1">
        <v>0.38</v>
      </c>
      <c r="AL30" s="1">
        <v>6800</v>
      </c>
      <c r="AM30" s="1">
        <v>1.649</v>
      </c>
      <c r="AN30" s="1">
        <v>0</v>
      </c>
      <c r="AO30" s="1">
        <v>1.649</v>
      </c>
      <c r="AP30" s="1">
        <v>12.42</v>
      </c>
      <c r="AQ30" s="1">
        <v>2.5</v>
      </c>
      <c r="AR30" s="1">
        <v>1.82</v>
      </c>
      <c r="AS30" s="1">
        <v>4.29</v>
      </c>
      <c r="AT30" s="1">
        <v>39.45</v>
      </c>
      <c r="AU30" s="1">
        <v>138.57</v>
      </c>
      <c r="AV30" s="1">
        <v>97.37</v>
      </c>
      <c r="AW30" s="1">
        <v>27.26</v>
      </c>
      <c r="AX30" s="1">
        <v>45.43</v>
      </c>
      <c r="AY30" s="1">
        <v>1241.11</v>
      </c>
      <c r="AZ30" s="1">
        <v>12.56</v>
      </c>
      <c r="BA30" s="1">
        <v>0.27647</v>
      </c>
      <c r="BB30" s="1">
        <v>1182.52</v>
      </c>
      <c r="BC30" s="1">
        <v>382</v>
      </c>
      <c r="BD30" s="1">
        <v>19.84</v>
      </c>
      <c r="BE30" s="1">
        <v>446.4</v>
      </c>
      <c r="BF30" s="1">
        <v>2.9</v>
      </c>
      <c r="BG30" s="1">
        <v>4.92</v>
      </c>
      <c r="BH30" s="1">
        <v>0.92</v>
      </c>
      <c r="BI30" s="1">
        <v>2.73</v>
      </c>
      <c r="BJ30" s="1">
        <v>1.32</v>
      </c>
      <c r="BK30" s="1">
        <v>107</v>
      </c>
      <c r="BL30" s="1">
        <v>2.511</v>
      </c>
      <c r="BM30" s="1">
        <v>56.42</v>
      </c>
      <c r="BN30" s="1">
        <v>1048.7</v>
      </c>
      <c r="BO30" s="1">
        <v>59</v>
      </c>
      <c r="BP30" s="1">
        <v>140</v>
      </c>
      <c r="BQ30" s="1">
        <v>7.45</v>
      </c>
      <c r="BR30" s="1">
        <v>40</v>
      </c>
      <c r="BS30">
        <f t="shared" si="0"/>
        <v>0</v>
      </c>
    </row>
    <row r="31" spans="1:71">
      <c r="A31" s="1">
        <v>55</v>
      </c>
      <c r="B31" s="1">
        <v>1161</v>
      </c>
      <c r="C31" s="1">
        <v>150</v>
      </c>
      <c r="D31" s="1">
        <v>90</v>
      </c>
      <c r="E31" s="1" t="s">
        <v>70</v>
      </c>
      <c r="F31" s="1">
        <v>39.4897959183673</v>
      </c>
      <c r="G31" s="1" t="s">
        <v>70</v>
      </c>
      <c r="H31" s="1" t="s">
        <v>121</v>
      </c>
      <c r="I31" s="1" t="s">
        <v>150</v>
      </c>
      <c r="J31" s="1">
        <v>168</v>
      </c>
      <c r="K31" s="1">
        <v>95.1</v>
      </c>
      <c r="L31" s="1">
        <v>32.1</v>
      </c>
      <c r="M31" s="1">
        <v>1958.99</v>
      </c>
      <c r="N31" s="1">
        <v>5.4</v>
      </c>
      <c r="O31" s="1">
        <v>45.41</v>
      </c>
      <c r="P31" s="1">
        <v>22.65</v>
      </c>
      <c r="Q31" s="1">
        <v>73.56</v>
      </c>
      <c r="R31" s="1">
        <v>21.54</v>
      </c>
      <c r="S31" s="1">
        <v>0.67</v>
      </c>
      <c r="T31" s="1">
        <v>81.13</v>
      </c>
      <c r="U31" s="1">
        <v>4.67</v>
      </c>
      <c r="V31" s="1">
        <v>3.79</v>
      </c>
      <c r="W31" s="1">
        <v>13.71</v>
      </c>
      <c r="X31" s="1">
        <v>39.35</v>
      </c>
      <c r="Y31" s="1">
        <v>31.96</v>
      </c>
      <c r="Z31" s="1">
        <v>27.04</v>
      </c>
      <c r="AA31" s="1">
        <v>6.59</v>
      </c>
      <c r="AB31" s="1">
        <v>69.78</v>
      </c>
      <c r="AC31" s="1">
        <v>3.43</v>
      </c>
      <c r="AD31" s="1">
        <v>3.36</v>
      </c>
      <c r="AE31" s="1">
        <v>14.72</v>
      </c>
      <c r="AF31" s="1">
        <v>14.89</v>
      </c>
      <c r="AG31" s="1">
        <v>23.48</v>
      </c>
      <c r="AH31" s="1">
        <v>31.71</v>
      </c>
      <c r="AI31" s="1">
        <v>55.19</v>
      </c>
      <c r="AJ31" s="1">
        <v>4.45</v>
      </c>
      <c r="AK31" s="1">
        <v>0.43</v>
      </c>
      <c r="AL31" s="1">
        <v>8440</v>
      </c>
      <c r="AM31" s="1">
        <v>1.212</v>
      </c>
      <c r="AN31" s="1">
        <v>0.048</v>
      </c>
      <c r="AO31" s="1">
        <v>1.164</v>
      </c>
      <c r="AP31" s="1">
        <v>3.52</v>
      </c>
      <c r="AQ31" s="1">
        <v>2.36</v>
      </c>
      <c r="AR31" s="1">
        <v>2.03</v>
      </c>
      <c r="AS31" s="1">
        <v>3.6</v>
      </c>
      <c r="AT31" s="1">
        <v>38.64</v>
      </c>
      <c r="AU31" s="1">
        <v>143.87</v>
      </c>
      <c r="AV31" s="1">
        <v>102.41</v>
      </c>
      <c r="AW31" s="1">
        <v>26.33</v>
      </c>
      <c r="AX31" s="1">
        <v>41.76</v>
      </c>
      <c r="AY31" s="1">
        <v>205.42</v>
      </c>
      <c r="AZ31" s="1">
        <v>9.48</v>
      </c>
      <c r="BA31" s="1">
        <v>0.22701</v>
      </c>
      <c r="BB31" s="1">
        <v>1665.06</v>
      </c>
      <c r="BC31" s="1">
        <v>463</v>
      </c>
      <c r="BD31" s="1">
        <v>23.05</v>
      </c>
      <c r="BE31" s="1">
        <v>370.2</v>
      </c>
      <c r="BF31" s="1">
        <v>0.98</v>
      </c>
      <c r="BG31" s="1">
        <v>5.93</v>
      </c>
      <c r="BH31" s="1">
        <v>1.25</v>
      </c>
      <c r="BI31" s="1">
        <v>3.66</v>
      </c>
      <c r="BJ31" s="1">
        <v>0.45</v>
      </c>
      <c r="BK31" s="1">
        <v>35</v>
      </c>
      <c r="BL31" s="1">
        <v>2.387</v>
      </c>
      <c r="BM31" s="1">
        <v>59.406</v>
      </c>
      <c r="BN31" s="1">
        <v>499.5</v>
      </c>
      <c r="BO31" s="1">
        <v>39</v>
      </c>
      <c r="BP31" s="1">
        <v>79</v>
      </c>
      <c r="BQ31" s="1">
        <v>5.35</v>
      </c>
      <c r="BR31" s="1">
        <v>11</v>
      </c>
      <c r="BS31">
        <f t="shared" si="0"/>
        <v>0</v>
      </c>
    </row>
    <row r="32" spans="1:71">
      <c r="A32" s="1">
        <v>56</v>
      </c>
      <c r="B32" s="1">
        <v>924</v>
      </c>
      <c r="C32" s="1">
        <v>140</v>
      </c>
      <c r="D32" s="1">
        <v>82</v>
      </c>
      <c r="E32" s="1" t="s">
        <v>85</v>
      </c>
      <c r="F32" s="1">
        <v>31.4285714285714</v>
      </c>
      <c r="G32" s="1" t="s">
        <v>70</v>
      </c>
      <c r="H32" s="1" t="s">
        <v>121</v>
      </c>
      <c r="I32" s="1" t="s">
        <v>151</v>
      </c>
      <c r="J32" s="1">
        <v>163.5</v>
      </c>
      <c r="K32" s="1">
        <v>66.9</v>
      </c>
      <c r="L32" s="1">
        <v>24</v>
      </c>
      <c r="M32" s="1">
        <v>1527.09</v>
      </c>
      <c r="N32" s="1">
        <v>4.2</v>
      </c>
      <c r="O32" s="1">
        <v>33.06</v>
      </c>
      <c r="P32" s="1">
        <v>19.93</v>
      </c>
      <c r="Q32" s="1">
        <v>53.57</v>
      </c>
      <c r="R32" s="1">
        <v>13.33</v>
      </c>
      <c r="S32" s="1">
        <v>0.7</v>
      </c>
      <c r="T32" s="1">
        <v>65.42</v>
      </c>
      <c r="U32" s="1">
        <v>3.87</v>
      </c>
      <c r="V32" s="1">
        <v>3.23</v>
      </c>
      <c r="W32" s="1">
        <v>9.98</v>
      </c>
      <c r="X32" s="1">
        <v>28.11</v>
      </c>
      <c r="Y32" s="1">
        <v>26.87</v>
      </c>
      <c r="Z32" s="1">
        <v>21.85</v>
      </c>
      <c r="AA32" s="1">
        <v>5.18</v>
      </c>
      <c r="AB32" s="1">
        <v>50.34</v>
      </c>
      <c r="AC32" s="1">
        <v>2.45</v>
      </c>
      <c r="AD32" s="1">
        <v>2.25</v>
      </c>
      <c r="AE32" s="1">
        <v>9.16</v>
      </c>
      <c r="AF32" s="1">
        <v>8.89</v>
      </c>
      <c r="AG32" s="1">
        <v>16.63</v>
      </c>
      <c r="AH32" s="1">
        <v>23.08</v>
      </c>
      <c r="AI32" s="1">
        <v>39.72</v>
      </c>
      <c r="AJ32" s="1">
        <v>2.78</v>
      </c>
      <c r="AK32" s="1">
        <v>0.42</v>
      </c>
      <c r="AL32" s="1">
        <v>9000</v>
      </c>
      <c r="AM32" s="1">
        <v>1.69</v>
      </c>
      <c r="AN32" s="1">
        <v>0</v>
      </c>
      <c r="AO32" s="1">
        <v>1.69</v>
      </c>
      <c r="AP32" s="1">
        <v>3.24</v>
      </c>
      <c r="AQ32" s="1">
        <v>2.13</v>
      </c>
      <c r="AR32" s="1">
        <v>1.96</v>
      </c>
      <c r="AS32" s="1">
        <v>3.79</v>
      </c>
      <c r="AT32" s="1">
        <v>34.51</v>
      </c>
      <c r="AU32" s="1">
        <v>145.16</v>
      </c>
      <c r="AV32" s="1">
        <v>101.62</v>
      </c>
      <c r="AW32" s="1">
        <v>27.99</v>
      </c>
      <c r="AX32" s="1">
        <v>58.98</v>
      </c>
      <c r="AY32" s="1">
        <v>77.03</v>
      </c>
      <c r="AZ32" s="1">
        <v>9.75</v>
      </c>
      <c r="BA32" s="1">
        <v>0.16531</v>
      </c>
      <c r="BB32" s="1">
        <v>898</v>
      </c>
      <c r="BC32" s="1">
        <v>474</v>
      </c>
      <c r="BD32" s="1">
        <v>24.44</v>
      </c>
      <c r="BE32" s="1">
        <v>294.6</v>
      </c>
      <c r="BF32" s="1">
        <v>0.37</v>
      </c>
      <c r="BG32" s="1">
        <v>4.75</v>
      </c>
      <c r="BH32" s="1">
        <v>1.62</v>
      </c>
      <c r="BI32" s="1">
        <v>2.48</v>
      </c>
      <c r="BJ32" s="1">
        <v>0.17</v>
      </c>
      <c r="BK32" s="1">
        <v>102</v>
      </c>
      <c r="BL32" s="1">
        <v>2.24</v>
      </c>
      <c r="BM32" s="1">
        <v>51.768</v>
      </c>
      <c r="BN32" s="1">
        <v>413.5</v>
      </c>
      <c r="BO32" s="1">
        <v>60</v>
      </c>
      <c r="BP32" s="1">
        <v>104</v>
      </c>
      <c r="BQ32" s="1">
        <v>8.36</v>
      </c>
      <c r="BR32" s="1">
        <v>34</v>
      </c>
      <c r="BS32">
        <f t="shared" si="0"/>
        <v>0</v>
      </c>
    </row>
    <row r="33" spans="1:71">
      <c r="A33" s="1">
        <v>58</v>
      </c>
      <c r="B33" s="1">
        <v>1173</v>
      </c>
      <c r="C33" s="1">
        <v>138</v>
      </c>
      <c r="D33" s="1">
        <v>99</v>
      </c>
      <c r="E33" s="1" t="s">
        <v>70</v>
      </c>
      <c r="F33" s="1">
        <v>39.8979591836735</v>
      </c>
      <c r="G33" s="1" t="s">
        <v>70</v>
      </c>
      <c r="H33" s="1" t="s">
        <v>121</v>
      </c>
      <c r="I33" s="1" t="s">
        <v>152</v>
      </c>
      <c r="J33" s="1">
        <v>170</v>
      </c>
      <c r="K33" s="1">
        <v>73.5</v>
      </c>
      <c r="L33" s="1">
        <v>24.8</v>
      </c>
      <c r="M33" s="1">
        <v>1599.22</v>
      </c>
      <c r="N33" s="1">
        <v>5.4</v>
      </c>
      <c r="O33" s="1">
        <v>36.07</v>
      </c>
      <c r="P33" s="1">
        <v>22.57</v>
      </c>
      <c r="Q33" s="1">
        <v>56.91</v>
      </c>
      <c r="R33" s="1">
        <v>16.59</v>
      </c>
      <c r="S33" s="1">
        <v>0.75</v>
      </c>
      <c r="T33" s="1">
        <v>70.44</v>
      </c>
      <c r="U33" s="1">
        <v>3.87</v>
      </c>
      <c r="V33" s="1">
        <v>3.19</v>
      </c>
      <c r="W33" s="1">
        <v>10.89</v>
      </c>
      <c r="X33" s="1">
        <v>30.84</v>
      </c>
      <c r="Y33" s="1">
        <v>29.49</v>
      </c>
      <c r="Z33" s="1">
        <v>24.33</v>
      </c>
      <c r="AA33" s="1">
        <v>5.45</v>
      </c>
      <c r="AB33" s="1">
        <v>53.72</v>
      </c>
      <c r="AC33" s="1">
        <v>2.78</v>
      </c>
      <c r="AD33" s="1">
        <v>2.59</v>
      </c>
      <c r="AE33" s="1">
        <v>10.01</v>
      </c>
      <c r="AF33" s="1">
        <v>10.03</v>
      </c>
      <c r="AG33" s="1">
        <v>16.97</v>
      </c>
      <c r="AH33" s="1">
        <v>25.18</v>
      </c>
      <c r="AI33" s="1">
        <v>42.15</v>
      </c>
      <c r="AJ33" s="1">
        <v>1.86</v>
      </c>
      <c r="AK33" s="1">
        <v>0.4</v>
      </c>
      <c r="AL33" s="1">
        <v>5900</v>
      </c>
      <c r="AM33" s="1">
        <v>1.573</v>
      </c>
      <c r="AN33" s="1">
        <v>0.596</v>
      </c>
      <c r="AO33" s="1">
        <v>0.977</v>
      </c>
      <c r="AP33" s="1">
        <v>1.48</v>
      </c>
      <c r="AQ33" s="1">
        <v>2.23</v>
      </c>
      <c r="AR33" s="1">
        <v>2.16</v>
      </c>
      <c r="AS33" s="1">
        <v>4.92</v>
      </c>
      <c r="AT33" s="1">
        <v>44.63</v>
      </c>
      <c r="AU33" s="1">
        <v>143.83</v>
      </c>
      <c r="AV33" s="1">
        <v>105.56</v>
      </c>
      <c r="AW33" s="1">
        <v>21.97</v>
      </c>
      <c r="AX33" s="1">
        <v>70.46</v>
      </c>
      <c r="AY33" s="1">
        <v>38.23</v>
      </c>
      <c r="AZ33" s="1">
        <v>12.72</v>
      </c>
      <c r="BA33" s="1">
        <v>0.18053</v>
      </c>
      <c r="BB33" s="1">
        <v>1068.14</v>
      </c>
      <c r="BC33" s="1">
        <v>426</v>
      </c>
      <c r="BD33" s="1">
        <v>25.64</v>
      </c>
      <c r="BE33" s="1">
        <v>428</v>
      </c>
      <c r="BF33" s="1">
        <v>0.95</v>
      </c>
      <c r="BG33" s="1">
        <v>4.55</v>
      </c>
      <c r="BH33" s="1">
        <v>1.4</v>
      </c>
      <c r="BI33" s="1">
        <v>2.36</v>
      </c>
      <c r="BJ33" s="1">
        <v>0.43</v>
      </c>
      <c r="BK33" s="1">
        <v>61</v>
      </c>
      <c r="BL33" s="1">
        <v>2.137</v>
      </c>
      <c r="BM33" s="1">
        <v>59.728</v>
      </c>
      <c r="BN33" s="1">
        <v>635</v>
      </c>
      <c r="BO33" s="1">
        <v>42</v>
      </c>
      <c r="BP33" s="1">
        <v>133</v>
      </c>
      <c r="BQ33" s="1">
        <v>5.32</v>
      </c>
      <c r="BR33" s="1">
        <v>9</v>
      </c>
      <c r="BS33">
        <f t="shared" si="0"/>
        <v>0</v>
      </c>
    </row>
    <row r="34" spans="1:71">
      <c r="A34" s="1">
        <v>59</v>
      </c>
      <c r="B34" s="1">
        <v>816</v>
      </c>
      <c r="C34" s="1">
        <v>140</v>
      </c>
      <c r="D34" s="1">
        <v>90</v>
      </c>
      <c r="E34" s="1" t="s">
        <v>85</v>
      </c>
      <c r="F34" s="1">
        <v>27.7551020408163</v>
      </c>
      <c r="G34" s="1" t="s">
        <v>70</v>
      </c>
      <c r="H34" s="1" t="s">
        <v>121</v>
      </c>
      <c r="I34" s="1" t="s">
        <v>153</v>
      </c>
      <c r="J34" s="1">
        <v>170</v>
      </c>
      <c r="K34" s="1">
        <v>67.7</v>
      </c>
      <c r="L34" s="1">
        <v>23</v>
      </c>
      <c r="M34" s="1">
        <v>1625.25</v>
      </c>
      <c r="N34" s="1">
        <v>5.8</v>
      </c>
      <c r="O34" s="1">
        <v>37.25</v>
      </c>
      <c r="P34" s="1">
        <v>14.16</v>
      </c>
      <c r="Q34" s="1">
        <v>58.11</v>
      </c>
      <c r="R34" s="1">
        <v>9.59</v>
      </c>
      <c r="S34" s="1">
        <v>0.74</v>
      </c>
      <c r="T34" s="1">
        <v>43.38</v>
      </c>
      <c r="U34" s="1">
        <v>3.95</v>
      </c>
      <c r="V34" s="1">
        <v>3.26</v>
      </c>
      <c r="W34" s="1">
        <v>11.24</v>
      </c>
      <c r="X34" s="1">
        <v>31.91</v>
      </c>
      <c r="Y34" s="1">
        <v>28.93</v>
      </c>
      <c r="Z34" s="1">
        <v>25.36</v>
      </c>
      <c r="AA34" s="1">
        <v>5.06</v>
      </c>
      <c r="AB34" s="1">
        <v>54.86</v>
      </c>
      <c r="AC34" s="1">
        <v>3.04</v>
      </c>
      <c r="AD34" s="1">
        <v>2.97</v>
      </c>
      <c r="AE34" s="1">
        <v>9.72</v>
      </c>
      <c r="AF34" s="1">
        <v>9.67</v>
      </c>
      <c r="AG34" s="1">
        <v>16.91</v>
      </c>
      <c r="AH34" s="1">
        <v>26</v>
      </c>
      <c r="AI34" s="1">
        <v>42.92</v>
      </c>
      <c r="AJ34" s="1">
        <v>1.3</v>
      </c>
      <c r="AK34" s="1">
        <v>0.39</v>
      </c>
      <c r="AL34" s="1">
        <v>7840</v>
      </c>
      <c r="AM34" s="1">
        <v>2.01</v>
      </c>
      <c r="AN34" s="1">
        <v>0.645</v>
      </c>
      <c r="AO34" s="1">
        <v>1.365</v>
      </c>
      <c r="AP34" s="1">
        <v>1.59</v>
      </c>
      <c r="AQ34" s="1">
        <v>2.31</v>
      </c>
      <c r="AR34" s="1">
        <v>1.54</v>
      </c>
      <c r="AS34" s="1">
        <v>5.07</v>
      </c>
      <c r="AT34" s="1">
        <v>40.23</v>
      </c>
      <c r="AU34" s="1">
        <v>143.85</v>
      </c>
      <c r="AV34" s="1">
        <v>105.64</v>
      </c>
      <c r="AW34" s="1">
        <v>27.18</v>
      </c>
      <c r="AX34" s="1">
        <v>45.25</v>
      </c>
      <c r="AY34" s="1">
        <v>142.41</v>
      </c>
      <c r="AZ34" s="1">
        <v>10.92</v>
      </c>
      <c r="BA34" s="1">
        <v>0.24133</v>
      </c>
      <c r="BB34" s="1">
        <v>735.36</v>
      </c>
      <c r="BC34" s="1">
        <v>365</v>
      </c>
      <c r="BD34" s="1">
        <v>16.55</v>
      </c>
      <c r="BE34" s="1">
        <v>387.1</v>
      </c>
      <c r="BF34" s="1">
        <v>1.23</v>
      </c>
      <c r="BG34" s="1">
        <v>3.99</v>
      </c>
      <c r="BH34" s="1">
        <v>1.24</v>
      </c>
      <c r="BI34" s="1">
        <v>2.11</v>
      </c>
      <c r="BJ34" s="1">
        <v>0.56</v>
      </c>
      <c r="BK34" s="1">
        <v>52</v>
      </c>
      <c r="BL34" s="1">
        <v>2.305</v>
      </c>
      <c r="BM34" s="1">
        <v>44.112</v>
      </c>
      <c r="BN34" s="1">
        <v>204.2</v>
      </c>
      <c r="BO34" s="1">
        <v>50</v>
      </c>
      <c r="BP34" s="1">
        <v>120</v>
      </c>
      <c r="BQ34" s="1">
        <v>3.92</v>
      </c>
      <c r="BR34" s="1">
        <v>14</v>
      </c>
      <c r="BS34">
        <f t="shared" si="0"/>
        <v>0</v>
      </c>
    </row>
    <row r="35" spans="1:71">
      <c r="A35" s="1">
        <v>62</v>
      </c>
      <c r="B35" s="1">
        <v>1076</v>
      </c>
      <c r="C35" s="1">
        <v>141</v>
      </c>
      <c r="D35" s="1">
        <v>100</v>
      </c>
      <c r="E35" s="1" t="s">
        <v>70</v>
      </c>
      <c r="F35" s="1">
        <v>36.5986394557823</v>
      </c>
      <c r="G35" s="1" t="s">
        <v>70</v>
      </c>
      <c r="H35" s="1" t="s">
        <v>121</v>
      </c>
      <c r="I35" s="1" t="s">
        <v>154</v>
      </c>
      <c r="J35" s="1">
        <v>162</v>
      </c>
      <c r="K35" s="1">
        <v>67.8</v>
      </c>
      <c r="L35" s="1">
        <v>25.3</v>
      </c>
      <c r="M35" s="1">
        <v>1552.81</v>
      </c>
      <c r="N35" s="1">
        <v>6.2</v>
      </c>
      <c r="O35" s="1">
        <v>34.84</v>
      </c>
      <c r="P35" s="1">
        <v>19.23</v>
      </c>
      <c r="Q35" s="1">
        <v>54.76</v>
      </c>
      <c r="R35" s="1">
        <v>13.04</v>
      </c>
      <c r="S35" s="1">
        <v>0.68</v>
      </c>
      <c r="T35" s="1">
        <v>49.77</v>
      </c>
      <c r="U35" s="1">
        <v>3.8</v>
      </c>
      <c r="V35" s="1">
        <v>3.14</v>
      </c>
      <c r="W35" s="1">
        <v>10.52</v>
      </c>
      <c r="X35" s="1">
        <v>29.72</v>
      </c>
      <c r="Y35" s="1">
        <v>28.93</v>
      </c>
      <c r="Z35" s="1">
        <v>23.84</v>
      </c>
      <c r="AA35" s="1">
        <v>5.7</v>
      </c>
      <c r="AB35" s="1">
        <v>51.62</v>
      </c>
      <c r="AC35" s="1">
        <v>2.48</v>
      </c>
      <c r="AD35" s="1">
        <v>2.44</v>
      </c>
      <c r="AE35" s="1">
        <v>9.67</v>
      </c>
      <c r="AF35" s="1">
        <v>10.07</v>
      </c>
      <c r="AG35" s="1">
        <v>16.12</v>
      </c>
      <c r="AH35" s="1">
        <v>24.32</v>
      </c>
      <c r="AI35" s="1">
        <v>40.45</v>
      </c>
      <c r="AJ35" s="1">
        <v>1.52</v>
      </c>
      <c r="AK35" s="1">
        <v>0.4</v>
      </c>
      <c r="AL35" s="1">
        <v>8520</v>
      </c>
      <c r="AM35" s="1">
        <v>1.609</v>
      </c>
      <c r="AN35" s="1">
        <v>0.187</v>
      </c>
      <c r="AO35" s="1">
        <v>1.422</v>
      </c>
      <c r="AP35" s="1">
        <v>1.24</v>
      </c>
      <c r="AQ35" s="1">
        <v>2.51</v>
      </c>
      <c r="AR35" s="1">
        <v>1.43</v>
      </c>
      <c r="AS35" s="1">
        <v>3.85</v>
      </c>
      <c r="AT35" s="1">
        <v>41.88</v>
      </c>
      <c r="AU35" s="1">
        <v>142.3</v>
      </c>
      <c r="AV35" s="1">
        <v>99.34</v>
      </c>
      <c r="AW35" s="1">
        <v>28.87</v>
      </c>
      <c r="AX35" s="1">
        <v>41.98</v>
      </c>
      <c r="AY35" s="1">
        <v>114.74</v>
      </c>
      <c r="AZ35" s="1">
        <v>17.02</v>
      </c>
      <c r="BA35" s="2">
        <v>0.40543</v>
      </c>
      <c r="BB35" s="1">
        <v>1365.6</v>
      </c>
      <c r="BC35" s="1">
        <v>334</v>
      </c>
      <c r="BD35" s="1">
        <v>17.39</v>
      </c>
      <c r="BE35" s="1">
        <v>442.9</v>
      </c>
      <c r="BF35" s="1">
        <v>1.79</v>
      </c>
      <c r="BG35" s="1">
        <v>5.33</v>
      </c>
      <c r="BH35" s="1">
        <v>1.15</v>
      </c>
      <c r="BI35" s="1">
        <v>3.16</v>
      </c>
      <c r="BJ35" s="1">
        <v>0.81</v>
      </c>
      <c r="BK35" s="1">
        <v>106</v>
      </c>
      <c r="BL35" s="1">
        <v>2.472</v>
      </c>
      <c r="BM35" s="1">
        <v>44.507</v>
      </c>
      <c r="BN35" s="1">
        <v>349.1</v>
      </c>
      <c r="BO35" s="1">
        <v>40</v>
      </c>
      <c r="BP35" s="1">
        <v>110</v>
      </c>
      <c r="BQ35" s="1">
        <v>5.65</v>
      </c>
      <c r="BR35" s="1">
        <v>6</v>
      </c>
      <c r="BS35">
        <f t="shared" ref="BS35:BS54" si="1">IF(G35="No",0,1)</f>
        <v>0</v>
      </c>
    </row>
    <row r="36" spans="1:71">
      <c r="A36" s="1">
        <v>63</v>
      </c>
      <c r="B36" s="1">
        <v>1081</v>
      </c>
      <c r="C36" s="1">
        <v>140</v>
      </c>
      <c r="D36" s="1">
        <v>100</v>
      </c>
      <c r="E36" s="1" t="s">
        <v>70</v>
      </c>
      <c r="F36" s="1">
        <v>36.7687074829932</v>
      </c>
      <c r="G36" s="1" t="s">
        <v>70</v>
      </c>
      <c r="H36" s="1" t="s">
        <v>121</v>
      </c>
      <c r="I36" s="1" t="s">
        <v>155</v>
      </c>
      <c r="J36" s="1">
        <v>178</v>
      </c>
      <c r="K36" s="1">
        <v>54</v>
      </c>
      <c r="L36" s="1">
        <v>16.7</v>
      </c>
      <c r="M36" s="1">
        <v>1467.14</v>
      </c>
      <c r="N36" s="1">
        <v>6</v>
      </c>
      <c r="O36" s="1">
        <v>32.71</v>
      </c>
      <c r="P36" s="1">
        <v>5.94</v>
      </c>
      <c r="Q36" s="1">
        <v>50.79</v>
      </c>
      <c r="R36" s="1">
        <v>3.21</v>
      </c>
      <c r="S36" s="1">
        <v>0.74</v>
      </c>
      <c r="T36" s="1">
        <v>14.29</v>
      </c>
      <c r="U36" s="1">
        <v>3.35</v>
      </c>
      <c r="V36" s="1">
        <v>2.74</v>
      </c>
      <c r="W36" s="1">
        <v>9.87</v>
      </c>
      <c r="X36" s="1">
        <v>27.78</v>
      </c>
      <c r="Y36" s="1">
        <v>25.46</v>
      </c>
      <c r="Z36" s="1">
        <v>25.06</v>
      </c>
      <c r="AA36" s="1">
        <v>4.4</v>
      </c>
      <c r="AB36" s="1">
        <v>48.06</v>
      </c>
      <c r="AC36" s="1">
        <v>2.58</v>
      </c>
      <c r="AD36" s="1">
        <v>2.72</v>
      </c>
      <c r="AE36" s="1">
        <v>9.18</v>
      </c>
      <c r="AF36" s="1">
        <v>9.22</v>
      </c>
      <c r="AG36" s="1">
        <v>14.74</v>
      </c>
      <c r="AH36" s="1">
        <v>22.84</v>
      </c>
      <c r="AI36" s="1">
        <v>37.57</v>
      </c>
      <c r="AJ36" s="1">
        <v>1.04</v>
      </c>
      <c r="AK36" s="1">
        <v>0.39</v>
      </c>
      <c r="AL36" s="1">
        <v>6300</v>
      </c>
      <c r="AM36" s="1">
        <v>1.568</v>
      </c>
      <c r="AN36" s="1">
        <v>0.407</v>
      </c>
      <c r="AO36" s="1">
        <v>1.161</v>
      </c>
      <c r="AP36" s="1">
        <v>1.89</v>
      </c>
      <c r="AQ36" s="1">
        <v>2.03</v>
      </c>
      <c r="AR36" s="1">
        <v>2.15</v>
      </c>
      <c r="AS36" s="1">
        <v>5.05</v>
      </c>
      <c r="AT36" s="1">
        <v>41.81</v>
      </c>
      <c r="AU36" s="1">
        <v>141.48</v>
      </c>
      <c r="AV36" s="1">
        <v>105.72</v>
      </c>
      <c r="AW36" s="1">
        <v>20.31</v>
      </c>
      <c r="AX36" s="1">
        <v>57.9</v>
      </c>
      <c r="AY36" s="1">
        <v>87.28</v>
      </c>
      <c r="AZ36" s="1">
        <v>18.23</v>
      </c>
      <c r="BA36" s="2">
        <v>0.31485</v>
      </c>
      <c r="BB36" s="1">
        <v>1046.24</v>
      </c>
      <c r="BC36" s="1">
        <v>649</v>
      </c>
      <c r="BD36" s="1">
        <v>27.17</v>
      </c>
      <c r="BE36" s="1">
        <v>436.8</v>
      </c>
      <c r="BF36" s="1">
        <v>1.24</v>
      </c>
      <c r="BG36" s="1">
        <v>5.42</v>
      </c>
      <c r="BH36" s="1">
        <v>1.15</v>
      </c>
      <c r="BI36" s="1">
        <v>3.23</v>
      </c>
      <c r="BJ36" s="1">
        <v>0.56</v>
      </c>
      <c r="BK36" s="1">
        <v>50</v>
      </c>
      <c r="BL36" s="1">
        <v>7.975</v>
      </c>
      <c r="BM36" s="1">
        <v>54.12</v>
      </c>
      <c r="BN36" s="1">
        <v>359.7</v>
      </c>
      <c r="BO36" s="1">
        <v>35</v>
      </c>
      <c r="BP36" s="1">
        <v>120</v>
      </c>
      <c r="BQ36" s="1">
        <v>5.6</v>
      </c>
      <c r="BR36" s="1">
        <v>3</v>
      </c>
      <c r="BS36">
        <f t="shared" si="1"/>
        <v>0</v>
      </c>
    </row>
    <row r="37" spans="1:71">
      <c r="A37" s="1">
        <v>64</v>
      </c>
      <c r="B37" s="1">
        <v>782</v>
      </c>
      <c r="C37" s="1">
        <v>125</v>
      </c>
      <c r="D37" s="1">
        <v>85</v>
      </c>
      <c r="E37" s="1" t="s">
        <v>85</v>
      </c>
      <c r="F37" s="1">
        <v>26.5986394557823</v>
      </c>
      <c r="G37" s="1" t="s">
        <v>70</v>
      </c>
      <c r="H37" s="1" t="s">
        <v>121</v>
      </c>
      <c r="I37" s="1" t="s">
        <v>156</v>
      </c>
      <c r="J37" s="1">
        <v>163</v>
      </c>
      <c r="K37" s="1">
        <v>75.9</v>
      </c>
      <c r="L37" s="1">
        <v>27.6</v>
      </c>
      <c r="M37" s="1">
        <v>1507.87</v>
      </c>
      <c r="N37" s="1">
        <v>4.5</v>
      </c>
      <c r="O37" s="1">
        <v>33.06</v>
      </c>
      <c r="P37" s="1">
        <v>30.59</v>
      </c>
      <c r="Q37" s="1">
        <v>52.68</v>
      </c>
      <c r="R37" s="1">
        <v>23.22</v>
      </c>
      <c r="S37" s="1">
        <v>0.85</v>
      </c>
      <c r="T37" s="1">
        <v>105.25</v>
      </c>
      <c r="U37" s="1">
        <v>3.29</v>
      </c>
      <c r="V37" s="1">
        <v>2.65</v>
      </c>
      <c r="W37" s="1">
        <v>9.98</v>
      </c>
      <c r="X37" s="1">
        <v>28.11</v>
      </c>
      <c r="Y37" s="1">
        <v>30.89</v>
      </c>
      <c r="Z37" s="1">
        <v>26.51</v>
      </c>
      <c r="AA37" s="1">
        <v>5.81</v>
      </c>
      <c r="AB37" s="1">
        <v>50.02</v>
      </c>
      <c r="AC37" s="1">
        <v>2.89</v>
      </c>
      <c r="AD37" s="1">
        <v>2.88</v>
      </c>
      <c r="AE37" s="1">
        <v>8.87</v>
      </c>
      <c r="AF37" s="1">
        <v>9.39</v>
      </c>
      <c r="AG37" s="1">
        <v>16.33</v>
      </c>
      <c r="AH37" s="1">
        <v>23.08</v>
      </c>
      <c r="AI37" s="1">
        <v>39.41</v>
      </c>
      <c r="AJ37" s="1">
        <v>2.48</v>
      </c>
      <c r="AK37" s="1">
        <v>0.41</v>
      </c>
      <c r="AL37" s="1">
        <v>8700</v>
      </c>
      <c r="AM37" s="1">
        <v>1.502</v>
      </c>
      <c r="AN37" s="1">
        <v>0.375</v>
      </c>
      <c r="AO37" s="1">
        <v>1.127</v>
      </c>
      <c r="AP37" s="1">
        <v>1.3</v>
      </c>
      <c r="AQ37" s="1">
        <v>2</v>
      </c>
      <c r="AR37" s="1">
        <v>1.94</v>
      </c>
      <c r="AS37" s="1">
        <v>4.3</v>
      </c>
      <c r="AT37" s="1">
        <v>34.98</v>
      </c>
      <c r="AU37" s="1">
        <v>139.59</v>
      </c>
      <c r="AV37" s="1">
        <v>101.2</v>
      </c>
      <c r="AW37" s="1">
        <v>23.41</v>
      </c>
      <c r="AX37" s="1">
        <v>48.55</v>
      </c>
      <c r="AY37" s="1">
        <v>103.08</v>
      </c>
      <c r="AZ37" s="1">
        <v>10.03</v>
      </c>
      <c r="BA37" s="2">
        <v>0.20659</v>
      </c>
      <c r="BB37" s="1">
        <v>845.08</v>
      </c>
      <c r="BC37" s="1">
        <v>509</v>
      </c>
      <c r="BD37" s="1">
        <v>26.18</v>
      </c>
      <c r="BE37" s="1">
        <v>335.9</v>
      </c>
      <c r="BF37" s="1">
        <v>1.02</v>
      </c>
      <c r="BG37" s="1">
        <v>3.06</v>
      </c>
      <c r="BH37" s="1">
        <v>1.06</v>
      </c>
      <c r="BI37" s="1">
        <v>1.42</v>
      </c>
      <c r="BJ37" s="1">
        <v>0.46</v>
      </c>
      <c r="BK37" s="1">
        <v>99</v>
      </c>
      <c r="BL37" s="1">
        <v>2.1</v>
      </c>
      <c r="BM37" s="1">
        <v>48.112</v>
      </c>
      <c r="BN37" s="1">
        <v>383.9</v>
      </c>
      <c r="BO37" s="1">
        <v>55</v>
      </c>
      <c r="BP37" s="1">
        <v>99</v>
      </c>
      <c r="BQ37" s="1">
        <v>7.28</v>
      </c>
      <c r="BR37" s="1">
        <v>6</v>
      </c>
      <c r="BS37">
        <f t="shared" si="1"/>
        <v>0</v>
      </c>
    </row>
    <row r="38" spans="1:71">
      <c r="A38" s="1">
        <v>65</v>
      </c>
      <c r="B38" s="1">
        <v>1244</v>
      </c>
      <c r="C38" s="1">
        <v>119</v>
      </c>
      <c r="D38" s="1">
        <v>70</v>
      </c>
      <c r="E38" s="1" t="s">
        <v>70</v>
      </c>
      <c r="F38" s="1">
        <v>42.312925170068</v>
      </c>
      <c r="G38" s="1" t="s">
        <v>70</v>
      </c>
      <c r="H38" s="1" t="s">
        <v>121</v>
      </c>
      <c r="I38" s="1" t="s">
        <v>157</v>
      </c>
      <c r="J38" s="1">
        <v>171</v>
      </c>
      <c r="K38" s="1">
        <v>80.8</v>
      </c>
      <c r="L38" s="1">
        <v>27.4</v>
      </c>
      <c r="M38" s="1">
        <v>1696.29</v>
      </c>
      <c r="N38" s="1">
        <v>6.5</v>
      </c>
      <c r="O38" s="1">
        <v>39.73</v>
      </c>
      <c r="P38" s="1">
        <v>24.01</v>
      </c>
      <c r="Q38" s="1">
        <v>61.4</v>
      </c>
      <c r="R38" s="1">
        <v>19.4</v>
      </c>
      <c r="S38" s="1">
        <v>0.88</v>
      </c>
      <c r="T38" s="1">
        <v>87.63</v>
      </c>
      <c r="U38" s="1">
        <v>4.32</v>
      </c>
      <c r="V38" s="1">
        <v>3.58</v>
      </c>
      <c r="W38" s="1">
        <v>11.99</v>
      </c>
      <c r="X38" s="1">
        <v>34.18</v>
      </c>
      <c r="Y38" s="1">
        <v>34.35</v>
      </c>
      <c r="Z38" s="1">
        <v>28.13</v>
      </c>
      <c r="AA38" s="1">
        <v>5.83</v>
      </c>
      <c r="AB38" s="1">
        <v>57.82</v>
      </c>
      <c r="AC38" s="1">
        <v>3.53</v>
      </c>
      <c r="AD38" s="1">
        <v>3.45</v>
      </c>
      <c r="AE38" s="1">
        <v>9.16</v>
      </c>
      <c r="AF38" s="1">
        <v>9.19</v>
      </c>
      <c r="AG38" s="1">
        <v>17.35</v>
      </c>
      <c r="AH38" s="1">
        <v>27.74</v>
      </c>
      <c r="AI38" s="1">
        <v>45.09</v>
      </c>
      <c r="AJ38" s="1">
        <v>0.71</v>
      </c>
      <c r="AK38" s="1">
        <v>0.38</v>
      </c>
      <c r="AL38" s="1">
        <v>5850</v>
      </c>
      <c r="AM38" s="1">
        <v>1.313</v>
      </c>
      <c r="AN38" s="1">
        <v>0.43</v>
      </c>
      <c r="AO38" s="1">
        <v>0.883</v>
      </c>
      <c r="AP38" s="1">
        <v>2.43</v>
      </c>
      <c r="AQ38" s="1">
        <v>1.56</v>
      </c>
      <c r="AR38" s="1">
        <v>1.69</v>
      </c>
      <c r="AS38" s="1">
        <v>3.29</v>
      </c>
      <c r="AT38" s="1">
        <v>41.06</v>
      </c>
      <c r="AU38" s="1">
        <v>139.28</v>
      </c>
      <c r="AV38" s="1">
        <v>96.23</v>
      </c>
      <c r="AW38" s="1">
        <v>26.5</v>
      </c>
      <c r="AX38" s="1">
        <v>48.81</v>
      </c>
      <c r="AY38" s="1">
        <v>576.46</v>
      </c>
      <c r="AZ38" s="1">
        <v>10.41</v>
      </c>
      <c r="BA38" s="2">
        <v>0.21328</v>
      </c>
      <c r="BB38" s="1">
        <v>1143.05</v>
      </c>
      <c r="BC38" s="1">
        <v>340</v>
      </c>
      <c r="BD38" s="1">
        <v>31.99</v>
      </c>
      <c r="BE38" s="1">
        <v>443</v>
      </c>
      <c r="BF38" s="1">
        <v>1.66</v>
      </c>
      <c r="BG38" s="1">
        <v>5.02</v>
      </c>
      <c r="BH38" s="1">
        <v>1.04</v>
      </c>
      <c r="BI38" s="1">
        <v>2.63</v>
      </c>
      <c r="BJ38" s="1">
        <v>0.75</v>
      </c>
      <c r="BK38" s="1">
        <v>131</v>
      </c>
      <c r="BL38" s="1">
        <v>1.539</v>
      </c>
      <c r="BM38" s="1">
        <v>32.691</v>
      </c>
      <c r="BN38" s="1">
        <v>522.4</v>
      </c>
      <c r="BO38" s="1">
        <v>37</v>
      </c>
      <c r="BP38" s="1">
        <v>85</v>
      </c>
      <c r="BQ38" s="1">
        <v>5.86</v>
      </c>
      <c r="BR38" s="1">
        <v>24</v>
      </c>
      <c r="BS38">
        <f t="shared" si="1"/>
        <v>0</v>
      </c>
    </row>
    <row r="39" spans="1:71">
      <c r="A39" s="1">
        <v>66</v>
      </c>
      <c r="B39" s="1">
        <v>870</v>
      </c>
      <c r="C39" s="1">
        <v>145</v>
      </c>
      <c r="D39" s="1">
        <v>96</v>
      </c>
      <c r="E39" s="1" t="s">
        <v>70</v>
      </c>
      <c r="F39" s="1">
        <v>29.5918367346939</v>
      </c>
      <c r="G39" s="1" t="s">
        <v>70</v>
      </c>
      <c r="H39" s="1" t="s">
        <v>121</v>
      </c>
      <c r="I39" s="1" t="s">
        <v>158</v>
      </c>
      <c r="J39" s="1">
        <v>166</v>
      </c>
      <c r="K39" s="1">
        <v>52.2</v>
      </c>
      <c r="L39" s="1">
        <v>18.6</v>
      </c>
      <c r="M39" s="1">
        <v>1279.12</v>
      </c>
      <c r="N39" s="1">
        <v>5.7</v>
      </c>
      <c r="O39" s="1">
        <v>27.09</v>
      </c>
      <c r="P39" s="1">
        <v>19.37</v>
      </c>
      <c r="Q39" s="1">
        <v>42.09</v>
      </c>
      <c r="R39" s="1">
        <v>10.11</v>
      </c>
      <c r="S39" s="1">
        <v>0.82</v>
      </c>
      <c r="T39" s="1">
        <v>48.24</v>
      </c>
      <c r="U39" s="1">
        <v>2.74</v>
      </c>
      <c r="V39" s="1">
        <v>2.24</v>
      </c>
      <c r="W39" s="1">
        <v>8.18</v>
      </c>
      <c r="X39" s="1">
        <v>22.67</v>
      </c>
      <c r="Y39" s="1">
        <v>26.44</v>
      </c>
      <c r="Z39" s="1">
        <v>22.52</v>
      </c>
      <c r="AA39" s="1">
        <v>4.61</v>
      </c>
      <c r="AB39" s="1">
        <v>39.85</v>
      </c>
      <c r="AC39" s="1">
        <v>2.12</v>
      </c>
      <c r="AD39" s="1">
        <v>2.04</v>
      </c>
      <c r="AE39" s="1">
        <v>6.92</v>
      </c>
      <c r="AF39" s="1">
        <v>7.07</v>
      </c>
      <c r="AG39" s="1">
        <v>12.25</v>
      </c>
      <c r="AH39" s="1">
        <v>18.92</v>
      </c>
      <c r="AI39" s="1">
        <v>31.17</v>
      </c>
      <c r="AJ39" s="1">
        <v>0.9</v>
      </c>
      <c r="AK39" s="1">
        <v>0.39</v>
      </c>
      <c r="AL39" s="1">
        <v>8150</v>
      </c>
      <c r="AM39" s="1">
        <v>1.612</v>
      </c>
      <c r="AN39" s="1">
        <v>0.198</v>
      </c>
      <c r="AO39" s="1">
        <v>1.414</v>
      </c>
      <c r="AP39" s="1">
        <v>1.83</v>
      </c>
      <c r="AQ39" s="1">
        <v>2.32</v>
      </c>
      <c r="AR39" s="1">
        <v>1.37</v>
      </c>
      <c r="AS39" s="1">
        <v>2.95</v>
      </c>
      <c r="AT39" s="1">
        <v>41.43</v>
      </c>
      <c r="AU39" s="1">
        <v>144.68</v>
      </c>
      <c r="AV39" s="1">
        <v>104.08</v>
      </c>
      <c r="AW39" s="1">
        <v>27.01</v>
      </c>
      <c r="AX39" s="1">
        <v>37.04</v>
      </c>
      <c r="AY39" s="1">
        <v>91.86</v>
      </c>
      <c r="AZ39" s="1">
        <v>7.4</v>
      </c>
      <c r="BA39" s="2">
        <v>0.19978</v>
      </c>
      <c r="BB39" s="1">
        <v>984.32</v>
      </c>
      <c r="BC39" s="1">
        <v>383</v>
      </c>
      <c r="BD39" s="1">
        <v>18.37</v>
      </c>
      <c r="BE39" s="1">
        <v>333.5</v>
      </c>
      <c r="BF39" s="1">
        <v>1.16</v>
      </c>
      <c r="BG39" s="1">
        <v>3.3</v>
      </c>
      <c r="BH39" s="1">
        <v>0.95</v>
      </c>
      <c r="BI39" s="1">
        <v>1.82</v>
      </c>
      <c r="BJ39" s="1">
        <v>0.53</v>
      </c>
      <c r="BK39" s="1">
        <v>81</v>
      </c>
      <c r="BL39" s="1">
        <v>2.291</v>
      </c>
      <c r="BM39" s="1">
        <v>39.412</v>
      </c>
      <c r="BN39" s="1">
        <v>226.5</v>
      </c>
      <c r="BO39" s="1">
        <v>48</v>
      </c>
      <c r="BP39" s="1">
        <v>150</v>
      </c>
      <c r="BQ39" s="1">
        <v>6.24</v>
      </c>
      <c r="BR39" s="1">
        <v>5</v>
      </c>
      <c r="BS39">
        <f t="shared" si="1"/>
        <v>0</v>
      </c>
    </row>
    <row r="40" spans="1:71">
      <c r="A40" s="1">
        <v>67</v>
      </c>
      <c r="B40" s="1">
        <v>1540</v>
      </c>
      <c r="C40" s="1">
        <v>127</v>
      </c>
      <c r="D40" s="1">
        <v>78</v>
      </c>
      <c r="E40" s="1" t="s">
        <v>70</v>
      </c>
      <c r="F40" s="1">
        <v>52.3809523809524</v>
      </c>
      <c r="G40" s="1" t="s">
        <v>70</v>
      </c>
      <c r="H40" s="1" t="s">
        <v>121</v>
      </c>
      <c r="I40" s="1" t="s">
        <v>159</v>
      </c>
      <c r="J40" s="1">
        <v>167.5</v>
      </c>
      <c r="K40" s="1">
        <v>79.5</v>
      </c>
      <c r="L40" s="1">
        <v>27.9</v>
      </c>
      <c r="M40" s="1">
        <v>1671.77</v>
      </c>
      <c r="N40" s="1">
        <v>6.1</v>
      </c>
      <c r="O40" s="1">
        <v>38.61</v>
      </c>
      <c r="P40" s="1">
        <v>24.19</v>
      </c>
      <c r="Q40" s="1">
        <v>60.27</v>
      </c>
      <c r="R40" s="1">
        <v>19.23</v>
      </c>
      <c r="S40" s="1">
        <v>0.77</v>
      </c>
      <c r="T40" s="1">
        <v>76.43</v>
      </c>
      <c r="U40" s="1">
        <v>4.13</v>
      </c>
      <c r="V40" s="1">
        <v>3.41</v>
      </c>
      <c r="W40" s="1">
        <v>11.65</v>
      </c>
      <c r="X40" s="1">
        <v>33.16</v>
      </c>
      <c r="Y40" s="1">
        <v>32.11</v>
      </c>
      <c r="Z40" s="1">
        <v>26.14</v>
      </c>
      <c r="AA40" s="1">
        <v>5.66</v>
      </c>
      <c r="AB40" s="1">
        <v>56.86</v>
      </c>
      <c r="AC40" s="1">
        <v>3.13</v>
      </c>
      <c r="AD40" s="1">
        <v>2.98</v>
      </c>
      <c r="AE40" s="1">
        <v>10.33</v>
      </c>
      <c r="AF40" s="1">
        <v>10.17</v>
      </c>
      <c r="AG40" s="1">
        <v>17.53</v>
      </c>
      <c r="AH40" s="1">
        <v>26.96</v>
      </c>
      <c r="AI40" s="1">
        <v>44.48</v>
      </c>
      <c r="AJ40" s="1">
        <v>1.36</v>
      </c>
      <c r="AK40" s="1">
        <v>0.39</v>
      </c>
      <c r="AL40" s="1">
        <v>8870</v>
      </c>
      <c r="AM40" s="1">
        <v>1.52</v>
      </c>
      <c r="AN40" s="1">
        <v>0.107</v>
      </c>
      <c r="AO40" s="1">
        <v>1.413</v>
      </c>
      <c r="AP40" s="1">
        <v>1.74</v>
      </c>
      <c r="AQ40" s="1">
        <v>2.57</v>
      </c>
      <c r="AR40" s="1">
        <v>2.16</v>
      </c>
      <c r="AS40" s="1">
        <v>4.93</v>
      </c>
      <c r="AT40" s="1">
        <v>41.64</v>
      </c>
      <c r="AU40" s="1">
        <v>141.67</v>
      </c>
      <c r="AV40" s="1">
        <v>104.23</v>
      </c>
      <c r="AW40" s="1">
        <v>22.16</v>
      </c>
      <c r="AX40" s="1">
        <v>53.08</v>
      </c>
      <c r="AY40" s="1">
        <v>459.4</v>
      </c>
      <c r="AZ40" s="1">
        <v>18.34</v>
      </c>
      <c r="BA40" s="2">
        <v>0.34552</v>
      </c>
      <c r="BB40" s="1">
        <v>1316.5</v>
      </c>
      <c r="BC40" s="1">
        <v>395</v>
      </c>
      <c r="BD40" s="1">
        <v>23.65</v>
      </c>
      <c r="BE40" s="1">
        <v>480.2</v>
      </c>
      <c r="BF40" s="1">
        <v>0.67</v>
      </c>
      <c r="BG40" s="1">
        <v>3.89</v>
      </c>
      <c r="BH40" s="1">
        <v>1.45</v>
      </c>
      <c r="BI40" s="1">
        <v>1.87</v>
      </c>
      <c r="BJ40" s="1">
        <v>0.3</v>
      </c>
      <c r="BK40" s="1">
        <v>35</v>
      </c>
      <c r="BL40" s="1">
        <v>2.537</v>
      </c>
      <c r="BM40" s="1">
        <v>68.835</v>
      </c>
      <c r="BN40" s="1">
        <v>34.79</v>
      </c>
      <c r="BO40" s="1">
        <v>54</v>
      </c>
      <c r="BP40" s="1">
        <v>106</v>
      </c>
      <c r="BQ40" s="1">
        <v>5.51</v>
      </c>
      <c r="BR40" s="1">
        <v>52</v>
      </c>
      <c r="BS40">
        <f t="shared" si="1"/>
        <v>0</v>
      </c>
    </row>
    <row r="41" spans="1:71">
      <c r="A41" s="1">
        <v>70</v>
      </c>
      <c r="B41" s="1">
        <v>1202</v>
      </c>
      <c r="C41" s="1">
        <v>103</v>
      </c>
      <c r="D41" s="1">
        <v>74</v>
      </c>
      <c r="E41" s="1" t="s">
        <v>70</v>
      </c>
      <c r="F41" s="1">
        <v>40.8843537414966</v>
      </c>
      <c r="G41" s="1" t="s">
        <v>70</v>
      </c>
      <c r="H41" s="1" t="s">
        <v>121</v>
      </c>
      <c r="I41" s="1" t="s">
        <v>160</v>
      </c>
      <c r="J41" s="1">
        <v>170</v>
      </c>
      <c r="K41" s="1">
        <v>50.4</v>
      </c>
      <c r="L41" s="1">
        <v>17.2</v>
      </c>
      <c r="M41" s="1">
        <v>1328.42</v>
      </c>
      <c r="N41" s="1">
        <v>6</v>
      </c>
      <c r="O41" s="1">
        <v>28.54</v>
      </c>
      <c r="P41" s="1">
        <v>11.96</v>
      </c>
      <c r="Q41" s="1">
        <v>44.37</v>
      </c>
      <c r="R41" s="1">
        <v>6.03</v>
      </c>
      <c r="S41" s="1">
        <v>0.78</v>
      </c>
      <c r="T41" s="1">
        <v>28.82</v>
      </c>
      <c r="U41" s="1">
        <v>3.07</v>
      </c>
      <c r="V41" s="1">
        <v>2.54</v>
      </c>
      <c r="W41" s="1">
        <v>8.62</v>
      </c>
      <c r="X41" s="1">
        <v>23.99</v>
      </c>
      <c r="Y41" s="1">
        <v>24.94</v>
      </c>
      <c r="Z41" s="1">
        <v>21.44</v>
      </c>
      <c r="AA41" s="1">
        <v>4.64</v>
      </c>
      <c r="AB41" s="1">
        <v>41.83</v>
      </c>
      <c r="AC41" s="1">
        <v>2.21</v>
      </c>
      <c r="AD41" s="1">
        <v>2.09</v>
      </c>
      <c r="AE41" s="1">
        <v>7.26</v>
      </c>
      <c r="AF41" s="1">
        <v>7.37</v>
      </c>
      <c r="AG41" s="1">
        <v>12.76</v>
      </c>
      <c r="AH41" s="1">
        <v>19.93</v>
      </c>
      <c r="AI41" s="1">
        <v>32.69</v>
      </c>
      <c r="AJ41" s="1">
        <v>0.8</v>
      </c>
      <c r="AK41" s="1">
        <v>0.39</v>
      </c>
      <c r="AL41" s="1">
        <v>10830</v>
      </c>
      <c r="AM41" s="1">
        <v>1.65</v>
      </c>
      <c r="AN41" s="1">
        <v>0</v>
      </c>
      <c r="AO41" s="1">
        <v>1.65</v>
      </c>
      <c r="AP41" s="1">
        <v>1.61</v>
      </c>
      <c r="AQ41" s="1">
        <v>2.49</v>
      </c>
      <c r="AR41" s="1">
        <v>1.5</v>
      </c>
      <c r="AS41" s="1">
        <v>3.31</v>
      </c>
      <c r="AT41" s="1">
        <v>40.48</v>
      </c>
      <c r="AU41" s="1">
        <v>139.84</v>
      </c>
      <c r="AV41" s="1">
        <v>97.11</v>
      </c>
      <c r="AW41" s="1">
        <v>30.38</v>
      </c>
      <c r="AX41" s="1">
        <v>27.83</v>
      </c>
      <c r="AY41" s="1">
        <v>577.97</v>
      </c>
      <c r="AZ41" s="1">
        <v>26.54</v>
      </c>
      <c r="BA41" s="2">
        <v>0.95365</v>
      </c>
      <c r="BB41" s="1">
        <v>1188.7</v>
      </c>
      <c r="BC41" s="1">
        <v>360</v>
      </c>
      <c r="BD41" s="1">
        <v>13.09</v>
      </c>
      <c r="BE41" s="1">
        <v>454.4</v>
      </c>
      <c r="BF41" s="1">
        <v>0.95</v>
      </c>
      <c r="BG41" s="1">
        <v>3.7</v>
      </c>
      <c r="BH41" s="1">
        <v>1.17</v>
      </c>
      <c r="BI41" s="1">
        <v>2.05</v>
      </c>
      <c r="BJ41" s="1">
        <v>0.43</v>
      </c>
      <c r="BK41" s="1">
        <v>87</v>
      </c>
      <c r="BL41" s="1">
        <v>2.48</v>
      </c>
      <c r="BM41" s="1">
        <v>46.314</v>
      </c>
      <c r="BN41" s="1">
        <v>326.6</v>
      </c>
      <c r="BO41" s="1">
        <v>32</v>
      </c>
      <c r="BP41" s="1">
        <v>100</v>
      </c>
      <c r="BQ41" s="1">
        <v>5.13</v>
      </c>
      <c r="BR41" s="1">
        <v>91</v>
      </c>
      <c r="BS41">
        <f t="shared" si="1"/>
        <v>0</v>
      </c>
    </row>
    <row r="42" spans="1:71">
      <c r="A42" s="1">
        <v>72</v>
      </c>
      <c r="B42" s="1">
        <v>498</v>
      </c>
      <c r="C42" s="1">
        <v>141</v>
      </c>
      <c r="D42" s="1">
        <v>67</v>
      </c>
      <c r="E42" s="1" t="s">
        <v>85</v>
      </c>
      <c r="F42" s="1">
        <v>16.9387755102041</v>
      </c>
      <c r="G42" s="1" t="s">
        <v>85</v>
      </c>
      <c r="H42" s="1" t="s">
        <v>121</v>
      </c>
      <c r="I42" s="1" t="s">
        <v>161</v>
      </c>
      <c r="J42" s="1">
        <v>163</v>
      </c>
      <c r="K42" s="1">
        <v>81.5</v>
      </c>
      <c r="L42" s="1">
        <v>30.2</v>
      </c>
      <c r="M42" s="1">
        <v>1273.56</v>
      </c>
      <c r="N42" s="1">
        <v>4.5</v>
      </c>
      <c r="O42" s="1">
        <v>26.39</v>
      </c>
      <c r="P42" s="1">
        <v>48.67</v>
      </c>
      <c r="Q42" s="1">
        <v>41.83</v>
      </c>
      <c r="R42" s="1">
        <v>39.67</v>
      </c>
      <c r="S42" s="1">
        <v>1.04</v>
      </c>
      <c r="T42" s="1">
        <v>224.26</v>
      </c>
      <c r="U42" s="1">
        <v>3.02</v>
      </c>
      <c r="V42" s="1">
        <v>2.51</v>
      </c>
      <c r="W42" s="1">
        <v>7.96</v>
      </c>
      <c r="X42" s="1">
        <v>22.03</v>
      </c>
      <c r="Y42" s="1">
        <v>32.44</v>
      </c>
      <c r="Z42" s="1">
        <v>24.65</v>
      </c>
      <c r="AA42" s="1">
        <v>5.58</v>
      </c>
      <c r="AB42" s="1">
        <v>39.32</v>
      </c>
      <c r="AC42" s="1">
        <v>2.33</v>
      </c>
      <c r="AD42" s="1">
        <v>2.11</v>
      </c>
      <c r="AE42" s="1">
        <v>6.38</v>
      </c>
      <c r="AF42" s="1">
        <v>6.6</v>
      </c>
      <c r="AG42" s="1">
        <v>12.43</v>
      </c>
      <c r="AH42" s="1">
        <v>18.42</v>
      </c>
      <c r="AI42" s="1">
        <v>30.85</v>
      </c>
      <c r="AJ42" s="1">
        <v>1.38</v>
      </c>
      <c r="AK42" s="1">
        <v>0.4</v>
      </c>
      <c r="AL42" s="1">
        <v>5870</v>
      </c>
      <c r="AM42" s="1">
        <v>1.524</v>
      </c>
      <c r="AN42" s="1">
        <v>0.73</v>
      </c>
      <c r="AO42" s="1">
        <v>0.794</v>
      </c>
      <c r="AP42" s="1">
        <v>7.51</v>
      </c>
      <c r="AQ42" s="1">
        <v>2.39</v>
      </c>
      <c r="AR42" s="1">
        <v>1.44</v>
      </c>
      <c r="AS42" s="1">
        <v>3.41</v>
      </c>
      <c r="AT42" s="1">
        <v>37.53</v>
      </c>
      <c r="AU42" s="1">
        <v>138.12</v>
      </c>
      <c r="AV42" s="1">
        <v>98.2</v>
      </c>
      <c r="AW42" s="1">
        <v>28.8</v>
      </c>
      <c r="AX42" s="1">
        <v>46.28</v>
      </c>
      <c r="AY42" s="1">
        <v>479.28</v>
      </c>
      <c r="AZ42" s="1">
        <v>14.15</v>
      </c>
      <c r="BA42" s="1">
        <v>0.30575</v>
      </c>
      <c r="BB42" s="1">
        <v>471.52</v>
      </c>
      <c r="BC42" s="1">
        <v>479</v>
      </c>
      <c r="BD42" s="1">
        <v>19.74</v>
      </c>
      <c r="BE42" s="1">
        <v>270.1</v>
      </c>
      <c r="BF42" s="1">
        <v>4.55</v>
      </c>
      <c r="BG42" s="1">
        <v>5.16</v>
      </c>
      <c r="BH42" s="1">
        <v>0.92</v>
      </c>
      <c r="BI42" s="1">
        <v>2.54</v>
      </c>
      <c r="BJ42" s="1">
        <v>2.07</v>
      </c>
      <c r="BK42" s="1">
        <v>112</v>
      </c>
      <c r="BL42" s="1">
        <v>2.439</v>
      </c>
      <c r="BM42" s="1">
        <v>42.676</v>
      </c>
      <c r="BN42" s="1">
        <v>173.3</v>
      </c>
      <c r="BO42" s="1">
        <v>76</v>
      </c>
      <c r="BP42" s="1">
        <v>105</v>
      </c>
      <c r="BQ42" s="1">
        <v>10.14</v>
      </c>
      <c r="BR42" s="1">
        <v>11</v>
      </c>
      <c r="BS42">
        <f t="shared" si="1"/>
        <v>1</v>
      </c>
    </row>
    <row r="43" spans="1:71">
      <c r="A43" s="1">
        <v>73</v>
      </c>
      <c r="B43" s="1">
        <v>558</v>
      </c>
      <c r="C43" s="1">
        <v>160</v>
      </c>
      <c r="D43" s="1">
        <v>90</v>
      </c>
      <c r="E43" s="1" t="s">
        <v>85</v>
      </c>
      <c r="F43" s="1">
        <v>18.9795918367347</v>
      </c>
      <c r="G43" s="1" t="s">
        <v>85</v>
      </c>
      <c r="H43" s="1" t="s">
        <v>121</v>
      </c>
      <c r="I43" s="1" t="s">
        <v>162</v>
      </c>
      <c r="J43" s="1">
        <v>173</v>
      </c>
      <c r="K43" s="1">
        <v>77</v>
      </c>
      <c r="L43" s="1">
        <v>24.5</v>
      </c>
      <c r="M43" s="1">
        <v>1756.68</v>
      </c>
      <c r="N43" s="1">
        <v>4.4</v>
      </c>
      <c r="O43" s="1">
        <v>39.79</v>
      </c>
      <c r="P43" s="1">
        <v>16.63</v>
      </c>
      <c r="Q43" s="1">
        <v>64.2</v>
      </c>
      <c r="R43" s="1">
        <v>12.8</v>
      </c>
      <c r="S43" s="1">
        <v>0.68</v>
      </c>
      <c r="T43" s="1">
        <v>60.13</v>
      </c>
      <c r="U43" s="1">
        <v>4.11</v>
      </c>
      <c r="V43" s="1">
        <v>3.34</v>
      </c>
      <c r="W43" s="1">
        <v>12.01</v>
      </c>
      <c r="X43" s="1">
        <v>34.23</v>
      </c>
      <c r="Y43" s="1">
        <v>27.35</v>
      </c>
      <c r="Z43" s="1">
        <v>24.35</v>
      </c>
      <c r="AA43" s="1">
        <v>4.93</v>
      </c>
      <c r="AB43" s="1">
        <v>60.86</v>
      </c>
      <c r="AC43" s="1">
        <v>2.81</v>
      </c>
      <c r="AD43" s="1">
        <v>2.91</v>
      </c>
      <c r="AE43" s="1">
        <v>13.06</v>
      </c>
      <c r="AF43" s="1">
        <v>12.67</v>
      </c>
      <c r="AG43" s="1">
        <v>20.3</v>
      </c>
      <c r="AH43" s="1">
        <v>27.78</v>
      </c>
      <c r="AI43" s="1">
        <v>48.08</v>
      </c>
      <c r="AJ43" s="1">
        <v>3.63</v>
      </c>
      <c r="AK43" s="1">
        <v>0.42</v>
      </c>
      <c r="AL43" s="1">
        <v>8300</v>
      </c>
      <c r="AM43" s="1">
        <v>1.799</v>
      </c>
      <c r="AN43" s="1">
        <v>0.428</v>
      </c>
      <c r="AO43" s="1">
        <v>1.371</v>
      </c>
      <c r="AP43" s="1">
        <v>6.43</v>
      </c>
      <c r="AQ43" s="1">
        <v>1.84</v>
      </c>
      <c r="AR43" s="1">
        <v>1.6</v>
      </c>
      <c r="AS43" s="1">
        <v>6.13</v>
      </c>
      <c r="AT43" s="1">
        <v>26.76</v>
      </c>
      <c r="AU43" s="1">
        <v>139.51</v>
      </c>
      <c r="AV43" s="1">
        <v>104.52</v>
      </c>
      <c r="AW43" s="1">
        <v>21.59</v>
      </c>
      <c r="AX43" s="1">
        <v>51.08</v>
      </c>
      <c r="AY43" s="1">
        <v>46.88</v>
      </c>
      <c r="AZ43" s="1">
        <v>8.83</v>
      </c>
      <c r="BA43" s="1">
        <v>0.17287</v>
      </c>
      <c r="BB43" s="1">
        <v>994.45</v>
      </c>
      <c r="BC43" s="1">
        <v>553</v>
      </c>
      <c r="BD43" s="1">
        <v>27.1</v>
      </c>
      <c r="BE43" s="1">
        <v>177</v>
      </c>
      <c r="BF43" s="1">
        <v>1.39</v>
      </c>
      <c r="BG43" s="1">
        <v>5.06</v>
      </c>
      <c r="BH43" s="1">
        <v>0.9</v>
      </c>
      <c r="BI43" s="1">
        <v>3.11</v>
      </c>
      <c r="BJ43" s="1">
        <v>0.63</v>
      </c>
      <c r="BK43" s="1">
        <v>99</v>
      </c>
      <c r="BL43" s="1">
        <v>2.105</v>
      </c>
      <c r="BM43" s="1">
        <v>36.506</v>
      </c>
      <c r="BN43" s="1">
        <v>520.4</v>
      </c>
      <c r="BO43" s="1">
        <v>73</v>
      </c>
      <c r="BP43" s="1">
        <v>95</v>
      </c>
      <c r="BQ43" s="1">
        <v>7.57</v>
      </c>
      <c r="BR43" s="1">
        <v>14</v>
      </c>
      <c r="BS43">
        <f t="shared" si="1"/>
        <v>1</v>
      </c>
    </row>
    <row r="44" spans="1:71">
      <c r="A44" s="1">
        <v>75</v>
      </c>
      <c r="B44" s="1">
        <v>592</v>
      </c>
      <c r="C44" s="1">
        <v>129</v>
      </c>
      <c r="D44" s="1">
        <v>90</v>
      </c>
      <c r="E44" s="1" t="s">
        <v>70</v>
      </c>
      <c r="F44" s="1">
        <v>20.1360544217687</v>
      </c>
      <c r="G44" s="1" t="s">
        <v>85</v>
      </c>
      <c r="H44" s="1" t="s">
        <v>121</v>
      </c>
      <c r="I44" s="1" t="s">
        <v>163</v>
      </c>
      <c r="J44" s="1">
        <v>166.5</v>
      </c>
      <c r="K44" s="1">
        <v>58.2</v>
      </c>
      <c r="L44" s="1">
        <v>20.5</v>
      </c>
      <c r="M44" s="1">
        <v>1368.61</v>
      </c>
      <c r="N44" s="1">
        <v>4.9</v>
      </c>
      <c r="O44" s="1">
        <v>29.32</v>
      </c>
      <c r="P44" s="1">
        <v>20.56</v>
      </c>
      <c r="Q44" s="1">
        <v>46.23</v>
      </c>
      <c r="R44" s="1">
        <v>11.97</v>
      </c>
      <c r="S44" s="1">
        <v>0.84</v>
      </c>
      <c r="T44" s="1">
        <v>62.7</v>
      </c>
      <c r="U44" s="1">
        <v>3.33</v>
      </c>
      <c r="V44" s="1">
        <v>2.77</v>
      </c>
      <c r="W44" s="1">
        <v>8.85</v>
      </c>
      <c r="X44" s="1">
        <v>24.69</v>
      </c>
      <c r="Y44" s="1">
        <v>27.14</v>
      </c>
      <c r="Z44" s="1">
        <v>22.62</v>
      </c>
      <c r="AA44" s="1">
        <v>4.65</v>
      </c>
      <c r="AB44" s="1">
        <v>43.46</v>
      </c>
      <c r="AC44" s="1">
        <v>2.37</v>
      </c>
      <c r="AD44" s="1">
        <v>2.29</v>
      </c>
      <c r="AE44" s="1">
        <v>6.88</v>
      </c>
      <c r="AF44" s="1">
        <v>6.82</v>
      </c>
      <c r="AG44" s="1">
        <v>13.59</v>
      </c>
      <c r="AH44" s="1">
        <v>20.47</v>
      </c>
      <c r="AI44" s="1">
        <v>34.05</v>
      </c>
      <c r="AJ44" s="1">
        <v>1.31</v>
      </c>
      <c r="AK44" s="1">
        <v>0.4</v>
      </c>
      <c r="AL44" s="1">
        <v>8600</v>
      </c>
      <c r="AM44" s="1">
        <v>2.465</v>
      </c>
      <c r="AN44" s="1">
        <v>0.809</v>
      </c>
      <c r="AO44" s="1">
        <v>1.656</v>
      </c>
      <c r="AP44" s="1">
        <v>3.84</v>
      </c>
      <c r="AQ44" s="1">
        <v>2.44</v>
      </c>
      <c r="AR44" s="1">
        <v>1.22</v>
      </c>
      <c r="AS44" s="1">
        <v>3.45</v>
      </c>
      <c r="AT44" s="1">
        <v>35.01</v>
      </c>
      <c r="AU44" s="1">
        <v>138.2</v>
      </c>
      <c r="AV44" s="1">
        <v>98.98</v>
      </c>
      <c r="AW44" s="1">
        <v>25.47</v>
      </c>
      <c r="AX44" s="1">
        <v>40.61</v>
      </c>
      <c r="AY44" s="1">
        <v>77.74</v>
      </c>
      <c r="AZ44" s="1">
        <v>9.29</v>
      </c>
      <c r="BA44" s="1">
        <v>0.22876</v>
      </c>
      <c r="BB44" s="1">
        <v>577.7</v>
      </c>
      <c r="BC44" s="1">
        <v>367</v>
      </c>
      <c r="BD44" s="1">
        <v>18.74</v>
      </c>
      <c r="BE44" s="1">
        <v>343.8</v>
      </c>
      <c r="BF44" s="1">
        <v>1.2</v>
      </c>
      <c r="BG44" s="1">
        <v>4.54</v>
      </c>
      <c r="BH44" s="1">
        <v>1.24</v>
      </c>
      <c r="BI44" s="1">
        <v>2.55</v>
      </c>
      <c r="BJ44" s="1">
        <v>0.55</v>
      </c>
      <c r="BK44" s="1">
        <v>68</v>
      </c>
      <c r="BL44" s="1">
        <v>2.54</v>
      </c>
      <c r="BM44" s="1">
        <v>36.912</v>
      </c>
      <c r="BN44" s="1">
        <v>212.2</v>
      </c>
      <c r="BO44" s="1">
        <v>59</v>
      </c>
      <c r="BP44" s="1">
        <v>130</v>
      </c>
      <c r="BQ44" s="1">
        <v>6.07</v>
      </c>
      <c r="BR44" s="1">
        <v>36</v>
      </c>
      <c r="BS44">
        <f t="shared" si="1"/>
        <v>1</v>
      </c>
    </row>
    <row r="45" spans="1:71">
      <c r="A45" s="1">
        <v>77</v>
      </c>
      <c r="B45" s="1">
        <v>496</v>
      </c>
      <c r="C45" s="1">
        <v>120</v>
      </c>
      <c r="D45" s="1">
        <v>80</v>
      </c>
      <c r="E45" s="1" t="s">
        <v>70</v>
      </c>
      <c r="F45" s="1">
        <v>16.8707482993197</v>
      </c>
      <c r="G45" s="1" t="s">
        <v>85</v>
      </c>
      <c r="H45" s="1" t="s">
        <v>121</v>
      </c>
      <c r="I45" s="1" t="s">
        <v>164</v>
      </c>
      <c r="J45" s="1">
        <v>173</v>
      </c>
      <c r="K45" s="1">
        <v>86.5</v>
      </c>
      <c r="L45" s="1">
        <v>28.4</v>
      </c>
      <c r="M45" s="1">
        <v>1484.64</v>
      </c>
      <c r="N45" s="1">
        <v>4.3</v>
      </c>
      <c r="O45" s="1">
        <v>32.57</v>
      </c>
      <c r="P45" s="1">
        <v>40.34</v>
      </c>
      <c r="Q45" s="1">
        <v>51.6</v>
      </c>
      <c r="R45" s="1">
        <v>34.9</v>
      </c>
      <c r="S45" s="1">
        <v>1.11</v>
      </c>
      <c r="T45" s="1">
        <v>199.96</v>
      </c>
      <c r="U45" s="1">
        <v>3.78</v>
      </c>
      <c r="V45" s="1">
        <v>3.16</v>
      </c>
      <c r="W45" s="1">
        <v>9.83</v>
      </c>
      <c r="X45" s="1">
        <v>27.65</v>
      </c>
      <c r="Y45" s="1">
        <v>33.58</v>
      </c>
      <c r="Z45" s="1">
        <v>26.2</v>
      </c>
      <c r="AA45" s="1">
        <v>5.43</v>
      </c>
      <c r="AB45" s="1">
        <v>48.44</v>
      </c>
      <c r="AC45" s="1">
        <v>3.02</v>
      </c>
      <c r="AD45" s="1">
        <v>2.92</v>
      </c>
      <c r="AE45" s="1">
        <v>7.84</v>
      </c>
      <c r="AF45" s="1">
        <v>7.52</v>
      </c>
      <c r="AG45" s="1">
        <v>15.25</v>
      </c>
      <c r="AH45" s="1">
        <v>22.74</v>
      </c>
      <c r="AI45" s="1">
        <v>37.99</v>
      </c>
      <c r="AJ45" s="1">
        <v>1.61</v>
      </c>
      <c r="AK45" s="1">
        <v>0.4</v>
      </c>
      <c r="AL45" s="1">
        <v>8960</v>
      </c>
      <c r="AM45" s="1">
        <v>1.286</v>
      </c>
      <c r="AN45" s="1">
        <v>0</v>
      </c>
      <c r="AO45" s="1">
        <v>1.286</v>
      </c>
      <c r="AP45" s="1">
        <v>20.16</v>
      </c>
      <c r="AQ45" s="1">
        <v>2.17</v>
      </c>
      <c r="AR45" s="1">
        <v>1.95</v>
      </c>
      <c r="AS45" s="1">
        <v>3.72</v>
      </c>
      <c r="AT45" s="1">
        <v>41.33</v>
      </c>
      <c r="AU45" s="1">
        <v>135.93</v>
      </c>
      <c r="AV45" s="1">
        <v>93.47</v>
      </c>
      <c r="AW45" s="1">
        <v>22.21</v>
      </c>
      <c r="AX45" s="1">
        <v>45.81</v>
      </c>
      <c r="AY45" s="1">
        <v>523</v>
      </c>
      <c r="AZ45" s="1">
        <v>14.37</v>
      </c>
      <c r="BA45" s="1">
        <v>0.31369</v>
      </c>
      <c r="BB45" s="1">
        <v>987.7</v>
      </c>
      <c r="BC45" s="1">
        <v>470</v>
      </c>
      <c r="BD45" s="1">
        <v>26.14</v>
      </c>
      <c r="BE45" s="1">
        <v>417.7</v>
      </c>
      <c r="BF45" s="1">
        <v>6.67</v>
      </c>
      <c r="BG45" s="1">
        <v>6.43</v>
      </c>
      <c r="BH45" s="1">
        <v>1.09</v>
      </c>
      <c r="BI45" s="1">
        <v>3.49</v>
      </c>
      <c r="BJ45" s="1">
        <v>3.03</v>
      </c>
      <c r="BK45" s="1">
        <v>71</v>
      </c>
      <c r="BL45" s="1">
        <v>2.143</v>
      </c>
      <c r="BM45" s="1">
        <v>52.471</v>
      </c>
      <c r="BN45" s="1">
        <v>338.5</v>
      </c>
      <c r="BO45" s="1">
        <v>67</v>
      </c>
      <c r="BP45" s="1">
        <v>107</v>
      </c>
      <c r="BQ45" s="1">
        <v>8.86</v>
      </c>
      <c r="BR45" s="1">
        <v>119</v>
      </c>
      <c r="BS45">
        <f t="shared" si="1"/>
        <v>1</v>
      </c>
    </row>
    <row r="46" spans="1:71">
      <c r="A46" s="1">
        <v>82</v>
      </c>
      <c r="B46" s="1">
        <v>669</v>
      </c>
      <c r="C46" s="1">
        <v>153</v>
      </c>
      <c r="D46" s="1">
        <v>822</v>
      </c>
      <c r="E46" s="1" t="s">
        <v>85</v>
      </c>
      <c r="F46" s="1">
        <v>22.7551020408163</v>
      </c>
      <c r="G46" s="1" t="s">
        <v>85</v>
      </c>
      <c r="H46" s="1" t="s">
        <v>121</v>
      </c>
      <c r="I46" s="1" t="s">
        <v>165</v>
      </c>
      <c r="J46" s="1">
        <v>168</v>
      </c>
      <c r="K46" s="1">
        <v>74.4</v>
      </c>
      <c r="L46" s="1">
        <v>25.8</v>
      </c>
      <c r="M46" s="1">
        <v>1405.41</v>
      </c>
      <c r="N46" s="1">
        <v>5.2</v>
      </c>
      <c r="O46" s="1">
        <v>30.23</v>
      </c>
      <c r="P46" s="1">
        <v>35.57</v>
      </c>
      <c r="Q46" s="1">
        <v>47.94</v>
      </c>
      <c r="R46" s="1">
        <v>26.46</v>
      </c>
      <c r="S46" s="1">
        <v>0.94</v>
      </c>
      <c r="T46" s="1">
        <v>136.7</v>
      </c>
      <c r="U46" s="1">
        <v>3.39</v>
      </c>
      <c r="V46" s="1">
        <v>2.81</v>
      </c>
      <c r="W46" s="1">
        <v>9.13</v>
      </c>
      <c r="X46" s="1">
        <v>25.53</v>
      </c>
      <c r="Y46" s="1">
        <v>31.63</v>
      </c>
      <c r="Z46" s="1">
        <v>25.82</v>
      </c>
      <c r="AA46" s="1">
        <v>5.3</v>
      </c>
      <c r="AB46" s="1">
        <v>45.12</v>
      </c>
      <c r="AC46" s="1">
        <v>2.83</v>
      </c>
      <c r="AD46" s="1">
        <v>2.81</v>
      </c>
      <c r="AE46" s="1">
        <v>8.47</v>
      </c>
      <c r="AF46" s="1">
        <v>8.35</v>
      </c>
      <c r="AG46" s="1">
        <v>14.31</v>
      </c>
      <c r="AH46" s="1">
        <v>21.11</v>
      </c>
      <c r="AI46" s="1">
        <v>35.42</v>
      </c>
      <c r="AJ46" s="1">
        <v>1.64</v>
      </c>
      <c r="AK46" s="1">
        <v>0.4</v>
      </c>
      <c r="AL46" s="1">
        <v>10415</v>
      </c>
      <c r="AM46" s="1">
        <v>2.013</v>
      </c>
      <c r="AN46" s="1">
        <v>0.106</v>
      </c>
      <c r="AO46" s="1">
        <v>1.907</v>
      </c>
      <c r="AP46" s="1">
        <v>9.77</v>
      </c>
      <c r="AQ46" s="1">
        <v>2.4</v>
      </c>
      <c r="AR46" s="1">
        <v>3.48</v>
      </c>
      <c r="AS46" s="1">
        <v>5.23</v>
      </c>
      <c r="AT46" s="1">
        <v>37.52</v>
      </c>
      <c r="AU46" s="1">
        <v>142.93</v>
      </c>
      <c r="AV46" s="1">
        <v>104.8</v>
      </c>
      <c r="AW46" s="1">
        <v>21.18</v>
      </c>
      <c r="AX46" s="1">
        <v>45.57</v>
      </c>
      <c r="AY46" s="1">
        <v>112.73</v>
      </c>
      <c r="AZ46" s="1">
        <v>12.25</v>
      </c>
      <c r="BA46" s="1">
        <v>0.26882</v>
      </c>
      <c r="BB46" s="1">
        <v>1391.23</v>
      </c>
      <c r="BC46" s="1">
        <v>456</v>
      </c>
      <c r="BD46" s="1">
        <v>28.92</v>
      </c>
      <c r="BE46" s="1">
        <v>341.1</v>
      </c>
      <c r="BF46" s="1">
        <v>1.14</v>
      </c>
      <c r="BG46" s="1">
        <v>4.52</v>
      </c>
      <c r="BH46" s="1">
        <v>0.88</v>
      </c>
      <c r="BI46" s="1">
        <v>2.91</v>
      </c>
      <c r="BJ46" s="1">
        <v>0.52</v>
      </c>
      <c r="BK46" s="1">
        <v>49</v>
      </c>
      <c r="BL46" s="1">
        <v>2.45</v>
      </c>
      <c r="BM46" s="1">
        <v>103.565</v>
      </c>
      <c r="BN46" s="1">
        <v>468.3</v>
      </c>
      <c r="BO46" s="1">
        <v>60</v>
      </c>
      <c r="BP46" s="1">
        <v>102</v>
      </c>
      <c r="BQ46" s="1">
        <v>6.63</v>
      </c>
      <c r="BR46" s="1">
        <v>21</v>
      </c>
      <c r="BS46">
        <f t="shared" si="1"/>
        <v>1</v>
      </c>
    </row>
    <row r="47" spans="1:71">
      <c r="A47" s="1">
        <v>84</v>
      </c>
      <c r="B47" s="1">
        <v>233</v>
      </c>
      <c r="C47" s="1">
        <v>151</v>
      </c>
      <c r="D47" s="1">
        <v>102</v>
      </c>
      <c r="E47" s="1" t="s">
        <v>70</v>
      </c>
      <c r="F47" s="1">
        <v>7.92517006802721</v>
      </c>
      <c r="G47" s="1" t="s">
        <v>85</v>
      </c>
      <c r="H47" s="1" t="s">
        <v>121</v>
      </c>
      <c r="I47" s="1" t="s">
        <v>166</v>
      </c>
      <c r="J47" s="1">
        <v>160</v>
      </c>
      <c r="K47" s="1">
        <v>63.6</v>
      </c>
      <c r="L47" s="1">
        <v>24.4</v>
      </c>
      <c r="M47" s="1">
        <v>1304.9</v>
      </c>
      <c r="N47" s="1">
        <v>5.1</v>
      </c>
      <c r="O47" s="1">
        <v>27.69</v>
      </c>
      <c r="P47" s="1">
        <v>31.95</v>
      </c>
      <c r="Q47" s="1">
        <v>43.28</v>
      </c>
      <c r="R47" s="1">
        <v>20.32</v>
      </c>
      <c r="S47" s="1">
        <v>0.89</v>
      </c>
      <c r="T47" s="1">
        <v>96.59</v>
      </c>
      <c r="U47" s="1">
        <v>2.79</v>
      </c>
      <c r="V47" s="1">
        <v>2.27</v>
      </c>
      <c r="W47" s="1">
        <v>8.36</v>
      </c>
      <c r="X47" s="1">
        <v>23.21</v>
      </c>
      <c r="Y47" s="1">
        <v>29.48</v>
      </c>
      <c r="Z47" s="1">
        <v>24.79</v>
      </c>
      <c r="AA47" s="1">
        <v>4.98</v>
      </c>
      <c r="AB47" s="1">
        <v>41.01</v>
      </c>
      <c r="AC47" s="1">
        <v>2.59</v>
      </c>
      <c r="AD47" s="1">
        <v>2.42</v>
      </c>
      <c r="AE47" s="1">
        <v>7.27</v>
      </c>
      <c r="AF47" s="1">
        <v>7.31</v>
      </c>
      <c r="AG47" s="1">
        <v>12.8</v>
      </c>
      <c r="AH47" s="1">
        <v>19.33</v>
      </c>
      <c r="AI47" s="1">
        <v>32.13</v>
      </c>
      <c r="AJ47" s="1">
        <v>1.2</v>
      </c>
      <c r="AK47" s="1">
        <v>0.4</v>
      </c>
      <c r="AL47" s="1">
        <v>8418</v>
      </c>
      <c r="AM47" s="1">
        <v>1.897</v>
      </c>
      <c r="AN47" s="1">
        <v>0.135</v>
      </c>
      <c r="AO47" s="1">
        <v>1.762</v>
      </c>
      <c r="AP47" s="1">
        <v>1.06</v>
      </c>
      <c r="AQ47" s="1">
        <v>2.25</v>
      </c>
      <c r="AR47" s="1">
        <v>1.81</v>
      </c>
      <c r="AS47" s="1">
        <v>4.41</v>
      </c>
      <c r="AT47" s="1">
        <v>37.13</v>
      </c>
      <c r="AU47" s="1">
        <v>136.4</v>
      </c>
      <c r="AV47" s="1">
        <v>97.8</v>
      </c>
      <c r="AW47" s="1">
        <v>23.34</v>
      </c>
      <c r="AX47" s="1">
        <v>40.53</v>
      </c>
      <c r="AY47" s="1">
        <v>54.95</v>
      </c>
      <c r="AZ47" s="1">
        <v>7.61</v>
      </c>
      <c r="BA47" s="1">
        <v>0.18776</v>
      </c>
      <c r="BB47" s="1">
        <v>973.85</v>
      </c>
      <c r="BC47" s="1">
        <v>295</v>
      </c>
      <c r="BD47" s="1">
        <v>21.39</v>
      </c>
      <c r="BE47" s="1">
        <v>371.9</v>
      </c>
      <c r="BF47" s="1">
        <v>1.06</v>
      </c>
      <c r="BG47" s="1">
        <v>6.26</v>
      </c>
      <c r="BH47" s="1">
        <v>1.85</v>
      </c>
      <c r="BI47" s="1">
        <v>3.31</v>
      </c>
      <c r="BJ47" s="1">
        <v>0.48</v>
      </c>
      <c r="BK47" s="1">
        <v>53</v>
      </c>
      <c r="BL47" s="1">
        <v>2.307</v>
      </c>
      <c r="BM47" s="1">
        <v>50.499</v>
      </c>
      <c r="BN47" s="1">
        <v>303.3</v>
      </c>
      <c r="BO47" s="1">
        <v>73</v>
      </c>
      <c r="BP47" s="1">
        <v>121</v>
      </c>
      <c r="BQ47" s="1">
        <v>5.67</v>
      </c>
      <c r="BR47" s="1">
        <v>21</v>
      </c>
      <c r="BS47">
        <f t="shared" si="1"/>
        <v>1</v>
      </c>
    </row>
    <row r="48" spans="1:71">
      <c r="A48" s="1">
        <v>87</v>
      </c>
      <c r="B48" s="1">
        <v>680</v>
      </c>
      <c r="C48" s="1">
        <v>169</v>
      </c>
      <c r="D48" s="1">
        <v>100</v>
      </c>
      <c r="E48" s="1" t="s">
        <v>85</v>
      </c>
      <c r="F48" s="1">
        <v>23.1292517006803</v>
      </c>
      <c r="G48" s="1" t="s">
        <v>85</v>
      </c>
      <c r="H48" s="1" t="s">
        <v>121</v>
      </c>
      <c r="I48" s="1" t="s">
        <v>167</v>
      </c>
      <c r="J48" s="1">
        <v>179.5</v>
      </c>
      <c r="K48" s="1">
        <v>78.2</v>
      </c>
      <c r="L48" s="1">
        <v>23.6</v>
      </c>
      <c r="M48" s="1">
        <v>1598.16</v>
      </c>
      <c r="N48" s="1">
        <v>3.9</v>
      </c>
      <c r="O48" s="1">
        <v>35.62</v>
      </c>
      <c r="P48" s="1">
        <v>27.29</v>
      </c>
      <c r="Q48" s="1">
        <v>56.86</v>
      </c>
      <c r="R48" s="1">
        <v>21.34</v>
      </c>
      <c r="S48" s="1">
        <v>0.98</v>
      </c>
      <c r="T48" s="1">
        <v>114.64</v>
      </c>
      <c r="U48" s="1">
        <v>4.17</v>
      </c>
      <c r="V48" s="1">
        <v>3.48</v>
      </c>
      <c r="W48" s="1">
        <v>10.75</v>
      </c>
      <c r="X48" s="1">
        <v>30.43</v>
      </c>
      <c r="Y48" s="1">
        <v>30.7</v>
      </c>
      <c r="Z48" s="1">
        <v>26.59</v>
      </c>
      <c r="AA48" s="1">
        <v>5.09</v>
      </c>
      <c r="AB48" s="1">
        <v>53.37</v>
      </c>
      <c r="AC48" s="1">
        <v>3.1</v>
      </c>
      <c r="AD48" s="1">
        <v>3.41</v>
      </c>
      <c r="AE48" s="1">
        <v>8.63</v>
      </c>
      <c r="AF48" s="1">
        <v>8.72</v>
      </c>
      <c r="AG48" s="1">
        <v>17.08</v>
      </c>
      <c r="AH48" s="1">
        <v>24.87</v>
      </c>
      <c r="AI48" s="1">
        <v>41.94</v>
      </c>
      <c r="AJ48" s="1">
        <v>2.16</v>
      </c>
      <c r="AK48" s="1">
        <v>0.41</v>
      </c>
      <c r="AL48" s="1">
        <v>11246</v>
      </c>
      <c r="AM48" s="1">
        <v>1.601</v>
      </c>
      <c r="AN48" s="1">
        <v>0</v>
      </c>
      <c r="AO48" s="1">
        <v>1.601</v>
      </c>
      <c r="AP48" s="1">
        <v>1.82</v>
      </c>
      <c r="AQ48" s="1">
        <v>2.28</v>
      </c>
      <c r="AR48" s="1">
        <v>2.29</v>
      </c>
      <c r="AS48" s="1">
        <v>4.66</v>
      </c>
      <c r="AT48" s="1">
        <v>33.45</v>
      </c>
      <c r="AU48" s="1">
        <v>138.65</v>
      </c>
      <c r="AV48" s="1">
        <v>97.95</v>
      </c>
      <c r="AW48" s="1">
        <v>26.33</v>
      </c>
      <c r="AX48" s="1">
        <v>51.71</v>
      </c>
      <c r="AY48" s="1">
        <v>275.32</v>
      </c>
      <c r="AZ48" s="1">
        <v>20.39</v>
      </c>
      <c r="BA48" s="1">
        <v>0.39431</v>
      </c>
      <c r="BB48" s="1">
        <v>1092.16</v>
      </c>
      <c r="BC48" s="1">
        <v>411</v>
      </c>
      <c r="BD48" s="1">
        <v>30.33</v>
      </c>
      <c r="BE48" s="1">
        <v>316.1</v>
      </c>
      <c r="BF48" s="1">
        <v>0.85</v>
      </c>
      <c r="BG48" s="1">
        <v>5.63</v>
      </c>
      <c r="BH48" s="1">
        <v>2.2</v>
      </c>
      <c r="BI48" s="1">
        <v>2.44</v>
      </c>
      <c r="BJ48" s="1">
        <v>0.39</v>
      </c>
      <c r="BK48" s="1">
        <v>208</v>
      </c>
      <c r="BL48" s="1">
        <v>2.411</v>
      </c>
      <c r="BM48" s="1">
        <v>64.743</v>
      </c>
      <c r="BN48" s="1">
        <v>417.9</v>
      </c>
      <c r="BO48" s="1">
        <v>47</v>
      </c>
      <c r="BP48" s="1">
        <v>111</v>
      </c>
      <c r="BQ48" s="1">
        <v>4.99</v>
      </c>
      <c r="BR48" s="1">
        <v>71</v>
      </c>
      <c r="BS48">
        <f t="shared" si="1"/>
        <v>1</v>
      </c>
    </row>
    <row r="49" spans="1:71">
      <c r="A49" s="1">
        <v>90</v>
      </c>
      <c r="B49" s="1">
        <v>673</v>
      </c>
      <c r="C49" s="1">
        <v>144</v>
      </c>
      <c r="D49" s="1">
        <v>75</v>
      </c>
      <c r="E49" s="1" t="s">
        <v>70</v>
      </c>
      <c r="F49" s="1">
        <v>22.891156462585</v>
      </c>
      <c r="G49" s="1" t="s">
        <v>85</v>
      </c>
      <c r="H49" s="1" t="s">
        <v>121</v>
      </c>
      <c r="I49" s="1" t="s">
        <v>168</v>
      </c>
      <c r="J49" s="1">
        <v>161</v>
      </c>
      <c r="K49" s="1">
        <v>62.6</v>
      </c>
      <c r="L49" s="1">
        <v>23.6</v>
      </c>
      <c r="M49" s="1">
        <v>1384.4</v>
      </c>
      <c r="N49" s="1">
        <v>5.4</v>
      </c>
      <c r="O49" s="1">
        <v>29.75</v>
      </c>
      <c r="P49" s="1">
        <v>24.98</v>
      </c>
      <c r="Q49" s="1">
        <v>46.96</v>
      </c>
      <c r="R49" s="1">
        <v>15.64</v>
      </c>
      <c r="S49" s="1">
        <v>0.78</v>
      </c>
      <c r="T49" s="1">
        <v>68.75</v>
      </c>
      <c r="U49" s="1">
        <v>3.42</v>
      </c>
      <c r="V49" s="1">
        <v>2.86</v>
      </c>
      <c r="W49" s="1">
        <v>8.98</v>
      </c>
      <c r="X49" s="1">
        <v>25.09</v>
      </c>
      <c r="Y49" s="1">
        <v>28.89</v>
      </c>
      <c r="Z49" s="1">
        <v>22.89</v>
      </c>
      <c r="AA49" s="1">
        <v>4.92</v>
      </c>
      <c r="AB49" s="1">
        <v>44.1</v>
      </c>
      <c r="AC49" s="1">
        <v>2.27</v>
      </c>
      <c r="AD49" s="1">
        <v>2.19</v>
      </c>
      <c r="AE49" s="1">
        <v>7.34</v>
      </c>
      <c r="AF49" s="1">
        <v>7.34</v>
      </c>
      <c r="AG49" s="1">
        <v>13.79</v>
      </c>
      <c r="AH49" s="1">
        <v>20.77</v>
      </c>
      <c r="AI49" s="1">
        <v>34.56</v>
      </c>
      <c r="AJ49" s="1">
        <v>1.33</v>
      </c>
      <c r="AK49" s="1">
        <v>0.4</v>
      </c>
      <c r="AL49" s="1">
        <v>6595</v>
      </c>
      <c r="AM49" s="1">
        <v>1.754</v>
      </c>
      <c r="AN49" s="1">
        <v>0.302</v>
      </c>
      <c r="AO49" s="1">
        <v>1.452</v>
      </c>
      <c r="AP49" s="1">
        <v>0.56</v>
      </c>
      <c r="AQ49" s="1">
        <v>2.02</v>
      </c>
      <c r="AR49" s="1">
        <v>2.05</v>
      </c>
      <c r="AS49" s="1">
        <v>3.56</v>
      </c>
      <c r="AT49" s="1">
        <v>36.62</v>
      </c>
      <c r="AU49" s="1">
        <v>139.4</v>
      </c>
      <c r="AV49" s="1">
        <v>100.58</v>
      </c>
      <c r="AW49" s="1">
        <v>25.85</v>
      </c>
      <c r="AX49" s="1">
        <v>55.9</v>
      </c>
      <c r="AY49" s="1">
        <v>52.55</v>
      </c>
      <c r="AZ49" s="1">
        <v>10.6</v>
      </c>
      <c r="BA49" s="1">
        <v>0.18962</v>
      </c>
      <c r="BB49" s="1">
        <v>854.01</v>
      </c>
      <c r="BC49" s="1">
        <v>363</v>
      </c>
      <c r="BD49" s="1">
        <v>19.48</v>
      </c>
      <c r="BE49" s="1">
        <v>287.6</v>
      </c>
      <c r="BF49" s="1">
        <v>0.74</v>
      </c>
      <c r="BG49" s="1">
        <v>4.88</v>
      </c>
      <c r="BH49" s="1">
        <v>1.75</v>
      </c>
      <c r="BI49" s="1">
        <v>2.51</v>
      </c>
      <c r="BJ49" s="1">
        <v>0.34</v>
      </c>
      <c r="BK49" s="1">
        <v>63</v>
      </c>
      <c r="BL49" s="1">
        <v>2.088</v>
      </c>
      <c r="BM49" s="1">
        <v>51.348</v>
      </c>
      <c r="BN49" s="1">
        <v>356.2</v>
      </c>
      <c r="BO49" s="1">
        <v>70</v>
      </c>
      <c r="BP49" s="1">
        <v>105</v>
      </c>
      <c r="BQ49" s="1">
        <v>5.74</v>
      </c>
      <c r="BR49" s="1">
        <v>48</v>
      </c>
      <c r="BS49">
        <f t="shared" si="1"/>
        <v>1</v>
      </c>
    </row>
    <row r="50" spans="1:71">
      <c r="A50" s="1">
        <v>92</v>
      </c>
      <c r="B50" s="1">
        <v>537</v>
      </c>
      <c r="C50" s="1">
        <v>141</v>
      </c>
      <c r="D50" s="1">
        <v>92</v>
      </c>
      <c r="E50" s="1" t="s">
        <v>70</v>
      </c>
      <c r="F50" s="1">
        <v>18.265306122449</v>
      </c>
      <c r="G50" s="1" t="s">
        <v>85</v>
      </c>
      <c r="H50" s="1" t="s">
        <v>121</v>
      </c>
      <c r="I50" s="1" t="s">
        <v>169</v>
      </c>
      <c r="J50" s="1">
        <v>171</v>
      </c>
      <c r="K50" s="1">
        <v>65.6</v>
      </c>
      <c r="L50" s="1">
        <v>22.1</v>
      </c>
      <c r="M50" s="1">
        <v>1496.46</v>
      </c>
      <c r="N50" s="1">
        <v>5.6</v>
      </c>
      <c r="O50" s="1">
        <v>33.3</v>
      </c>
      <c r="P50" s="1">
        <v>20.5</v>
      </c>
      <c r="Q50" s="1">
        <v>52.15</v>
      </c>
      <c r="R50" s="1">
        <v>13.45</v>
      </c>
      <c r="S50" s="1">
        <v>0.82</v>
      </c>
      <c r="T50" s="1">
        <v>63.64</v>
      </c>
      <c r="U50" s="1">
        <v>3.79</v>
      </c>
      <c r="V50" s="1">
        <v>3.16</v>
      </c>
      <c r="W50" s="1">
        <v>10.05</v>
      </c>
      <c r="X50" s="1">
        <v>28.32</v>
      </c>
      <c r="Y50" s="1">
        <v>27.7</v>
      </c>
      <c r="Z50" s="1">
        <v>22.82</v>
      </c>
      <c r="AA50" s="1">
        <v>4.87</v>
      </c>
      <c r="AB50" s="1">
        <v>48.99</v>
      </c>
      <c r="AC50" s="1">
        <v>2.77</v>
      </c>
      <c r="AD50" s="1">
        <v>2.42</v>
      </c>
      <c r="AE50" s="1">
        <v>8.08</v>
      </c>
      <c r="AF50" s="1">
        <v>8.15</v>
      </c>
      <c r="AG50" s="1">
        <v>15.06</v>
      </c>
      <c r="AH50" s="1">
        <v>23.25</v>
      </c>
      <c r="AI50" s="1">
        <v>38.31</v>
      </c>
      <c r="AJ50" s="1">
        <v>1.11</v>
      </c>
      <c r="AK50" s="1">
        <v>0.39</v>
      </c>
      <c r="AL50" s="1">
        <v>11165</v>
      </c>
      <c r="AM50" s="1">
        <v>1.685</v>
      </c>
      <c r="AN50" s="1">
        <v>0</v>
      </c>
      <c r="AO50" s="1">
        <v>1.685</v>
      </c>
      <c r="AP50" s="1">
        <v>10.54</v>
      </c>
      <c r="AQ50" s="1">
        <v>2.31</v>
      </c>
      <c r="AR50" s="1">
        <v>1.79</v>
      </c>
      <c r="AS50" s="1">
        <v>3.77</v>
      </c>
      <c r="AT50" s="1">
        <v>41.1</v>
      </c>
      <c r="AU50" s="1">
        <v>141.83</v>
      </c>
      <c r="AV50" s="1">
        <v>97.34</v>
      </c>
      <c r="AW50" s="1">
        <v>28.82</v>
      </c>
      <c r="AX50" s="1">
        <v>44.25</v>
      </c>
      <c r="AY50" s="1">
        <v>357.09</v>
      </c>
      <c r="AZ50" s="1">
        <v>12.46</v>
      </c>
      <c r="BA50" s="1">
        <v>0.2816</v>
      </c>
      <c r="BB50" s="1">
        <v>1164.55</v>
      </c>
      <c r="BC50" s="1">
        <v>372</v>
      </c>
      <c r="BD50" s="1">
        <v>21.41</v>
      </c>
      <c r="BE50" s="1">
        <v>506.2</v>
      </c>
      <c r="BF50" s="1">
        <v>2.61</v>
      </c>
      <c r="BG50" s="1">
        <v>3.93</v>
      </c>
      <c r="BH50" s="1">
        <v>0.82</v>
      </c>
      <c r="BI50" s="1">
        <v>2.03</v>
      </c>
      <c r="BJ50" s="1">
        <v>1.19</v>
      </c>
      <c r="BK50" s="1">
        <v>75</v>
      </c>
      <c r="BL50" s="1">
        <v>2.288</v>
      </c>
      <c r="BM50" s="1">
        <v>51.273</v>
      </c>
      <c r="BN50" s="1">
        <v>1499.2</v>
      </c>
      <c r="BO50" s="1">
        <v>53</v>
      </c>
      <c r="BP50" s="1">
        <v>118</v>
      </c>
      <c r="BQ50" s="1">
        <v>7.79</v>
      </c>
      <c r="BR50" s="1">
        <v>278</v>
      </c>
      <c r="BS50">
        <f t="shared" si="1"/>
        <v>1</v>
      </c>
    </row>
    <row r="51" spans="1:71">
      <c r="A51" s="1">
        <v>95</v>
      </c>
      <c r="B51" s="1">
        <v>671</v>
      </c>
      <c r="C51" s="1">
        <v>120</v>
      </c>
      <c r="D51" s="1">
        <v>70</v>
      </c>
      <c r="E51" s="1" t="s">
        <v>70</v>
      </c>
      <c r="F51" s="1">
        <v>22.8231292517007</v>
      </c>
      <c r="G51" s="1" t="s">
        <v>85</v>
      </c>
      <c r="H51" s="1" t="s">
        <v>121</v>
      </c>
      <c r="I51" s="1" t="s">
        <v>170</v>
      </c>
      <c r="J51" s="1">
        <v>164</v>
      </c>
      <c r="K51" s="1">
        <v>55.7</v>
      </c>
      <c r="L51" s="1">
        <v>19.2</v>
      </c>
      <c r="M51" s="1">
        <v>1506.69</v>
      </c>
      <c r="N51" s="1">
        <v>2.7</v>
      </c>
      <c r="O51" s="1">
        <v>31.8</v>
      </c>
      <c r="P51" s="1">
        <v>5.52</v>
      </c>
      <c r="Q51" s="1">
        <v>52.62</v>
      </c>
      <c r="R51" s="1">
        <v>3.08</v>
      </c>
      <c r="S51" s="1">
        <v>0.62</v>
      </c>
      <c r="T51" s="1">
        <v>38.91</v>
      </c>
      <c r="U51" s="1">
        <v>3.33</v>
      </c>
      <c r="V51" s="1">
        <v>2.69</v>
      </c>
      <c r="W51" s="1">
        <v>9.6</v>
      </c>
      <c r="X51" s="1">
        <v>26.95</v>
      </c>
      <c r="Y51" s="1">
        <v>22.42</v>
      </c>
      <c r="Z51" s="1">
        <v>20.02</v>
      </c>
      <c r="AA51" s="1">
        <v>4.55</v>
      </c>
      <c r="AB51" s="1">
        <v>49.93</v>
      </c>
      <c r="AC51" s="1">
        <v>1.57</v>
      </c>
      <c r="AD51" s="1">
        <v>2.1</v>
      </c>
      <c r="AE51" s="1">
        <v>11.75</v>
      </c>
      <c r="AF51" s="1">
        <v>10.36</v>
      </c>
      <c r="AG51" s="1">
        <v>17.5</v>
      </c>
      <c r="AH51" s="1">
        <v>22.2</v>
      </c>
      <c r="AI51" s="1">
        <v>39.7</v>
      </c>
      <c r="AJ51" s="1">
        <v>4.18</v>
      </c>
      <c r="AK51" s="1">
        <v>0.44</v>
      </c>
      <c r="AL51" s="1">
        <v>6060</v>
      </c>
      <c r="AM51" s="1">
        <v>0.973</v>
      </c>
      <c r="AN51" s="1">
        <v>0.214</v>
      </c>
      <c r="AO51" s="1">
        <v>0.759</v>
      </c>
      <c r="AP51" s="1">
        <v>103.53</v>
      </c>
      <c r="AQ51" s="1">
        <v>1.98</v>
      </c>
      <c r="AR51" s="1">
        <v>1.45</v>
      </c>
      <c r="AS51" s="1">
        <v>5.59</v>
      </c>
      <c r="AT51" s="1">
        <v>19.72</v>
      </c>
      <c r="AU51" s="1">
        <v>133.24</v>
      </c>
      <c r="AV51" s="1">
        <v>96.08</v>
      </c>
      <c r="AW51" s="1">
        <v>25.35</v>
      </c>
      <c r="AX51" s="1">
        <v>33.22</v>
      </c>
      <c r="AY51" s="1">
        <v>377.46</v>
      </c>
      <c r="AZ51" s="1">
        <v>8.3</v>
      </c>
      <c r="BA51" s="1">
        <v>0.24985</v>
      </c>
      <c r="BB51" s="1">
        <v>626.55</v>
      </c>
      <c r="BC51" s="1">
        <v>359</v>
      </c>
      <c r="BD51" s="1">
        <v>22.31</v>
      </c>
      <c r="BE51" s="1">
        <v>133.7</v>
      </c>
      <c r="BF51" s="1">
        <v>0.72</v>
      </c>
      <c r="BG51" s="1">
        <v>4.48</v>
      </c>
      <c r="BH51" s="1">
        <v>1.85</v>
      </c>
      <c r="BI51" s="1">
        <v>2.18</v>
      </c>
      <c r="BJ51" s="1">
        <v>103.53</v>
      </c>
      <c r="BK51" s="1">
        <v>99</v>
      </c>
      <c r="BL51" s="1">
        <v>2.386</v>
      </c>
      <c r="BM51" s="1">
        <v>35.6</v>
      </c>
      <c r="BN51" s="1">
        <v>259.3</v>
      </c>
      <c r="BO51" s="1">
        <v>65</v>
      </c>
      <c r="BP51" s="1">
        <v>93</v>
      </c>
      <c r="BQ51" s="1">
        <v>6.32</v>
      </c>
      <c r="BR51" s="1">
        <v>20</v>
      </c>
      <c r="BS51">
        <f t="shared" si="1"/>
        <v>1</v>
      </c>
    </row>
    <row r="52" spans="1:71">
      <c r="A52" s="1">
        <v>97</v>
      </c>
      <c r="B52" s="1">
        <v>653</v>
      </c>
      <c r="C52" s="1">
        <v>110</v>
      </c>
      <c r="D52" s="1">
        <v>80</v>
      </c>
      <c r="E52" s="1" t="s">
        <v>85</v>
      </c>
      <c r="F52" s="1">
        <v>22.2108843537415</v>
      </c>
      <c r="G52" s="1" t="s">
        <v>85</v>
      </c>
      <c r="H52" s="1" t="s">
        <v>121</v>
      </c>
      <c r="I52" s="1" t="s">
        <v>171</v>
      </c>
      <c r="J52" s="1">
        <v>175</v>
      </c>
      <c r="K52" s="1">
        <v>63.7</v>
      </c>
      <c r="L52" s="1">
        <v>20.3</v>
      </c>
      <c r="M52" s="1">
        <v>1563.21</v>
      </c>
      <c r="N52" s="1">
        <v>5.3</v>
      </c>
      <c r="O52" s="1">
        <v>35.13</v>
      </c>
      <c r="P52" s="1">
        <v>13.28</v>
      </c>
      <c r="Q52" s="1">
        <v>55.24</v>
      </c>
      <c r="R52" s="1">
        <v>8.46</v>
      </c>
      <c r="S52" s="1">
        <v>0.73</v>
      </c>
      <c r="T52" s="1">
        <v>41.2</v>
      </c>
      <c r="U52" s="1">
        <v>3.83</v>
      </c>
      <c r="V52" s="1">
        <v>3.17</v>
      </c>
      <c r="W52" s="1">
        <v>10.6</v>
      </c>
      <c r="X52" s="1">
        <v>29.99</v>
      </c>
      <c r="Y52" s="1">
        <v>26.69</v>
      </c>
      <c r="Z52" s="1">
        <v>22.89</v>
      </c>
      <c r="AA52" s="1">
        <v>4.56</v>
      </c>
      <c r="AB52" s="1">
        <v>52.07</v>
      </c>
      <c r="AC52" s="1">
        <v>2.76</v>
      </c>
      <c r="AD52" s="1">
        <v>2.54</v>
      </c>
      <c r="AE52" s="1">
        <v>9.7</v>
      </c>
      <c r="AF52" s="1">
        <v>9.58</v>
      </c>
      <c r="AG52" s="1">
        <v>16.28</v>
      </c>
      <c r="AH52" s="1">
        <v>24.53</v>
      </c>
      <c r="AI52" s="1">
        <v>40.81</v>
      </c>
      <c r="AJ52" s="1">
        <v>1.56</v>
      </c>
      <c r="AK52" s="1">
        <v>0.4</v>
      </c>
      <c r="AL52" s="1">
        <v>6260</v>
      </c>
      <c r="AM52" s="1">
        <v>1.986</v>
      </c>
      <c r="AN52" s="1">
        <v>0.924</v>
      </c>
      <c r="AO52" s="1">
        <v>1.062</v>
      </c>
      <c r="AP52" s="1">
        <v>2.6</v>
      </c>
      <c r="AQ52" s="1">
        <v>2.26</v>
      </c>
      <c r="AR52" s="1">
        <v>1.87</v>
      </c>
      <c r="AS52" s="1">
        <v>6.02</v>
      </c>
      <c r="AT52" s="1">
        <v>39.86</v>
      </c>
      <c r="AU52" s="1">
        <v>137.53</v>
      </c>
      <c r="AV52" s="1">
        <v>100.08</v>
      </c>
      <c r="AW52" s="1">
        <v>23.86</v>
      </c>
      <c r="AX52" s="1">
        <v>50.4</v>
      </c>
      <c r="AY52" s="1">
        <v>77.89</v>
      </c>
      <c r="AZ52" s="1">
        <v>10.52</v>
      </c>
      <c r="BA52" s="2">
        <v>0.20873</v>
      </c>
      <c r="BB52" s="1">
        <v>784.78</v>
      </c>
      <c r="BC52" s="1">
        <v>422</v>
      </c>
      <c r="BD52" s="1">
        <v>18.72</v>
      </c>
      <c r="BE52" s="1">
        <v>345.7</v>
      </c>
      <c r="BF52" s="1">
        <v>5.3</v>
      </c>
      <c r="BG52" s="1">
        <v>1.42</v>
      </c>
      <c r="BH52" s="1">
        <v>1.23</v>
      </c>
      <c r="BI52" s="1">
        <v>3.02</v>
      </c>
      <c r="BJ52" s="1">
        <v>0.65</v>
      </c>
      <c r="BK52" s="1">
        <v>59</v>
      </c>
      <c r="BL52" s="1">
        <v>2.263</v>
      </c>
      <c r="BM52" s="1">
        <v>52.405</v>
      </c>
      <c r="BN52" s="1">
        <v>580.8</v>
      </c>
      <c r="BO52" s="1">
        <v>54</v>
      </c>
      <c r="BP52" s="1">
        <v>118.6</v>
      </c>
      <c r="BQ52" s="1">
        <v>8.69</v>
      </c>
      <c r="BR52" s="1">
        <v>7</v>
      </c>
      <c r="BS52">
        <f t="shared" si="1"/>
        <v>1</v>
      </c>
    </row>
    <row r="53" spans="1:71">
      <c r="A53" s="1">
        <v>99</v>
      </c>
      <c r="B53" s="1">
        <v>649</v>
      </c>
      <c r="C53" s="1">
        <v>150</v>
      </c>
      <c r="D53" s="1">
        <v>88</v>
      </c>
      <c r="E53" s="1" t="s">
        <v>85</v>
      </c>
      <c r="F53" s="1">
        <v>22.0748299319728</v>
      </c>
      <c r="G53" s="1" t="s">
        <v>85</v>
      </c>
      <c r="H53" s="1" t="s">
        <v>121</v>
      </c>
      <c r="I53" s="1" t="s">
        <v>172</v>
      </c>
      <c r="J53" s="1">
        <v>170</v>
      </c>
      <c r="K53" s="1">
        <v>69.3</v>
      </c>
      <c r="L53" s="1">
        <v>23.5</v>
      </c>
      <c r="M53" s="1">
        <v>1578.84</v>
      </c>
      <c r="N53" s="1">
        <v>5.2</v>
      </c>
      <c r="O53" s="1">
        <v>35.72</v>
      </c>
      <c r="P53" s="1">
        <v>19.24</v>
      </c>
      <c r="Q53" s="1">
        <v>55.97</v>
      </c>
      <c r="R53" s="1">
        <v>13.33</v>
      </c>
      <c r="S53" s="1">
        <v>0.79</v>
      </c>
      <c r="T53" s="1">
        <v>62.32</v>
      </c>
      <c r="U53" s="1">
        <v>3.85</v>
      </c>
      <c r="V53" s="1">
        <v>3.18</v>
      </c>
      <c r="W53" s="1">
        <v>10.78</v>
      </c>
      <c r="X53" s="1">
        <v>30.52</v>
      </c>
      <c r="Y53" s="1">
        <v>29.88</v>
      </c>
      <c r="Z53" s="1">
        <v>25.54</v>
      </c>
      <c r="AA53" s="1">
        <v>4.72</v>
      </c>
      <c r="AB53" s="1">
        <v>52.79</v>
      </c>
      <c r="AC53" s="1">
        <v>2.9</v>
      </c>
      <c r="AD53" s="1">
        <v>2.95</v>
      </c>
      <c r="AE53" s="1">
        <v>9.32</v>
      </c>
      <c r="AF53" s="1">
        <v>8.9</v>
      </c>
      <c r="AG53" s="1">
        <v>16.39</v>
      </c>
      <c r="AH53" s="1">
        <v>24.94</v>
      </c>
      <c r="AI53" s="1">
        <v>41.33</v>
      </c>
      <c r="AJ53" s="1">
        <v>1.43</v>
      </c>
      <c r="AK53" s="1">
        <v>0.4</v>
      </c>
      <c r="AL53" s="1">
        <v>9134</v>
      </c>
      <c r="AM53" s="1">
        <v>1.641</v>
      </c>
      <c r="AN53" s="1">
        <v>0</v>
      </c>
      <c r="AO53" s="1">
        <v>1.641</v>
      </c>
      <c r="AP53" s="1">
        <v>34.03</v>
      </c>
      <c r="AQ53" s="1">
        <v>2.6</v>
      </c>
      <c r="AR53" s="1">
        <v>2.02</v>
      </c>
      <c r="AS53" s="1">
        <v>4.51</v>
      </c>
      <c r="AT53" s="1">
        <v>37.78</v>
      </c>
      <c r="AU53" s="1">
        <v>135.82</v>
      </c>
      <c r="AV53" s="1">
        <v>93.67</v>
      </c>
      <c r="AW53" s="1">
        <v>26.86</v>
      </c>
      <c r="AX53" s="1">
        <v>55.36</v>
      </c>
      <c r="AY53" s="1">
        <v>871.61</v>
      </c>
      <c r="AZ53" s="1">
        <v>13.81</v>
      </c>
      <c r="BA53" s="2">
        <v>0.24946</v>
      </c>
      <c r="BB53" s="1">
        <v>1191.1</v>
      </c>
      <c r="BC53" s="1">
        <v>458</v>
      </c>
      <c r="BD53" s="1">
        <v>17.84</v>
      </c>
      <c r="BE53" s="1">
        <v>302.7</v>
      </c>
      <c r="BF53" s="1">
        <v>2.74</v>
      </c>
      <c r="BG53" s="1">
        <v>3.3</v>
      </c>
      <c r="BH53" s="1">
        <v>0.78</v>
      </c>
      <c r="BI53" s="1">
        <v>1.68</v>
      </c>
      <c r="BJ53" s="1">
        <v>1.25</v>
      </c>
      <c r="BK53" s="1">
        <v>74</v>
      </c>
      <c r="BL53" s="1">
        <v>2.644</v>
      </c>
      <c r="BM53" s="1">
        <v>65.125</v>
      </c>
      <c r="BN53" s="1">
        <v>431.4</v>
      </c>
      <c r="BO53" s="1">
        <v>75</v>
      </c>
      <c r="BP53" s="1">
        <v>115</v>
      </c>
      <c r="BQ53" s="1">
        <v>7.24</v>
      </c>
      <c r="BR53" s="1">
        <v>116</v>
      </c>
      <c r="BS53">
        <f t="shared" si="1"/>
        <v>1</v>
      </c>
    </row>
    <row r="54" spans="1:71">
      <c r="A54" s="1">
        <v>100</v>
      </c>
      <c r="B54" s="1">
        <v>696</v>
      </c>
      <c r="C54" s="1">
        <v>130</v>
      </c>
      <c r="D54" s="1">
        <v>92</v>
      </c>
      <c r="E54" s="1" t="s">
        <v>70</v>
      </c>
      <c r="F54" s="1">
        <v>23.6734693877551</v>
      </c>
      <c r="G54" s="1" t="s">
        <v>85</v>
      </c>
      <c r="H54" s="1" t="s">
        <v>121</v>
      </c>
      <c r="I54" s="1" t="s">
        <v>173</v>
      </c>
      <c r="J54" s="1">
        <v>167</v>
      </c>
      <c r="K54" s="1">
        <v>59.3</v>
      </c>
      <c r="L54" s="1">
        <v>20.8</v>
      </c>
      <c r="M54" s="1">
        <v>1448.58</v>
      </c>
      <c r="N54" s="1">
        <v>5.1</v>
      </c>
      <c r="O54" s="1">
        <v>31.7</v>
      </c>
      <c r="P54" s="1">
        <v>15.79</v>
      </c>
      <c r="Q54" s="1">
        <v>49.93</v>
      </c>
      <c r="R54" s="1">
        <v>9.37</v>
      </c>
      <c r="S54" s="1">
        <v>0.8</v>
      </c>
      <c r="T54" s="1">
        <v>50.07</v>
      </c>
      <c r="U54" s="1">
        <v>3.53</v>
      </c>
      <c r="V54" s="1">
        <v>2.93</v>
      </c>
      <c r="W54" s="1">
        <v>9.57</v>
      </c>
      <c r="X54" s="1">
        <v>26.86</v>
      </c>
      <c r="Y54" s="1">
        <v>27.57</v>
      </c>
      <c r="Z54" s="1">
        <v>23.41</v>
      </c>
      <c r="AA54" s="1">
        <v>4.54</v>
      </c>
      <c r="AB54" s="1">
        <v>47</v>
      </c>
      <c r="AC54" s="1">
        <v>2.65</v>
      </c>
      <c r="AD54" s="1">
        <v>2.53</v>
      </c>
      <c r="AE54" s="1">
        <v>7.5</v>
      </c>
      <c r="AF54" s="1">
        <v>7.61</v>
      </c>
      <c r="AG54" s="1">
        <v>14.71</v>
      </c>
      <c r="AH54" s="1">
        <v>22.13</v>
      </c>
      <c r="AI54" s="1">
        <v>36.84</v>
      </c>
      <c r="AJ54" s="1">
        <v>1.43</v>
      </c>
      <c r="AK54" s="1">
        <v>0.4</v>
      </c>
      <c r="AL54" s="1">
        <v>5655</v>
      </c>
      <c r="AM54" s="1">
        <v>1.925</v>
      </c>
      <c r="AN54" s="1">
        <v>0.878</v>
      </c>
      <c r="AO54" s="1">
        <v>1.047</v>
      </c>
      <c r="AP54" s="1">
        <v>2.78</v>
      </c>
      <c r="AQ54" s="1">
        <v>2.4</v>
      </c>
      <c r="AR54" s="1">
        <v>0.96</v>
      </c>
      <c r="AS54" s="1">
        <v>3.3</v>
      </c>
      <c r="AT54" s="1">
        <v>39.81</v>
      </c>
      <c r="AU54" s="1">
        <v>136.26</v>
      </c>
      <c r="AV54" s="1">
        <v>98.27</v>
      </c>
      <c r="AW54" s="1">
        <v>29.58</v>
      </c>
      <c r="AX54" s="1">
        <v>45.76</v>
      </c>
      <c r="AY54" s="1">
        <v>290.68</v>
      </c>
      <c r="AZ54" s="1">
        <v>9.68</v>
      </c>
      <c r="BA54" s="2">
        <v>0.21154</v>
      </c>
      <c r="BB54" s="1">
        <v>735.94</v>
      </c>
      <c r="BC54" s="1">
        <v>512</v>
      </c>
      <c r="BD54" s="1">
        <v>22.04</v>
      </c>
      <c r="BE54" s="1">
        <v>459.1</v>
      </c>
      <c r="BF54" s="1">
        <v>1.45</v>
      </c>
      <c r="BG54" s="1">
        <v>3.3</v>
      </c>
      <c r="BH54" s="1">
        <v>0.9</v>
      </c>
      <c r="BI54" s="1">
        <v>1.89</v>
      </c>
      <c r="BJ54" s="1">
        <v>0.66</v>
      </c>
      <c r="BK54" s="1">
        <v>47</v>
      </c>
      <c r="BL54" s="1">
        <v>2.404</v>
      </c>
      <c r="BM54" s="1">
        <v>28.57</v>
      </c>
      <c r="BN54" s="1">
        <v>74.05</v>
      </c>
      <c r="BO54" s="1">
        <v>68</v>
      </c>
      <c r="BP54" s="1">
        <v>137</v>
      </c>
      <c r="BQ54" s="1">
        <v>5.86</v>
      </c>
      <c r="BR54" s="1">
        <v>3</v>
      </c>
      <c r="BS54">
        <f t="shared" si="1"/>
        <v>1</v>
      </c>
    </row>
    <row r="57" spans="1:2">
      <c r="A57" t="s">
        <v>178</v>
      </c>
      <c r="B57">
        <v>13</v>
      </c>
    </row>
    <row r="58" spans="1:2">
      <c r="A58" t="s">
        <v>176</v>
      </c>
      <c r="B58">
        <v>4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the data of females</vt:lpstr>
      <vt:lpstr>the data of ma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叶子</cp:lastModifiedBy>
  <dcterms:created xsi:type="dcterms:W3CDTF">2022-09-05T03:06:00Z</dcterms:created>
  <dcterms:modified xsi:type="dcterms:W3CDTF">2022-11-02T07:1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F13B5D8A2F447899B079FAFE8E1319</vt:lpwstr>
  </property>
  <property fmtid="{D5CDD505-2E9C-101B-9397-08002B2CF9AE}" pid="3" name="KSOProductBuildVer">
    <vt:lpwstr>2052-11.1.0.12644</vt:lpwstr>
  </property>
</Properties>
</file>